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hidePivotFieldList="1"/>
  <mc:AlternateContent xmlns:mc="http://schemas.openxmlformats.org/markup-compatibility/2006">
    <mc:Choice Requires="x15">
      <x15ac:absPath xmlns:x15ac="http://schemas.microsoft.com/office/spreadsheetml/2010/11/ac" url="C:\Users\mas082\OneDrive - UiT Office 365\Desktop\Planned articles\Systematic_Review_Article\Submitting\Final_Formatting_Requirements\"/>
    </mc:Choice>
  </mc:AlternateContent>
  <xr:revisionPtr revIDLastSave="0" documentId="13_ncr:1_{4672504B-C9C4-4780-82C6-607705D1D65F}" xr6:coauthVersionLast="47" xr6:coauthVersionMax="47" xr10:uidLastSave="{00000000-0000-0000-0000-000000000000}"/>
  <bookViews>
    <workbookView xWindow="-110" yWindow="-110" windowWidth="19420" windowHeight="10300" firstSheet="1" activeTab="1" xr2:uid="{00000000-000D-0000-FFFF-FFFF00000000}"/>
  </bookViews>
  <sheets>
    <sheet name="Abbreviations" sheetId="6" r:id="rId1"/>
    <sheet name="CHARMS" sheetId="1" r:id="rId2"/>
    <sheet name="Features" sheetId="2" r:id="rId3"/>
    <sheet name="PROBAST" sheetId="4" r:id="rId4"/>
    <sheet name="TRIPOD" sheetId="5" r:id="rId5"/>
    <sheet name="Included &amp; excluded studies"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30" i="5" l="1"/>
  <c r="I131" i="5"/>
  <c r="I129" i="5"/>
  <c r="D127" i="5"/>
  <c r="E127" i="5"/>
  <c r="W126" i="5"/>
  <c r="W127" i="5" s="1"/>
  <c r="U126" i="5"/>
  <c r="V126" i="5"/>
  <c r="V127" i="5" s="1"/>
  <c r="T126" i="5"/>
  <c r="T127" i="5" s="1"/>
  <c r="S126" i="5"/>
  <c r="S127" i="5" s="1"/>
  <c r="R126" i="5"/>
  <c r="R127" i="5" s="1"/>
  <c r="Q126" i="5"/>
  <c r="Q127" i="5"/>
  <c r="P126" i="5"/>
  <c r="P127" i="5" s="1"/>
  <c r="O126" i="5"/>
  <c r="N126" i="5"/>
  <c r="N127" i="5" s="1"/>
  <c r="M126" i="5"/>
  <c r="M127" i="5" s="1"/>
  <c r="L126" i="5"/>
  <c r="K126" i="5"/>
  <c r="K127" i="5" s="1"/>
  <c r="J126" i="5"/>
  <c r="I126" i="5"/>
  <c r="I127" i="5" s="1"/>
  <c r="H126" i="5"/>
  <c r="G126" i="5"/>
  <c r="G127" i="5" s="1"/>
  <c r="F126" i="5"/>
  <c r="E126" i="5"/>
  <c r="D126" i="5"/>
  <c r="X101" i="5"/>
  <c r="X99" i="5"/>
  <c r="X100" i="5"/>
  <c r="X102" i="5"/>
  <c r="X103" i="5"/>
  <c r="X104" i="5"/>
  <c r="X105" i="5"/>
  <c r="X106" i="5"/>
  <c r="X107" i="5"/>
  <c r="X108" i="5"/>
  <c r="X109" i="5"/>
  <c r="X110" i="5"/>
  <c r="X111" i="5"/>
  <c r="X112" i="5"/>
  <c r="X113" i="5"/>
  <c r="X114" i="5"/>
  <c r="X115" i="5"/>
  <c r="X116" i="5"/>
  <c r="X117" i="5"/>
  <c r="X118" i="5"/>
  <c r="X90" i="5"/>
  <c r="U127" i="5"/>
  <c r="O127" i="5"/>
  <c r="L127" i="5"/>
  <c r="J127" i="5"/>
  <c r="H127" i="5"/>
  <c r="F127" i="5"/>
  <c r="X98" i="5"/>
  <c r="X97" i="5"/>
  <c r="X96" i="5"/>
  <c r="X95" i="5"/>
  <c r="X94" i="5"/>
  <c r="X93" i="5"/>
  <c r="X92" i="5"/>
  <c r="X91" i="5"/>
  <c r="X89" i="5"/>
  <c r="X88" i="5"/>
  <c r="X87" i="5"/>
  <c r="X86" i="5"/>
  <c r="X85" i="5"/>
  <c r="X84" i="5"/>
  <c r="X83" i="5"/>
  <c r="X82" i="5"/>
  <c r="X81" i="5"/>
  <c r="X80" i="5"/>
  <c r="X79" i="5"/>
  <c r="X78" i="5"/>
  <c r="X77" i="5"/>
  <c r="X76" i="5"/>
  <c r="X75" i="5"/>
  <c r="X74" i="5"/>
  <c r="X73" i="5"/>
  <c r="X72" i="5"/>
  <c r="X71" i="5"/>
  <c r="X70" i="5"/>
  <c r="X69" i="5"/>
  <c r="X64" i="5"/>
  <c r="X62" i="5"/>
  <c r="X61" i="5"/>
  <c r="X60" i="5"/>
  <c r="X58" i="5"/>
  <c r="X57" i="5"/>
  <c r="X56" i="5"/>
  <c r="X55" i="5"/>
  <c r="X54" i="5"/>
  <c r="X53" i="5"/>
  <c r="X52" i="5"/>
  <c r="X51" i="5"/>
  <c r="X49" i="5"/>
  <c r="X48" i="5"/>
  <c r="X47" i="5"/>
  <c r="X46" i="5"/>
  <c r="X45" i="5"/>
  <c r="X43" i="5"/>
  <c r="X42" i="5"/>
  <c r="X41" i="5"/>
  <c r="X40" i="5"/>
  <c r="X38" i="5"/>
  <c r="X37" i="5"/>
  <c r="X36" i="5"/>
  <c r="X35" i="5"/>
  <c r="X34" i="5"/>
  <c r="X33" i="5"/>
  <c r="X32" i="5"/>
  <c r="X31" i="5"/>
  <c r="X30" i="5"/>
  <c r="X29" i="5"/>
  <c r="X28" i="5"/>
  <c r="X27" i="5"/>
  <c r="X26" i="5"/>
  <c r="X25" i="5"/>
  <c r="X24" i="5"/>
  <c r="X23" i="5"/>
  <c r="X22" i="5"/>
  <c r="X21" i="5"/>
  <c r="X20" i="5"/>
  <c r="X19" i="5"/>
  <c r="X18" i="5"/>
  <c r="X17" i="5"/>
  <c r="X16" i="5"/>
  <c r="X15" i="5"/>
  <c r="X13" i="5"/>
  <c r="X12" i="5"/>
  <c r="X11" i="5"/>
  <c r="X10" i="5"/>
  <c r="X9" i="5"/>
  <c r="X8" i="5"/>
  <c r="X7" i="5"/>
  <c r="X6" i="5"/>
  <c r="X5" i="5"/>
  <c r="X4" i="5"/>
  <c r="X3" i="5"/>
  <c r="I132" i="5" l="1"/>
</calcChain>
</file>

<file path=xl/sharedStrings.xml><?xml version="1.0" encoding="utf-8"?>
<sst xmlns="http://schemas.openxmlformats.org/spreadsheetml/2006/main" count="6062" uniqueCount="2162">
  <si>
    <t>Source of data</t>
  </si>
  <si>
    <t>Population</t>
  </si>
  <si>
    <t>Outcome</t>
  </si>
  <si>
    <t>Missing data</t>
  </si>
  <si>
    <t>Imbalanced data/handling</t>
  </si>
  <si>
    <t>Model Development</t>
  </si>
  <si>
    <t>Model Evaluation</t>
  </si>
  <si>
    <t>No.</t>
  </si>
  <si>
    <t>Study (first author, year)</t>
  </si>
  <si>
    <t>Country of data</t>
  </si>
  <si>
    <t>Study type</t>
  </si>
  <si>
    <t>Data type/dates</t>
  </si>
  <si>
    <t>Duration of data period</t>
  </si>
  <si>
    <t>Data source</t>
  </si>
  <si>
    <t>Population age range</t>
  </si>
  <si>
    <t>Sample size</t>
  </si>
  <si>
    <t>Outcome(s)</t>
  </si>
  <si>
    <t>Outcome proportion %</t>
  </si>
  <si>
    <t xml:space="preserve">Description </t>
  </si>
  <si>
    <t xml:space="preserve">Handling </t>
  </si>
  <si>
    <t>Algorithms</t>
  </si>
  <si>
    <t>Validation method(s)</t>
  </si>
  <si>
    <t xml:space="preserve">Calibration </t>
  </si>
  <si>
    <t xml:space="preserve">Evaluation </t>
  </si>
  <si>
    <t>Results (performance)</t>
  </si>
  <si>
    <t>Global/Local Interpretation</t>
  </si>
  <si>
    <t>Notes on the model(s)</t>
  </si>
  <si>
    <t>Available data</t>
  </si>
  <si>
    <t>Available code/
algorithm</t>
  </si>
  <si>
    <t>Implementing in clinical settings</t>
  </si>
  <si>
    <t>Peer reviewed</t>
  </si>
  <si>
    <t>Sutter, T. et al. [2021]</t>
  </si>
  <si>
    <t>Switzerland</t>
  </si>
  <si>
    <t>Retrospective training, prospective validation</t>
  </si>
  <si>
    <t>EHR hospital data from Jan. 2012- Dec. 2017 (4 years training and 2 years for testing)</t>
  </si>
  <si>
    <t>6 years</t>
  </si>
  <si>
    <t>University hospital Basel</t>
  </si>
  <si>
    <t>≥18 years</t>
  </si>
  <si>
    <t>180,318 patients</t>
  </si>
  <si>
    <t xml:space="preserve">18 days unplanned readmissions </t>
  </si>
  <si>
    <t>_</t>
  </si>
  <si>
    <t>Imbalanced/-</t>
  </si>
  <si>
    <t>RF, LASSO, NN</t>
  </si>
  <si>
    <t>85-15% training- validation sets + separate testing dataset.
10-fold CV</t>
  </si>
  <si>
    <t>AUC, AUPRC</t>
  </si>
  <si>
    <r>
      <rPr>
        <b/>
        <sz val="7"/>
        <rFont val="Calibri"/>
        <family val="2"/>
      </rPr>
      <t>LR</t>
    </r>
    <r>
      <rPr>
        <sz val="7"/>
        <rFont val="Calibri"/>
        <family val="2"/>
      </rPr>
      <t xml:space="preserve"> and </t>
    </r>
    <r>
      <rPr>
        <b/>
        <sz val="7"/>
        <rFont val="Calibri"/>
        <family val="2"/>
      </rPr>
      <t>RF</t>
    </r>
    <r>
      <rPr>
        <sz val="7"/>
        <rFont val="Calibri"/>
        <family val="2"/>
      </rPr>
      <t xml:space="preserve"> performed best with AUC 0.79</t>
    </r>
  </si>
  <si>
    <t>Global only</t>
  </si>
  <si>
    <t>The main objective is to compare unplanned readmissions for disease-specific and all-cause</t>
  </si>
  <si>
    <t>Upon request</t>
  </si>
  <si>
    <t>No</t>
  </si>
  <si>
    <t>Yes</t>
  </si>
  <si>
    <t>Futoma, J. et al. [2015]</t>
  </si>
  <si>
    <t>New Zealand</t>
  </si>
  <si>
    <t>Retrospective</t>
  </si>
  <si>
    <t>National register data from 2006-2012</t>
  </si>
  <si>
    <t>New Zealand National Minimum Dataset</t>
  </si>
  <si>
    <t>All patients, age range not specified</t>
  </si>
  <si>
    <t>1,328,384 patients
3,295,775 records</t>
  </si>
  <si>
    <t>30-day readmissions</t>
  </si>
  <si>
    <t>LR, LR with multi-step variables selection (LRVS), penalized LR (PLR), RF, SVM</t>
  </si>
  <si>
    <t>90-10% training-testing sets.  And 80-10-10% for SVM, PLR.
10-fold CV</t>
  </si>
  <si>
    <t xml:space="preserve">Calibration curves only for NN </t>
  </si>
  <si>
    <t>AUC</t>
  </si>
  <si>
    <r>
      <rPr>
        <b/>
        <sz val="7"/>
        <rFont val="Calibri"/>
        <family val="2"/>
      </rPr>
      <t>PLR</t>
    </r>
    <r>
      <rPr>
        <sz val="7"/>
        <rFont val="Calibri"/>
        <family val="2"/>
      </rPr>
      <t xml:space="preserve"> performed best with AUC 0.82 for the full dataset </t>
    </r>
  </si>
  <si>
    <r>
      <t xml:space="preserve">The study is 3 parts: 1. compare 280 DRG models, 2. Compare full dataset using 5 models </t>
    </r>
    <r>
      <rPr>
        <b/>
        <sz val="7"/>
        <rFont val="Calibri"/>
        <family val="2"/>
      </rPr>
      <t>(our concern)</t>
    </r>
    <r>
      <rPr>
        <sz val="7"/>
        <rFont val="Calibri"/>
        <family val="2"/>
      </rPr>
      <t xml:space="preserve">, 3. comparing PLR with NN on stratified patients with diseases </t>
    </r>
  </si>
  <si>
    <t>Deschepper, M. et al. [2019]</t>
  </si>
  <si>
    <t>Belgium</t>
  </si>
  <si>
    <t xml:space="preserve">Administrative, medical data
1. January-31. December 2016 </t>
  </si>
  <si>
    <t>1 year</t>
  </si>
  <si>
    <t>Ghent University Hospital</t>
  </si>
  <si>
    <t>≥16 years</t>
  </si>
  <si>
    <t>total 29,702 patients,
821 readmitted</t>
  </si>
  <si>
    <t>30 days unplanned readmission</t>
  </si>
  <si>
    <t>LR,
Penalized LR (PLR),
GBM,
RF</t>
  </si>
  <si>
    <t>All models: 60-20-20% training-validation-testing sets.
PLR model: 10-fold CV</t>
  </si>
  <si>
    <r>
      <rPr>
        <b/>
        <sz val="7"/>
        <color rgb="FF000000"/>
        <rFont val="Calibri"/>
        <family val="2"/>
      </rPr>
      <t>RF</t>
    </r>
    <r>
      <rPr>
        <sz val="7"/>
        <color rgb="FF000000"/>
        <rFont val="Calibri"/>
        <family val="2"/>
      </rPr>
      <t xml:space="preserve"> performed best  with AUC</t>
    </r>
    <r>
      <rPr>
        <b/>
        <sz val="7"/>
        <color rgb="FF000000"/>
        <rFont val="Calibri"/>
        <family val="2"/>
      </rPr>
      <t xml:space="preserve"> </t>
    </r>
    <r>
      <rPr>
        <sz val="7"/>
        <color rgb="FF000000"/>
        <rFont val="Calibri"/>
        <family val="2"/>
      </rPr>
      <t>0.77</t>
    </r>
    <r>
      <rPr>
        <b/>
        <sz val="7"/>
        <color rgb="FF000000"/>
        <rFont val="Calibri"/>
        <family val="2"/>
      </rPr>
      <t xml:space="preserve"> </t>
    </r>
  </si>
  <si>
    <t>26 model were trained using different combination of features. LR was just used for models with &lt; 100 predictor variable.
Best model included Other+MDC+DRG+Diagnosis categort+Procedure. 
Adding full diagnoses to the full model slightly lowered its accuracy than the best model.</t>
  </si>
  <si>
    <t>Junqueira, A R B et al. [2019]</t>
  </si>
  <si>
    <t>USA</t>
  </si>
  <si>
    <t>Hospital data (ICU) 2001-2012</t>
  </si>
  <si>
    <t>12 years</t>
  </si>
  <si>
    <t>MIMIC III</t>
  </si>
  <si>
    <t>31,749 patients
42,307 records</t>
  </si>
  <si>
    <t>30 days ICU readmission</t>
  </si>
  <si>
    <t>Reported</t>
  </si>
  <si>
    <t>Removing</t>
  </si>
  <si>
    <t>Imbalanced/
Undersampling</t>
  </si>
  <si>
    <t>MLP, RF, SVM</t>
  </si>
  <si>
    <t>70-30% training-testing sets.
10-fold CV</t>
  </si>
  <si>
    <t>Acc., AUC, Precision, Recall</t>
  </si>
  <si>
    <r>
      <rPr>
        <b/>
        <sz val="7"/>
        <color rgb="FF000000"/>
        <rFont val="Calibri"/>
        <family val="2"/>
      </rPr>
      <t>MLP</t>
    </r>
    <r>
      <rPr>
        <sz val="7"/>
        <color rgb="FF000000"/>
        <rFont val="Calibri"/>
        <family val="2"/>
      </rPr>
      <t xml:space="preserve"> performed best with AUC 0.64 (for first period datasets and 0.59 for the second period ones)</t>
    </r>
  </si>
  <si>
    <t xml:space="preserve">The main objective is to investigate if the ICU readmission risk factors may have changed over time and concluded that most risk factors were stable over time </t>
  </si>
  <si>
    <t>Baig, M. et al. [2019]</t>
  </si>
  <si>
    <t>Hospital data 1. January 2015 -31. December 2016</t>
  </si>
  <si>
    <t>2 years</t>
  </si>
  <si>
    <t>Two Auckland-region hospitals</t>
  </si>
  <si>
    <t>≥15 years</t>
  </si>
  <si>
    <t>180,118  records</t>
  </si>
  <si>
    <t xml:space="preserve">30-day readmission </t>
  </si>
  <si>
    <t xml:space="preserve">Imbalanced/ Oversampling and class weight parameter tuning </t>
  </si>
  <si>
    <t>XGBoost, RF, AdaBoost with decision stumps</t>
  </si>
  <si>
    <t>80-20% training testing sets.
5-fold CV.
Compared to LACE and PARR indexes models</t>
  </si>
  <si>
    <t>F1-score, PPV, NPV, Se., AUC</t>
  </si>
  <si>
    <r>
      <rPr>
        <b/>
        <sz val="7"/>
        <color rgb="FF000000"/>
        <rFont val="Calibri"/>
        <family val="2"/>
      </rPr>
      <t>XGBoost</t>
    </r>
    <r>
      <rPr>
        <sz val="7"/>
        <color rgb="FF000000"/>
        <rFont val="Calibri"/>
        <family val="2"/>
      </rPr>
      <t xml:space="preserve"> performed best in young and middle aged adults and </t>
    </r>
    <r>
      <rPr>
        <b/>
        <sz val="7"/>
        <color rgb="FF000000"/>
        <rFont val="Calibri"/>
        <family val="2"/>
      </rPr>
      <t>Adaboost</t>
    </r>
    <r>
      <rPr>
        <sz val="7"/>
        <color rgb="FF000000"/>
        <rFont val="Calibri"/>
        <family val="2"/>
      </rPr>
      <t xml:space="preserve"> in older adults. ML models outperformed LACE, PARR. AUC was 0.75</t>
    </r>
  </si>
  <si>
    <t>this study and study 103 are the same (include 6 only)</t>
  </si>
  <si>
    <t>Mohanty, S D. et al. [2020]</t>
  </si>
  <si>
    <t>EHR, administrative data from 2013-2017</t>
  </si>
  <si>
    <t>4 years</t>
  </si>
  <si>
    <t>hospitals epic data, 5 hospitals southeastern USA</t>
  </si>
  <si>
    <t>≥50 years</t>
  </si>
  <si>
    <t>68,125 patients,
124,480 records</t>
  </si>
  <si>
    <t>30-day unplanned readmission</t>
  </si>
  <si>
    <t>Imbalanced/Under sampling, oversampling (SMOTE)</t>
  </si>
  <si>
    <t>RF, LR, XGBoost, CatBoost</t>
  </si>
  <si>
    <t>80-20% training- testing sets</t>
  </si>
  <si>
    <r>
      <rPr>
        <b/>
        <sz val="7"/>
        <color rgb="FF000000"/>
        <rFont val="Calibri"/>
        <family val="2"/>
      </rPr>
      <t>CatBoost</t>
    </r>
    <r>
      <rPr>
        <sz val="7"/>
        <color rgb="FF000000"/>
        <rFont val="Calibri"/>
        <family val="2"/>
      </rPr>
      <t xml:space="preserve"> performed best with AUC 0.80</t>
    </r>
  </si>
  <si>
    <t>Khanna, S. et al. [2019]</t>
  </si>
  <si>
    <t xml:space="preserve">Australia </t>
  </si>
  <si>
    <t xml:space="preserve">GP prehospitalization data 2007-2016 </t>
  </si>
  <si>
    <t>9 years</t>
  </si>
  <si>
    <t>29 GP centers in Victoria, Australia</t>
  </si>
  <si>
    <t>18-106 years</t>
  </si>
  <si>
    <t>393,229 patients</t>
  </si>
  <si>
    <t>One-year potentially preventable hospitalization</t>
  </si>
  <si>
    <t>creating an unknown or “not recorded” category</t>
  </si>
  <si>
    <t>LR, RF, NBC, NN, GB</t>
  </si>
  <si>
    <t>Calibration curves</t>
  </si>
  <si>
    <r>
      <rPr>
        <b/>
        <sz val="7"/>
        <color rgb="FF000000"/>
        <rFont val="Calibri"/>
        <family val="2"/>
      </rPr>
      <t>GB</t>
    </r>
    <r>
      <rPr>
        <sz val="7"/>
        <color rgb="FF000000"/>
        <rFont val="Calibri"/>
        <family val="2"/>
      </rPr>
      <t xml:space="preserve"> performed best with AUC 0.67 for final model</t>
    </r>
  </si>
  <si>
    <t>Lin, Yu-Wei et al. [2019]</t>
  </si>
  <si>
    <t>35,334 patients,
48,393 records</t>
  </si>
  <si>
    <t>30-day ICU readmissions</t>
  </si>
  <si>
    <t>Last observation carried out forward (LOCF)</t>
  </si>
  <si>
    <t>L1, L2 LR, RF, NBC, SVM, CNN, RNN with LSTM</t>
  </si>
  <si>
    <t>80-10-10% training- validation- testing sets.
5-fold CV</t>
  </si>
  <si>
    <t>AUC, Recall</t>
  </si>
  <si>
    <r>
      <rPr>
        <b/>
        <sz val="7"/>
        <color rgb="FF000000"/>
        <rFont val="Calibri"/>
        <family val="2"/>
      </rPr>
      <t xml:space="preserve">LSTM+CNN </t>
    </r>
    <r>
      <rPr>
        <sz val="7"/>
        <color rgb="FF000000"/>
        <rFont val="Calibri"/>
        <family val="2"/>
      </rPr>
      <t>model preformed best with AUC 0.79</t>
    </r>
  </si>
  <si>
    <t>MacKay, Emily J. et al. [2021]</t>
  </si>
  <si>
    <t>Administrative claim data, 2009-2011.
Data from 2012 for testing</t>
  </si>
  <si>
    <t>3 years</t>
  </si>
  <si>
    <t xml:space="preserve">Limited data set (LDS) of a random 5% sample Medicare beneficiaries encompassing fee-for-service (FFS) claims data–Parts A/B claims + US Census data </t>
  </si>
  <si>
    <t>770,777 patients</t>
  </si>
  <si>
    <t>30 days mortality, readmission or other 23 clinical adverse events</t>
  </si>
  <si>
    <t>LR, SVM, RF, MLP, GBM, XGBoost</t>
  </si>
  <si>
    <t>75-25% training-validation sets + Another external testing dataset of 5% random sample (2012 dataset)</t>
  </si>
  <si>
    <t>Brier score</t>
  </si>
  <si>
    <t>AUC, PPV with varying threshold Alert Rates (AR)</t>
  </si>
  <si>
    <r>
      <rPr>
        <b/>
        <sz val="7"/>
        <color rgb="FF000000"/>
        <rFont val="Calibri"/>
        <family val="2"/>
      </rPr>
      <t>XGboost</t>
    </r>
    <r>
      <rPr>
        <sz val="7"/>
        <color rgb="FF000000"/>
        <rFont val="Calibri"/>
        <family val="2"/>
      </rPr>
      <t xml:space="preserve">  performed best with AUC = 0.73 for readmission outcome</t>
    </r>
  </si>
  <si>
    <t>Created risk probabilities using LR</t>
  </si>
  <si>
    <t>Designed example of clinician-facing risk tool software</t>
  </si>
  <si>
    <t>Kulkarni, P. et al. [2016]</t>
  </si>
  <si>
    <t xml:space="preserve">One year of administrative data </t>
  </si>
  <si>
    <t>A private health system (not specified)</t>
  </si>
  <si>
    <t>Not reported, mean age is 58 years</t>
  </si>
  <si>
    <t>112,750 records. No. of patient not reported</t>
  </si>
  <si>
    <t>Unplanned 30-day readmissions</t>
  </si>
  <si>
    <t>LR, NN, DT</t>
  </si>
  <si>
    <t>75-25% training-testing sets</t>
  </si>
  <si>
    <t>Reported Actual vs predicted</t>
  </si>
  <si>
    <r>
      <rPr>
        <b/>
        <sz val="7"/>
        <color rgb="FF000000"/>
        <rFont val="Calibri"/>
        <family val="2"/>
      </rPr>
      <t>NN</t>
    </r>
    <r>
      <rPr>
        <sz val="7"/>
        <color rgb="FF000000"/>
        <rFont val="Calibri"/>
        <family val="2"/>
      </rPr>
      <t xml:space="preserve"> performed best with best AUC of 0.79 reached with using discharge info.</t>
    </r>
  </si>
  <si>
    <t>Barbieri, S. et al. [2020]</t>
  </si>
  <si>
    <t>33,150 patients,
45,298 records</t>
  </si>
  <si>
    <t>Imbalanced/Cost sensitive</t>
  </si>
  <si>
    <t>LR, different architected models of RNN</t>
  </si>
  <si>
    <t>90-10% training-testing sets</t>
  </si>
  <si>
    <t>Precision, AUC, F1-score, Se., Sp.</t>
  </si>
  <si>
    <r>
      <t xml:space="preserve">All deep learning models performed better than LR. </t>
    </r>
    <r>
      <rPr>
        <b/>
        <sz val="7"/>
        <color rgb="FF000000"/>
        <rFont val="Calibri"/>
        <family val="2"/>
      </rPr>
      <t>RNN+attention</t>
    </r>
    <r>
      <rPr>
        <sz val="7"/>
        <color rgb="FF000000"/>
        <rFont val="Calibri"/>
        <family val="2"/>
      </rPr>
      <t xml:space="preserve"> performed best with AUC 0.75</t>
    </r>
  </si>
  <si>
    <t>Global only. The weights assigned to the final full layer is used to determine the impact of each variable on the outcome</t>
  </si>
  <si>
    <t>Spain</t>
  </si>
  <si>
    <t>EMR Jan. 2015-April 2016</t>
  </si>
  <si>
    <t>1,25 year</t>
  </si>
  <si>
    <t>Subacute care unit</t>
  </si>
  <si>
    <t>Elderly, age range not specified</t>
  </si>
  <si>
    <t>LR, SVM, RF, DT</t>
  </si>
  <si>
    <t>CV</t>
  </si>
  <si>
    <r>
      <rPr>
        <b/>
        <sz val="7"/>
        <color rgb="FF000000"/>
        <rFont val="Calibri"/>
        <family val="2"/>
      </rPr>
      <t>RF</t>
    </r>
    <r>
      <rPr>
        <sz val="7"/>
        <color rgb="FF000000"/>
        <rFont val="Calibri"/>
        <family val="2"/>
      </rPr>
      <t xml:space="preserve"> performed best with AUC 0.8 for full data </t>
    </r>
  </si>
  <si>
    <t>Venugopalan, J. et al. [2017]</t>
  </si>
  <si>
    <t>Hospital ICU data 2001-2008</t>
  </si>
  <si>
    <t>8 years</t>
  </si>
  <si>
    <t>MIMIC II</t>
  </si>
  <si>
    <t>Adults, age range not specified</t>
  </si>
  <si>
    <t>32,331 records</t>
  </si>
  <si>
    <t>ICU mortality, 
30-day ICU readmission</t>
  </si>
  <si>
    <t xml:space="preserve">Binning variables, Imputation using K-means, fuzzy c-means, copula function </t>
  </si>
  <si>
    <t>LR, NN, Conditional Random Fields (CRF)</t>
  </si>
  <si>
    <t>Nested CV for static, temporal models, 10-fold CV for combined models by soft, hard voting</t>
  </si>
  <si>
    <t>MCC, acc.</t>
  </si>
  <si>
    <r>
      <rPr>
        <b/>
        <sz val="7"/>
        <color rgb="FF000000"/>
        <rFont val="Calibri"/>
        <family val="2"/>
      </rPr>
      <t>CRF</t>
    </r>
    <r>
      <rPr>
        <sz val="7"/>
        <color rgb="FF000000"/>
        <rFont val="Calibri"/>
        <family val="2"/>
      </rPr>
      <t xml:space="preserve"> performed best for predicting readmissions with 0.9 acc.</t>
    </r>
  </si>
  <si>
    <t>The Objective here is to compare static data analysis (LR and NN) with temporal data analysis (CRF)</t>
  </si>
  <si>
    <t>Lin, C. et al. [2021]</t>
  </si>
  <si>
    <t>Taiwan</t>
  </si>
  <si>
    <t>EHR data 1. Jan 2018- 31. Dec 2019</t>
  </si>
  <si>
    <t>Kaohsiung Veterans  General  Hospital  (KVGH)</t>
  </si>
  <si>
    <t>All patients (mean age 60.8 years)</t>
  </si>
  <si>
    <t>55,688 admissions, no. of patients not specified</t>
  </si>
  <si>
    <t>30-day readmission</t>
  </si>
  <si>
    <t>Back-Propagation NN (BPNN)</t>
  </si>
  <si>
    <t>Data from 2018 for training and 2019 for testing. 
Compared BPNN to LACE, HOSPITAL indexes models</t>
  </si>
  <si>
    <t>AUC, Se., Sp., Acc., Positive-, Negative likelihood ratios</t>
  </si>
  <si>
    <r>
      <rPr>
        <b/>
        <sz val="7"/>
        <color rgb="FF000000"/>
        <rFont val="Calibri"/>
        <family val="2"/>
      </rPr>
      <t>BPNN</t>
    </r>
    <r>
      <rPr>
        <sz val="7"/>
        <color rgb="FF000000"/>
        <rFont val="Calibri"/>
        <family val="2"/>
      </rPr>
      <t xml:space="preserve"> performed better than LACE, HOSPITAL with AUC 0.74</t>
    </r>
  </si>
  <si>
    <t>The main objective is to compare NN to risk indexes HOSPITAL and LACE</t>
  </si>
  <si>
    <t>Dhalluin, T. et al. [2020]</t>
  </si>
  <si>
    <t>France</t>
  </si>
  <si>
    <t>Clinical hospital data + demographic data,
2013-2018</t>
  </si>
  <si>
    <t xml:space="preserve">Rennes clinical data warehouse + demographic data on the municipal level </t>
  </si>
  <si>
    <t xml:space="preserve">259,114 records </t>
  </si>
  <si>
    <t>LR, RF, NN, GBM</t>
  </si>
  <si>
    <t>75%-25% training- testing sets</t>
  </si>
  <si>
    <t xml:space="preserve">AUC, TP, TN, FP,FN, Se., Sp., PPV, NPV </t>
  </si>
  <si>
    <r>
      <rPr>
        <b/>
        <sz val="7"/>
        <color rgb="FF000000"/>
        <rFont val="Calibri"/>
        <family val="2"/>
      </rPr>
      <t xml:space="preserve">RF, GBM </t>
    </r>
    <r>
      <rPr>
        <sz val="7"/>
        <color rgb="FF000000"/>
        <rFont val="Calibri"/>
        <family val="2"/>
      </rPr>
      <t>performed best with AUC</t>
    </r>
    <r>
      <rPr>
        <b/>
        <sz val="7"/>
        <color rgb="FF000000"/>
        <rFont val="Calibri"/>
        <family val="2"/>
      </rPr>
      <t xml:space="preserve"> 0.69</t>
    </r>
  </si>
  <si>
    <t>models performed better when data came from different sources</t>
  </si>
  <si>
    <t>Fenn, A. . et al. [2021]</t>
  </si>
  <si>
    <t>Retrospective, prospective real-time prediction</t>
  </si>
  <si>
    <t>EHR from 3 Eds, 1. Aug. 2015- 31. Oct. 2018, validation data 1. Jan 2019-31. Dec. 2019 + Real-Time data</t>
  </si>
  <si>
    <t>3 years (training data)
1 year (validation data)
In total 4 years</t>
  </si>
  <si>
    <t>Duke University health system</t>
  </si>
  <si>
    <t>206,202 patients,
468,167 records</t>
  </si>
  <si>
    <t>Hospital admission (from ED to inpatient and ICU)</t>
  </si>
  <si>
    <t xml:space="preserve">13.5 Admission exclusive ICU
1.7 ICU admission,
in total 15.2 </t>
  </si>
  <si>
    <t>Forward fill, mean imputation</t>
  </si>
  <si>
    <t>GBM</t>
  </si>
  <si>
    <t>50-50% training- validation sets. 
5- fold CV.
Tested with 2019 data. 
Prospective real-time validation with new encounters.</t>
  </si>
  <si>
    <t>AUC for In-patient admission was 0.873 and for ICU admission 0.951</t>
  </si>
  <si>
    <t>Created risk probabilities</t>
  </si>
  <si>
    <t>Good example of how ML models to be validated. One of the main objectives was to provide framework for operationally implement models in operational settings. 10% of data was used as it was found to be the best threshold of data to give best performance</t>
  </si>
  <si>
    <t>Ryu, B. . et al. [2021]</t>
  </si>
  <si>
    <t>South-Korea</t>
  </si>
  <si>
    <t>EMR from 1. Jan 2017-31. Dec. 2018</t>
  </si>
  <si>
    <t>Two tertiary general university hospitals (SNUH, SNUBH) in Seoul</t>
  </si>
  <si>
    <t>106,304 admissions (SNUM hospital). 93,553 admissions in SNUBH hospital</t>
  </si>
  <si>
    <t>30-day unplanned readmissions</t>
  </si>
  <si>
    <t>29 as average of the 2 hospital cohorts</t>
  </si>
  <si>
    <t>LASSO, DT, AdaBoost, RF, GBM</t>
  </si>
  <si>
    <t>10-fold CV.
Train model on data from one hospital and validate it externally on data from the other hospital.</t>
  </si>
  <si>
    <r>
      <rPr>
        <b/>
        <sz val="7"/>
        <color rgb="FF000000"/>
        <rFont val="Calibri"/>
        <family val="2"/>
      </rPr>
      <t>GBM</t>
    </r>
    <r>
      <rPr>
        <sz val="7"/>
        <color rgb="FF000000"/>
        <rFont val="Calibri"/>
        <family val="2"/>
      </rPr>
      <t xml:space="preserve"> performed best with AUC 0.84</t>
    </r>
  </si>
  <si>
    <t>EMR is converted to CMD so that ML models can be applicable on whatever data in CMD format.
Investigated if short or long time zone in input clinical features is better and concluded that short is better</t>
  </si>
  <si>
    <t>Zhao, P. et al. [2021]</t>
  </si>
  <si>
    <t>EHR data 2016</t>
  </si>
  <si>
    <t>205 Cerner (EHR system) client hospitals</t>
  </si>
  <si>
    <t>96,550 patients</t>
  </si>
  <si>
    <t>XGBoost, LR,NBC, DT, RF, NN</t>
  </si>
  <si>
    <t>95-5% training- validation sets.
10-fold CV</t>
  </si>
  <si>
    <t>AUC, precision, recall, sp., F1-score</t>
  </si>
  <si>
    <r>
      <rPr>
        <b/>
        <sz val="7"/>
        <color rgb="FF000000"/>
        <rFont val="Calibri"/>
        <family val="2"/>
      </rPr>
      <t>XGBoost</t>
    </r>
    <r>
      <rPr>
        <sz val="7"/>
        <color rgb="FF000000"/>
        <rFont val="Calibri"/>
        <family val="2"/>
      </rPr>
      <t xml:space="preserve"> performed best with AUC 0.743</t>
    </r>
  </si>
  <si>
    <t xml:space="preserve">Beside predicting readmissions, identify risk and protective factors </t>
  </si>
  <si>
    <t>Wu, C. X. et al. [2021]</t>
  </si>
  <si>
    <t>Singapore</t>
  </si>
  <si>
    <t>Hospital data (EMR) 
Jan. 2016 - Dec. 2016</t>
  </si>
  <si>
    <t xml:space="preserve">Ng Teng Fong Hospital </t>
  </si>
  <si>
    <t>Age range not reported, mean age is 63 years</t>
  </si>
  <si>
    <t>25,472 patients</t>
  </si>
  <si>
    <t xml:space="preserve">30 days readmission </t>
  </si>
  <si>
    <t>LR, GLM, GBM, Conditional DT decision trees, RF</t>
  </si>
  <si>
    <t>70-30% training-testing sets.
K-fold CV</t>
  </si>
  <si>
    <t>Hosmer-Lemeshow</t>
  </si>
  <si>
    <t>AUC with bootstrap, acc., precision, recall, F1- score</t>
  </si>
  <si>
    <r>
      <rPr>
        <b/>
        <sz val="7"/>
        <color rgb="FF000000"/>
        <rFont val="Calibri"/>
        <family val="2"/>
      </rPr>
      <t xml:space="preserve">RF </t>
    </r>
    <r>
      <rPr>
        <sz val="7"/>
        <color rgb="FF000000"/>
        <rFont val="Calibri"/>
        <family val="2"/>
      </rPr>
      <t>performed best with AUC 0.81</t>
    </r>
  </si>
  <si>
    <r>
      <t xml:space="preserve">Created risk score using LR and used </t>
    </r>
    <r>
      <rPr>
        <sz val="7"/>
        <color rgb="FF000000"/>
        <rFont val="Calibri"/>
        <family val="2"/>
      </rPr>
      <t>β coefficients to show percent of contribution of each predictor</t>
    </r>
  </si>
  <si>
    <t>Although RF was best performing model, authors chose to use LR for easy implementation, interpretation</t>
  </si>
  <si>
    <t>Holloway, J. [2019]</t>
  </si>
  <si>
    <t>Claim data from 1. June 2016-30. June 2017</t>
  </si>
  <si>
    <t>Blue Cross Blue Shield of Louisiana database (BCBSLA)</t>
  </si>
  <si>
    <t>≤80 years</t>
  </si>
  <si>
    <t>1,055,099 patients</t>
  </si>
  <si>
    <t>Risk of hospitalization</t>
  </si>
  <si>
    <t>Regularized LR, RF</t>
  </si>
  <si>
    <t>10-fold CV</t>
  </si>
  <si>
    <t>AUC, Se., Sp.,PPV, NPV</t>
  </si>
  <si>
    <r>
      <rPr>
        <b/>
        <sz val="7"/>
        <color rgb="FF000000"/>
        <rFont val="Calibri"/>
        <family val="2"/>
      </rPr>
      <t>LR</t>
    </r>
    <r>
      <rPr>
        <sz val="7"/>
        <color rgb="FF000000"/>
        <rFont val="Calibri"/>
        <family val="2"/>
      </rPr>
      <t xml:space="preserve"> performed best with AUC 0.86</t>
    </r>
  </si>
  <si>
    <t>Compare their model to other exciting model (DxCG)</t>
  </si>
  <si>
    <t>Handly, N. et al. [2015]</t>
  </si>
  <si>
    <t>ED visits data. 1. July 2007-31. Dec. 2010</t>
  </si>
  <si>
    <t>3,5 years</t>
  </si>
  <si>
    <t>Single tertiary care center</t>
  </si>
  <si>
    <t>All adults, age range not specified</t>
  </si>
  <si>
    <t>Hospital admission from ED</t>
  </si>
  <si>
    <t>NN</t>
  </si>
  <si>
    <t>Data from 1. July 2007- 31. Dec. 2009 for training and  from 1. April 2009-31. December 2010 for validation.
Compared to LACE</t>
  </si>
  <si>
    <t>Se., Sp., AUC</t>
  </si>
  <si>
    <t>AUC without CC was 0.84 and with CC was 0.86 for the validation cohort</t>
  </si>
  <si>
    <t>NLP was used to analyze chief complaint. The main purpose was to compare the performance of prediction models with and with out Chief Complaint (CC) and if using NN will allow validating these models after failing to validate them using LR models</t>
  </si>
  <si>
    <t>Takahashi, Paul Y. et al. [2015]</t>
  </si>
  <si>
    <t xml:space="preserve">Questionnaire (31. Dec. 2010 and followed the outcome for a year) + EHR data </t>
  </si>
  <si>
    <t>Questionnaire at Mayo clinic biobank</t>
  </si>
  <si>
    <t>Not reported, mean age is 63 years for hospitalized and 57 years for non-hospitalized patients</t>
  </si>
  <si>
    <t>8,927 patients</t>
  </si>
  <si>
    <t>Hospital admission within a year after the questionnaire</t>
  </si>
  <si>
    <t>Model based on comorbidities was better than self-perceived health with AUC 0.67 vs 0.65</t>
  </si>
  <si>
    <t>Primary aim if quality of life can predict risk of hospitalization. The study concluded that self-perceived health is complementary element for hospitalization risk prediction</t>
  </si>
  <si>
    <t>Topaz, M. et al. [2020]</t>
  </si>
  <si>
    <t>Home healthcare clinical notes from 1. Jan. 2014-31. Dec.2014</t>
  </si>
  <si>
    <t xml:space="preserve">Large non-profit home care agency database, New York </t>
  </si>
  <si>
    <t>Not reported, mean age is 71 years</t>
  </si>
  <si>
    <t>727,676 notes for 89,459 patients</t>
  </si>
  <si>
    <t>Hospital admission or ED visit</t>
  </si>
  <si>
    <t>Reported no missing data</t>
  </si>
  <si>
    <t>NBC, DT, RF</t>
  </si>
  <si>
    <t>70-30% training-testing sets</t>
  </si>
  <si>
    <t>Precision, recall, F1-score, AUPRC</t>
  </si>
  <si>
    <r>
      <rPr>
        <b/>
        <sz val="7"/>
        <color rgb="FF000000"/>
        <rFont val="Calibri"/>
        <family val="2"/>
      </rPr>
      <t>RF</t>
    </r>
    <r>
      <rPr>
        <sz val="7"/>
        <color rgb="FF000000"/>
        <rFont val="Calibri"/>
        <family val="2"/>
      </rPr>
      <t xml:space="preserve"> performed best with F1-score 0.82</t>
    </r>
  </si>
  <si>
    <t>NLP</t>
  </si>
  <si>
    <t>Li, Qing et al. [2020]</t>
  </si>
  <si>
    <t>Canada</t>
  </si>
  <si>
    <t>Administrative data from 1995-2012 (compiled from hospitals)</t>
  </si>
  <si>
    <t>17 years</t>
  </si>
  <si>
    <t>MED-ECHO database</t>
  </si>
  <si>
    <t>Mean imputation (continuous), category (categorical)/removing</t>
  </si>
  <si>
    <t>LR, penalized LR, RF, NN, XGBoost, NBC</t>
  </si>
  <si>
    <t>80-20% training-testing.
10-fold CV</t>
  </si>
  <si>
    <r>
      <rPr>
        <b/>
        <sz val="7"/>
        <color rgb="FF000000"/>
        <rFont val="Calibri"/>
        <family val="2"/>
      </rPr>
      <t>RF</t>
    </r>
    <r>
      <rPr>
        <sz val="7"/>
        <color rgb="FF000000"/>
        <rFont val="Calibri"/>
        <family val="2"/>
      </rPr>
      <t xml:space="preserve"> performed best with admission model with AUC 0.799 and </t>
    </r>
    <r>
      <rPr>
        <b/>
        <sz val="7"/>
        <color rgb="FF000000"/>
        <rFont val="Calibri"/>
        <family val="2"/>
      </rPr>
      <t>XGBoost</t>
    </r>
    <r>
      <rPr>
        <sz val="7"/>
        <color rgb="FF000000"/>
        <rFont val="Calibri"/>
        <family val="2"/>
      </rPr>
      <t xml:space="preserve"> was best with discharge model with AUC 0.882</t>
    </r>
  </si>
  <si>
    <t>Flaks-Manov, N. et al. [2021]</t>
  </si>
  <si>
    <t>Israel</t>
  </si>
  <si>
    <t>Clinicians surveys, EHR data (from May 2016-June 2017)</t>
  </si>
  <si>
    <t>3 General Clalit hospitals</t>
  </si>
  <si>
    <t>≥65 years</t>
  </si>
  <si>
    <t>371 patients</t>
  </si>
  <si>
    <t>CART</t>
  </si>
  <si>
    <t>Internal validation not clear.
Compared to PREADM score.</t>
  </si>
  <si>
    <t>Acc.</t>
  </si>
  <si>
    <t>Acc. was 0.8, 0.76 for low-medium risk respectively</t>
  </si>
  <si>
    <t>Survey + EHR. Study potential contribution of combining  CART algorithm for predicting readmissions to clinicians' assessment. Validation is not clear</t>
  </si>
  <si>
    <t>Ko, Michael et al. [2021]</t>
  </si>
  <si>
    <t>Claim, administrative data from Jan 2016-Jan 2017</t>
  </si>
  <si>
    <t>Optum Clinformatics Data Mart</t>
  </si>
  <si>
    <t>513,495 
patients</t>
  </si>
  <si>
    <t>Reported no missing data in the final model</t>
  </si>
  <si>
    <t>GBM binary classification for readmission, GBM regression for cost prediction</t>
  </si>
  <si>
    <t>80-20% training-testing sets.
3-fold CV</t>
  </si>
  <si>
    <t>AUC (for all models), R2 for cost model</t>
  </si>
  <si>
    <t>readmission model AUC 0.76, Cost model AUC 0.62, R2 0.22, hybrid model AUC 0.72</t>
  </si>
  <si>
    <t xml:space="preserve">Secondary object was to estimate ML performances based on the cost utility analysis </t>
  </si>
  <si>
    <t>Shirakawa, T. et al. [2020]</t>
  </si>
  <si>
    <t>Japan</t>
  </si>
  <si>
    <t>Ambulance info. from April 2018- March 2019</t>
  </si>
  <si>
    <t xml:space="preserve">Tertiary care hospital </t>
  </si>
  <si>
    <t>&gt;6 years</t>
  </si>
  <si>
    <t>5,145 patients</t>
  </si>
  <si>
    <t>Hospital admission from ambulance transport</t>
  </si>
  <si>
    <t>Missing indicator LR, assigned to 0 RF</t>
  </si>
  <si>
    <t>Balanced</t>
  </si>
  <si>
    <t>LR, LASSO,RF, GBM</t>
  </si>
  <si>
    <t>70-30% training-testing sets.
5-fold CV</t>
  </si>
  <si>
    <t>AUC, Se., Sp., precision, recall, PPV, NPV</t>
  </si>
  <si>
    <r>
      <rPr>
        <b/>
        <sz val="7"/>
        <color rgb="FF000000"/>
        <rFont val="Calibri"/>
        <family val="2"/>
      </rPr>
      <t>GBM</t>
    </r>
    <r>
      <rPr>
        <sz val="7"/>
        <color rgb="FF000000"/>
        <rFont val="Calibri"/>
        <family val="2"/>
      </rPr>
      <t xml:space="preserve"> performed best with best AUC 0.82</t>
    </r>
  </si>
  <si>
    <t>Institution specific models.
The logic of that data is balanced is that the data is ambulance data</t>
  </si>
  <si>
    <t>De Hond, A. et al. [2021]</t>
  </si>
  <si>
    <t>Netherlands</t>
  </si>
  <si>
    <t>ED data from 1. Jan 2017- 31. Dec. 2019</t>
  </si>
  <si>
    <t>3 EDs via Netherlands ED Evaluation database (NEED)</t>
  </si>
  <si>
    <t>Not reported, mean age is 49.9 years</t>
  </si>
  <si>
    <t>172,104 patients</t>
  </si>
  <si>
    <t>Removing/multiple imputation/dummy variable indicating missing</t>
  </si>
  <si>
    <t>Slightly imbalanced/-</t>
  </si>
  <si>
    <t>LR, RF, GBM, NN</t>
  </si>
  <si>
    <t xml:space="preserve">2/3-1/3 training-testing sets. </t>
  </si>
  <si>
    <t>AUC, Se., SP., PPV, NPV</t>
  </si>
  <si>
    <r>
      <rPr>
        <b/>
        <sz val="7"/>
        <color rgb="FF000000"/>
        <rFont val="Calibri"/>
        <family val="2"/>
      </rPr>
      <t>GBM</t>
    </r>
    <r>
      <rPr>
        <sz val="7"/>
        <color rgb="FF000000"/>
        <rFont val="Calibri"/>
        <family val="2"/>
      </rPr>
      <t xml:space="preserve"> performed best with best AUC 0.86 after 30 min., 2 h after ED registration</t>
    </r>
  </si>
  <si>
    <t xml:space="preserve">Predicting admission from ED at 3 time different points </t>
  </si>
  <si>
    <t>Jaotombo, F. et al. [2020]</t>
  </si>
  <si>
    <t>Medical-administrative data from 2015</t>
  </si>
  <si>
    <t>4 French hospitals from French hospital database</t>
  </si>
  <si>
    <t>LR, CART, RF, GBM, NN</t>
  </si>
  <si>
    <t>AUC, H-measure</t>
  </si>
  <si>
    <r>
      <rPr>
        <b/>
        <sz val="7"/>
        <color rgb="FF000000"/>
        <rFont val="Calibri"/>
        <family val="2"/>
      </rPr>
      <t>RF</t>
    </r>
    <r>
      <rPr>
        <sz val="7"/>
        <color rgb="FF000000"/>
        <rFont val="Calibri"/>
        <family val="2"/>
      </rPr>
      <t xml:space="preserve"> performed best with AUC 0.79</t>
    </r>
  </si>
  <si>
    <t>Reported using H-measure to overcome imbalanced data</t>
  </si>
  <si>
    <t>Italy</t>
  </si>
  <si>
    <t>Administrative, socioeconomic data from 2010-2014 to predict 2015</t>
  </si>
  <si>
    <t>5 years (for training)
1 year (for validation)
in total 6 years</t>
  </si>
  <si>
    <t>Data from mARSupio database from Local health unit of central Florence, Tuscany</t>
  </si>
  <si>
    <t>Risk of hospital admission or death</t>
  </si>
  <si>
    <t>Mean/median imputation (continuous/categorical)</t>
  </si>
  <si>
    <t>Imbalanced/undersampling</t>
  </si>
  <si>
    <t>NBC, CART, C5.0 (DT), Conditional Inference Tree, RF, NN, LASSO</t>
  </si>
  <si>
    <t xml:space="preserve">70-30% training-validation sets and data from 2015 for testing.
10-fold CV </t>
  </si>
  <si>
    <t>PPR, F1-score</t>
  </si>
  <si>
    <r>
      <rPr>
        <b/>
        <sz val="7"/>
        <color rgb="FF000000"/>
        <rFont val="Calibri"/>
        <family val="2"/>
      </rPr>
      <t>LASSO</t>
    </r>
    <r>
      <rPr>
        <sz val="7"/>
        <color rgb="FF000000"/>
        <rFont val="Calibri"/>
        <family val="2"/>
      </rPr>
      <t xml:space="preserve"> performed best with F1-socre 26.4</t>
    </r>
  </si>
  <si>
    <t>Claim data, clinical data from July-Nov. 2013</t>
  </si>
  <si>
    <t>5 months</t>
  </si>
  <si>
    <t>U.S. nationwide readmission database (NRD)</t>
  </si>
  <si>
    <t>LASSO, GBM, NN (NN was used for only sp. diseases)</t>
  </si>
  <si>
    <r>
      <rPr>
        <b/>
        <sz val="7"/>
        <color rgb="FF000000"/>
        <rFont val="Calibri"/>
        <family val="2"/>
      </rPr>
      <t>GBM</t>
    </r>
    <r>
      <rPr>
        <sz val="7"/>
        <color rgb="FF000000"/>
        <rFont val="Calibri"/>
        <family val="2"/>
      </rPr>
      <t xml:space="preserve"> performed best with AUC 0.70</t>
    </r>
  </si>
  <si>
    <t>Reported using  AUC to overcome imbalanced data</t>
  </si>
  <si>
    <t>Shadmi, E. et al. [2015]</t>
  </si>
  <si>
    <t>Clinical EHR data, Administrative data 
1. Jan-31. Mars 2010</t>
  </si>
  <si>
    <t>3 months</t>
  </si>
  <si>
    <t>Clalit Health Insurance Services databases</t>
  </si>
  <si>
    <t>All adults, mean age 68.2 years</t>
  </si>
  <si>
    <t xml:space="preserve">30 days unplanned emergency readmission </t>
  </si>
  <si>
    <t>Mean imputation</t>
  </si>
  <si>
    <t>DT, NN for feature selection. Multi variate LR for the  final model</t>
  </si>
  <si>
    <t>2/3-1/3 training-testing sets</t>
  </si>
  <si>
    <t>AUC, Se., Sp., PPV</t>
  </si>
  <si>
    <t>AUC 0.69</t>
  </si>
  <si>
    <t>We inlcuded this study despite the final model is only LR because of DT and NN which were used in feature selection</t>
  </si>
  <si>
    <t>Maali, Y. et al. [2018]</t>
  </si>
  <si>
    <t>Australia</t>
  </si>
  <si>
    <t>EHR + administrative data (1. July 2008-31. Dec. 2012)</t>
  </si>
  <si>
    <t>4,5 years</t>
  </si>
  <si>
    <t>Metropolitan hospital New South Wales, Sydney</t>
  </si>
  <si>
    <t>62,255 patients</t>
  </si>
  <si>
    <t>7-,30-,60- day unplanned readmissions</t>
  </si>
  <si>
    <t xml:space="preserve">XGBoost, LR </t>
  </si>
  <si>
    <t>80-20% training-validation sets.
10-fold CV</t>
  </si>
  <si>
    <r>
      <rPr>
        <b/>
        <sz val="7"/>
        <color rgb="FF000000"/>
        <rFont val="Calibri"/>
        <family val="2"/>
      </rPr>
      <t>XGBoost</t>
    </r>
    <r>
      <rPr>
        <sz val="7"/>
        <color rgb="FF000000"/>
        <rFont val="Calibri"/>
        <family val="2"/>
      </rPr>
      <t xml:space="preserve"> performed better with 7-day and 30-day AUC 0.71, 60-day AUC 0.74</t>
    </r>
  </si>
  <si>
    <t>The study used LR model to make risk scores (RETURN 7,30,60) for estimating the risk of readmissions</t>
  </si>
  <si>
    <t>Jamei, M. et al. [2017]</t>
  </si>
  <si>
    <t>EHR data 2009-2015</t>
  </si>
  <si>
    <t>7 years</t>
  </si>
  <si>
    <t>Sutter Health's EHR system, California</t>
  </si>
  <si>
    <t>NN, LR, RF</t>
  </si>
  <si>
    <t>80-20% training-testing sets.
5-fold CV.
Compared to LACE index</t>
  </si>
  <si>
    <t>AUC, precision, recall</t>
  </si>
  <si>
    <r>
      <rPr>
        <b/>
        <sz val="7"/>
        <color rgb="FF000000"/>
        <rFont val="Calibri"/>
        <family val="2"/>
      </rPr>
      <t>NN</t>
    </r>
    <r>
      <rPr>
        <sz val="7"/>
        <color rgb="FF000000"/>
        <rFont val="Calibri"/>
        <family val="2"/>
      </rPr>
      <t xml:space="preserve"> performed best with AUC 0.78</t>
    </r>
  </si>
  <si>
    <t>Peck, Jordan S. et al. [2012]</t>
  </si>
  <si>
    <t>ED data. Training sets: (experts' opinion cohort 22. Sep. -26. Nov. 2010, statistical models' cohort 1. Jan-6. May 2010). 
Validation sets: (experts' opinion 7. May-31. May 2010, statistical models' 1 Sep.-21. Sep. 2010).</t>
  </si>
  <si>
    <t>In total: 
3 months (clinicians' model) and 5 months (statistical model)</t>
  </si>
  <si>
    <t>Boston veteran healthcare system</t>
  </si>
  <si>
    <r>
      <t xml:space="preserve">All patients </t>
    </r>
    <r>
      <rPr>
        <sz val="7"/>
        <color rgb="FF000000"/>
        <rFont val="Calibri"/>
        <family val="2"/>
      </rPr>
      <t>≥ 10 years</t>
    </r>
  </si>
  <si>
    <t>1,160 patients in the experts' opinion cohort and 4,187 in statistical models cohort. 1,614 for the validation set</t>
  </si>
  <si>
    <t>NBC, logit-Linear regression (LR)</t>
  </si>
  <si>
    <t>4,187-1,614 samples training- validation sets.
External testing set (n= 1,160)</t>
  </si>
  <si>
    <r>
      <rPr>
        <b/>
        <sz val="7"/>
        <color rgb="FF000000"/>
        <rFont val="Calibri"/>
        <family val="2"/>
      </rPr>
      <t>LR</t>
    </r>
    <r>
      <rPr>
        <sz val="7"/>
        <color rgb="FF000000"/>
        <rFont val="Calibri"/>
        <family val="2"/>
      </rPr>
      <t xml:space="preserve"> performed best with AUC 0.887. Both NB and linear reg. outperforms experts' opinion</t>
    </r>
  </si>
  <si>
    <t>Experts' opinion and st. models separate cohorts</t>
  </si>
  <si>
    <t>Hong, Woo Suk et al. [2018]</t>
  </si>
  <si>
    <t>Patient history from EHR + ED visits March 2014- July 2017</t>
  </si>
  <si>
    <t>3,25 years</t>
  </si>
  <si>
    <t>3 EDs one academic and two community EDs  in Yale New Haven region</t>
  </si>
  <si>
    <t xml:space="preserve">560,486
recoreds
202,953 patients </t>
  </si>
  <si>
    <t>Hospital admission from ED triage</t>
  </si>
  <si>
    <t>Median imputation</t>
  </si>
  <si>
    <t>LR, XGBoost, DNN</t>
  </si>
  <si>
    <t>80-10-10% training- testing-validating sets. Training and validation sets (90%) were randomly split 5 times</t>
  </si>
  <si>
    <t>AUC, Se., Sp., PPV, NPV</t>
  </si>
  <si>
    <r>
      <rPr>
        <b/>
        <sz val="7"/>
        <color rgb="FF000000"/>
        <rFont val="Calibri"/>
        <family val="2"/>
      </rPr>
      <t>XGBoost</t>
    </r>
    <r>
      <rPr>
        <sz val="7"/>
        <color rgb="FF000000"/>
        <rFont val="Calibri"/>
        <family val="2"/>
      </rPr>
      <t xml:space="preserve"> and </t>
    </r>
    <r>
      <rPr>
        <b/>
        <sz val="7"/>
        <color rgb="FF000000"/>
        <rFont val="Calibri"/>
        <family val="2"/>
      </rPr>
      <t>DNN</t>
    </r>
    <r>
      <rPr>
        <sz val="7"/>
        <color rgb="FF000000"/>
        <rFont val="Calibri"/>
        <family val="2"/>
      </rPr>
      <t xml:space="preserve"> performed best with AUC 0.91 (Best model (included ED triage info. and patient history) </t>
    </r>
  </si>
  <si>
    <t>Same dataset of 61</t>
  </si>
  <si>
    <t>ED visits from 10.04.2004 until 30.06.2004 (for training) and 01.07.2004 until 31.08.2004 (for validation)</t>
  </si>
  <si>
    <t>2 months (training data)
2 months (validation data)
In total 4 months</t>
  </si>
  <si>
    <t>Vanderbilt university medical center</t>
  </si>
  <si>
    <t>9,520 patients</t>
  </si>
  <si>
    <t xml:space="preserve">Hospital admission from ED </t>
  </si>
  <si>
    <t xml:space="preserve">Reported </t>
  </si>
  <si>
    <t xml:space="preserve">Allowed missing values </t>
  </si>
  <si>
    <t>Bayesian Network</t>
  </si>
  <si>
    <t xml:space="preserve">70-30% training-testing sets.
External validity </t>
  </si>
  <si>
    <t>AUC 0.894</t>
  </si>
  <si>
    <t xml:space="preserve">Study 62 used variables identified by this study </t>
  </si>
  <si>
    <t>Mowbray, F. et al. [2020]</t>
  </si>
  <si>
    <t>ED visits data between Nov. 2009-April 2012</t>
  </si>
  <si>
    <t>2,5 years</t>
  </si>
  <si>
    <t xml:space="preserve">8 EDs data from interRAI ED assessment, Canada </t>
  </si>
  <si>
    <t xml:space="preserve">≥75 years </t>
  </si>
  <si>
    <t>2,274 patients</t>
  </si>
  <si>
    <t>KNN imputation</t>
  </si>
  <si>
    <t>LR, CART, SVM, RF, GBM</t>
  </si>
  <si>
    <t>90-10% training, testing sets.
10-fold CV</t>
  </si>
  <si>
    <t>AUC, acc., Se., Sp.</t>
  </si>
  <si>
    <r>
      <rPr>
        <b/>
        <sz val="7"/>
        <color rgb="FF000000"/>
        <rFont val="Calibri"/>
        <family val="2"/>
      </rPr>
      <t>GBM</t>
    </r>
    <r>
      <rPr>
        <sz val="7"/>
        <color rgb="FF000000"/>
        <rFont val="Calibri"/>
        <family val="2"/>
      </rPr>
      <t xml:space="preserve"> performed best with AUC 0.8</t>
    </r>
  </si>
  <si>
    <t>Jones, A. et al. [2018]</t>
  </si>
  <si>
    <t>Administrative, clinical, ED visits info. from 2014-2015 for training and 2016 for testing</t>
  </si>
  <si>
    <t>2 years (training data)
1 year (testing data)
In total 3 years</t>
  </si>
  <si>
    <t xml:space="preserve">Hamilton-Niagara-Haldimand-Brant region of Ontario </t>
  </si>
  <si>
    <t>≥19 years</t>
  </si>
  <si>
    <t>88,345 patients</t>
  </si>
  <si>
    <t>6 month unplanned ED or hospital admission</t>
  </si>
  <si>
    <t>27.8 as an average of the 3 years</t>
  </si>
  <si>
    <t>imbalanced/-</t>
  </si>
  <si>
    <t>GBM, NN, RF, LR, multinominal LR, forward-stepping multinominal LR</t>
  </si>
  <si>
    <t>5-fold CV</t>
  </si>
  <si>
    <t>AUC, Se.,Sp.</t>
  </si>
  <si>
    <r>
      <rPr>
        <b/>
        <sz val="7"/>
        <color rgb="FF000000"/>
        <rFont val="Calibri"/>
        <family val="2"/>
      </rPr>
      <t>GBM</t>
    </r>
    <r>
      <rPr>
        <sz val="7"/>
        <color rgb="FF000000"/>
        <rFont val="Calibri"/>
        <family val="2"/>
      </rPr>
      <t xml:space="preserve"> performed best with AUC 0.689 </t>
    </r>
  </si>
  <si>
    <t>Wang, H. et al. [2018]</t>
  </si>
  <si>
    <t>Two Hospitals EMR dataset between July 2007-July 2011</t>
  </si>
  <si>
    <t xml:space="preserve">Barnes-Jewish hospital </t>
  </si>
  <si>
    <t>In total 42,203 patients</t>
  </si>
  <si>
    <t>30-, 60-, 1 year readmission prediction</t>
  </si>
  <si>
    <t xml:space="preserve">Filled with mean values </t>
  </si>
  <si>
    <t>Imbalanced/cost-sensitive deep learning</t>
  </si>
  <si>
    <t>CNN combined with MLP</t>
  </si>
  <si>
    <t>60-15-25% training- validation-testing sets</t>
  </si>
  <si>
    <t>AUC, Se., Sp., PPV, NPV, F1-score</t>
  </si>
  <si>
    <t>The proposed model outperformed previous models of the same outcome AUC 0.7</t>
  </si>
  <si>
    <t xml:space="preserve">This article introduces an approach to select features/encode categorical variables using CNN before feeding that to MLP classifier </t>
  </si>
  <si>
    <t>Yu, K. et al. [2020]</t>
  </si>
  <si>
    <t>China</t>
  </si>
  <si>
    <t>EHR from Dec. 2012 to November 2015</t>
  </si>
  <si>
    <t xml:space="preserve">Hospital Quality Monitoring Systems HQMS database </t>
  </si>
  <si>
    <t>651,816 records. No. of patients not specified</t>
  </si>
  <si>
    <t xml:space="preserve">Removing </t>
  </si>
  <si>
    <t>Imbalanced/SMOTE</t>
  </si>
  <si>
    <t xml:space="preserve">RF, Modified weight boosting stacking algorithm (MWBS) </t>
  </si>
  <si>
    <t>2:1:1 training- validation-testing sets. 10-fold CV</t>
  </si>
  <si>
    <t xml:space="preserve">Acc., Se., Sp., AUC </t>
  </si>
  <si>
    <r>
      <rPr>
        <b/>
        <sz val="7"/>
        <color rgb="FF000000"/>
        <rFont val="Calibri"/>
        <family val="2"/>
      </rPr>
      <t xml:space="preserve">MWBS </t>
    </r>
    <r>
      <rPr>
        <sz val="7"/>
        <color rgb="FF000000"/>
        <rFont val="Calibri"/>
        <family val="2"/>
      </rPr>
      <t>outperformed the RF model using LASSO for feature selection and SMOTE for data imbalance with AUC 0.88</t>
    </r>
  </si>
  <si>
    <t>Handling data imbalance and feature selection</t>
  </si>
  <si>
    <t>EHR from a tertiary academic hospital between Jan 2011- Oct. 2013 for training and Oct. 2013-April 2014 for validation</t>
  </si>
  <si>
    <t>3 years (for training)
6 months (for validation)
in total 3,5 years</t>
  </si>
  <si>
    <t>144,494 admissions. No. of patients not specified</t>
  </si>
  <si>
    <t>Identify patients in high-risk of readmission (3 or more times within 12 months)</t>
  </si>
  <si>
    <t>LR, RF, XGBoost</t>
  </si>
  <si>
    <t>Train-validate-test sets
(percent not specified)</t>
  </si>
  <si>
    <t>XGBoost was best with AUC 0.876</t>
  </si>
  <si>
    <t>Yu, S. et al. [2015]</t>
  </si>
  <si>
    <t>2-, 6- and 10 years of data from Hospital 1,2,3 respectively. Periods are not specified</t>
  </si>
  <si>
    <t xml:space="preserve">6 years as median </t>
  </si>
  <si>
    <t>3 cohorts for 3 hospitals. Hospital names not disclosed due to data privacy agreement</t>
  </si>
  <si>
    <t>Reported only for hospital 1 23,029 patients</t>
  </si>
  <si>
    <t>A framework for hospital-specific 30-day readmission prediction (to the same hospital) for many condition and all-cause readmission</t>
  </si>
  <si>
    <t>Linear SVM, Poly SVM, Cox regression</t>
  </si>
  <si>
    <t xml:space="preserve">60-20-20% training-validation-testing sets with 20 splits </t>
  </si>
  <si>
    <t>Linear SVM performed best with AUC 0.60</t>
  </si>
  <si>
    <t>Rahimian, F. et al. [2018]</t>
  </si>
  <si>
    <t>England</t>
  </si>
  <si>
    <t>Linked EHR data from 1985-2015</t>
  </si>
  <si>
    <t>30 years</t>
  </si>
  <si>
    <t>UK clinical Practice Research Datalink (CPRD)</t>
  </si>
  <si>
    <t>18-100 years</t>
  </si>
  <si>
    <t xml:space="preserve">4,637,297 patients </t>
  </si>
  <si>
    <t>First emergency admission after 1 Jan. 2010</t>
  </si>
  <si>
    <t>Multiple imputation with chained equations and combined using Rubin's rule</t>
  </si>
  <si>
    <t>Cox proportional Hazard model (CPH),GBM, RF</t>
  </si>
  <si>
    <t>80% of the data with 5-fold CV. The other 20% of the data for external validation</t>
  </si>
  <si>
    <t>AUC, NPV, PPV, precision, recall</t>
  </si>
  <si>
    <r>
      <rPr>
        <b/>
        <sz val="7"/>
        <color rgb="FF000000"/>
        <rFont val="Calibri"/>
        <family val="2"/>
      </rPr>
      <t>GBM</t>
    </r>
    <r>
      <rPr>
        <sz val="7"/>
        <color rgb="FF000000"/>
        <rFont val="Calibri"/>
        <family val="2"/>
      </rPr>
      <t xml:space="preserve"> performed best with AUC 0.848 (for the most complete model in terms of variables)</t>
    </r>
  </si>
  <si>
    <t>Zhang, X. et al. [2017]</t>
  </si>
  <si>
    <t>Hospital-based ambulatory care services dataset 2012-2013</t>
  </si>
  <si>
    <t>National Hospital Ambulatory Medical Care Survey
(NHAMCS)</t>
  </si>
  <si>
    <t>LR, MLNN</t>
  </si>
  <si>
    <t>10-fold CV, 9 folds for training and 1 fold for testing</t>
  </si>
  <si>
    <r>
      <rPr>
        <b/>
        <sz val="7"/>
        <color rgb="FF000000"/>
        <rFont val="Calibri"/>
        <family val="2"/>
      </rPr>
      <t>LR</t>
    </r>
    <r>
      <rPr>
        <sz val="7"/>
        <color rgb="FF000000"/>
        <rFont val="Calibri"/>
        <family val="2"/>
      </rPr>
      <t xml:space="preserve"> performed best with AUC 0.846 (for full dataset model)</t>
    </r>
  </si>
  <si>
    <t>Lee, J T. et al. [2021]</t>
  </si>
  <si>
    <t>ED info. from 1 Jan. 2015- 31 Dec. 2019</t>
  </si>
  <si>
    <t>5 years</t>
  </si>
  <si>
    <t>Tertiary teaching hospital, Tainan city, Taiwan</t>
  </si>
  <si>
    <t>180,603 patients
282,971
records</t>
  </si>
  <si>
    <t>Hospital admission from ED for urgent patients</t>
  </si>
  <si>
    <t>80-20% training-testing sets</t>
  </si>
  <si>
    <t>AUC was 0.80</t>
  </si>
  <si>
    <t>Lo, Yu-Tai et al. [2021]</t>
  </si>
  <si>
    <t>Hospital data from 1 Sep. 2018-31 Aug 2019</t>
  </si>
  <si>
    <t>Tertiary academic hospital, Tainan city, Taiwan</t>
  </si>
  <si>
    <t>&gt;20 years</t>
  </si>
  <si>
    <t>24,722 patients</t>
  </si>
  <si>
    <t>14-day unplanned readmissions</t>
  </si>
  <si>
    <t>Imputation with median for numeric, mode for categorical, negative for binary</t>
  </si>
  <si>
    <t>Imbalanced/stratified split</t>
  </si>
  <si>
    <t>LR, RF, XGBoost, CatBoost</t>
  </si>
  <si>
    <t>75-25% random stratified training -validation sets.
5-fold CV</t>
  </si>
  <si>
    <t>Precision, recall, AUC, F1-score, AUPRC</t>
  </si>
  <si>
    <r>
      <rPr>
        <b/>
        <sz val="7"/>
        <color rgb="FF000000"/>
        <rFont val="Calibri"/>
        <family val="2"/>
      </rPr>
      <t>CatBoost</t>
    </r>
    <r>
      <rPr>
        <sz val="7"/>
        <color rgb="FF000000"/>
        <rFont val="Calibri"/>
        <family val="2"/>
      </rPr>
      <t xml:space="preserve"> performed best with  AUC 0.99</t>
    </r>
  </si>
  <si>
    <t>SHAP values</t>
  </si>
  <si>
    <t xml:space="preserve">EMR, 4 months of data </t>
  </si>
  <si>
    <t>4 months</t>
  </si>
  <si>
    <t>Acute care hospital, name not reported</t>
  </si>
  <si>
    <t>Not reported, median age is 57 years</t>
  </si>
  <si>
    <t>127,343 records</t>
  </si>
  <si>
    <t>RF</t>
  </si>
  <si>
    <t xml:space="preserve">75-25% training- validation sets </t>
  </si>
  <si>
    <t>AUC was 0.738</t>
  </si>
  <si>
    <t>Huo, Z. et al. [2019]</t>
  </si>
  <si>
    <t>hospital admission prediction</t>
  </si>
  <si>
    <t>XGBoost</t>
  </si>
  <si>
    <t>AUC was 0.878 and 0.876 for two different patient  cohorts extracted from the dataset</t>
  </si>
  <si>
    <t xml:space="preserve">Same dataset of 41. Developing a technique for embedding and patient phenotyping </t>
  </si>
  <si>
    <t>Ratnovsky, A. et al. [2021]</t>
  </si>
  <si>
    <t xml:space="preserve">ED data from 1 Jan. -31 Dec. 2016 </t>
  </si>
  <si>
    <t>139,300 records, patients. No. not specified</t>
  </si>
  <si>
    <t>LR, DT, NN</t>
  </si>
  <si>
    <t xml:space="preserve">70-30% training-testing sets </t>
  </si>
  <si>
    <t>AUC, Se., SP., PPV, NPV, acc.</t>
  </si>
  <si>
    <r>
      <rPr>
        <b/>
        <sz val="7"/>
        <color rgb="FF000000"/>
        <rFont val="Calibri"/>
        <family val="2"/>
      </rPr>
      <t>NN</t>
    </r>
    <r>
      <rPr>
        <sz val="7"/>
        <color rgb="FF000000"/>
        <rFont val="Calibri"/>
        <family val="2"/>
      </rPr>
      <t xml:space="preserve"> was best with AUC of 0.79</t>
    </r>
  </si>
  <si>
    <t xml:space="preserve">This study depended on variables identified by study 42 (2005) </t>
  </si>
  <si>
    <t>Lucini, Filipe R. et al. [2017]</t>
  </si>
  <si>
    <t>Brazil</t>
  </si>
  <si>
    <t>ED free text notes medical records between Jan- and Dec. 2014</t>
  </si>
  <si>
    <t>Hospital de Clínicas de Porto Alegre (HCPA) in Porto Alegre</t>
  </si>
  <si>
    <t>11,175 patients</t>
  </si>
  <si>
    <t xml:space="preserve">Balanced </t>
  </si>
  <si>
    <t>DT, RF, Extremely Randomized Trees, AdaBoost, LR, Multinomial NBC, SVM, NuSVM (linear)</t>
  </si>
  <si>
    <t>F1-score, Precision, Recall</t>
  </si>
  <si>
    <r>
      <rPr>
        <b/>
        <sz val="7"/>
        <color rgb="FF000000"/>
        <rFont val="Calibri"/>
        <family val="2"/>
      </rPr>
      <t>NuSVM</t>
    </r>
    <r>
      <rPr>
        <sz val="7"/>
        <color rgb="FF000000"/>
        <rFont val="Calibri"/>
        <family val="2"/>
      </rPr>
      <t xml:space="preserve"> performed best with F1-score 77.7%</t>
    </r>
  </si>
  <si>
    <r>
      <rPr>
        <b/>
        <sz val="7"/>
        <color rgb="FF000000"/>
        <rFont val="Calibri"/>
        <family val="2"/>
      </rPr>
      <t>NLP</t>
    </r>
    <r>
      <rPr>
        <sz val="7"/>
        <color rgb="FF000000"/>
        <rFont val="Calibri"/>
        <family val="2"/>
      </rPr>
      <t xml:space="preserve"> using SOAP framework </t>
    </r>
  </si>
  <si>
    <t>Walsh, C. et al. [2014]</t>
  </si>
  <si>
    <t>Hospital data between 2005-2009, clinical and administrative data</t>
  </si>
  <si>
    <t>Columbia University medical center (CUMC), New York</t>
  </si>
  <si>
    <t>92,530 patients</t>
  </si>
  <si>
    <t>handled with adding dummy variables marking their presence or absence</t>
  </si>
  <si>
    <t>Imbalanced/Undersampling</t>
  </si>
  <si>
    <t xml:space="preserve">LASSO, non-linear SVM </t>
  </si>
  <si>
    <r>
      <t xml:space="preserve">For all-cause admission: </t>
    </r>
    <r>
      <rPr>
        <b/>
        <sz val="7"/>
        <color rgb="FF000000"/>
        <rFont val="Calibri"/>
        <family val="2"/>
      </rPr>
      <t>LASSO</t>
    </r>
    <r>
      <rPr>
        <sz val="7"/>
        <color rgb="FF000000"/>
        <rFont val="Calibri"/>
        <family val="2"/>
      </rPr>
      <t xml:space="preserve"> was best with AUC 0.68</t>
    </r>
  </si>
  <si>
    <t>Investigate effects of changing data sources, cohort selection and reason of admission on the performance of predicting 30-day readmissions</t>
  </si>
  <si>
    <t>Rendell, K. et al. [2019]</t>
  </si>
  <si>
    <t>ED data 2013-2014 (more of administrative variables)</t>
  </si>
  <si>
    <t>New South Wales state- wide ED data</t>
  </si>
  <si>
    <t>&gt;16 years</t>
  </si>
  <si>
    <t>1,721,294 records</t>
  </si>
  <si>
    <t>Bayesian Networks, LR, DT, NBC, MLP, KNN</t>
  </si>
  <si>
    <t>10-fold stratified CV
Compare to START index</t>
  </si>
  <si>
    <t>AUC, Acc.</t>
  </si>
  <si>
    <r>
      <rPr>
        <b/>
        <sz val="7"/>
        <color rgb="FF000000"/>
        <rFont val="Calibri"/>
        <family val="2"/>
      </rPr>
      <t>KNN</t>
    </r>
    <r>
      <rPr>
        <sz val="7"/>
        <color rgb="FF000000"/>
        <rFont val="Calibri"/>
        <family val="2"/>
      </rPr>
      <t xml:space="preserve"> with manual feature selection was best with AUC 0.826</t>
    </r>
  </si>
  <si>
    <t>Developing START2 index as an extension to START with using ML</t>
  </si>
  <si>
    <t>Schiltz, Nicholas K. et al. [2020]</t>
  </si>
  <si>
    <t>Administrative  and claim data in 2002,2004,2006,2008 and 2010</t>
  </si>
  <si>
    <t>Population-based Health and Retirement Study (HRS) and Medicare claim data</t>
  </si>
  <si>
    <t>6,617 patients 
20,007 records</t>
  </si>
  <si>
    <t>Handled as a category</t>
  </si>
  <si>
    <t>RF, CART, Generalized linear regression</t>
  </si>
  <si>
    <r>
      <rPr>
        <b/>
        <sz val="7"/>
        <color rgb="FF000000"/>
        <rFont val="Calibri"/>
        <family val="2"/>
      </rPr>
      <t>RF</t>
    </r>
    <r>
      <rPr>
        <sz val="7"/>
        <color rgb="FF000000"/>
        <rFont val="Calibri"/>
        <family val="2"/>
      </rPr>
      <t xml:space="preserve"> was best with AUC 0.61</t>
    </r>
  </si>
  <si>
    <t>The main objective was to investigate the impact of daily instrumental activities on predicting readmission</t>
  </si>
  <si>
    <t>Chandra, A. et al. [2019]</t>
  </si>
  <si>
    <t>EHR, administrative, claim data from 1. Jan 2009-30 July 2014</t>
  </si>
  <si>
    <t>5,5 years</t>
  </si>
  <si>
    <t xml:space="preserve">10 skilled nursing facilities </t>
  </si>
  <si>
    <t xml:space="preserve">≥55 years </t>
  </si>
  <si>
    <t>6,032 patients
8,616 records</t>
  </si>
  <si>
    <t>GBM automatic handling</t>
  </si>
  <si>
    <t>Spangler, D. et al. [2019]</t>
  </si>
  <si>
    <t>Sweden</t>
  </si>
  <si>
    <t>Ambulance, dispatch center and hospital data 2016-2017. Data from 2018 for testing</t>
  </si>
  <si>
    <t>Uppsala region</t>
  </si>
  <si>
    <t>38,203 patients</t>
  </si>
  <si>
    <t>Hospital admission, ICU admission or in-hospital mortality</t>
  </si>
  <si>
    <t xml:space="preserve">predictive multiple imputation </t>
  </si>
  <si>
    <t>Balanced for hospital admission outcome</t>
  </si>
  <si>
    <t>66-34% training,-testing sets.
5-fold CV</t>
  </si>
  <si>
    <t xml:space="preserve">Calibration curves </t>
  </si>
  <si>
    <t>For hospital admission: Ambulance dataset model was best with AUC 0.79</t>
  </si>
  <si>
    <t>Ambulance, dispatch center</t>
  </si>
  <si>
    <t>Patient history from EHR + ED visits March 2013- July 2017</t>
  </si>
  <si>
    <t>Predict admissions from ED</t>
  </si>
  <si>
    <t>XGBoost, NN</t>
  </si>
  <si>
    <t>97-1-1-1% training-validation-testing sets (splits comprise of patients stratified after ESI)</t>
  </si>
  <si>
    <r>
      <rPr>
        <b/>
        <sz val="7"/>
        <color rgb="FF000000"/>
        <rFont val="Calibri"/>
        <family val="2"/>
      </rPr>
      <t>XGBoost, NN</t>
    </r>
    <r>
      <rPr>
        <sz val="7"/>
        <color rgb="FF000000"/>
        <rFont val="Calibri"/>
        <family val="2"/>
      </rPr>
      <t xml:space="preserve"> performed best for full variables set with AUC 0.86</t>
    </r>
  </si>
  <si>
    <t>Artetxe, A. et al. [2017]</t>
  </si>
  <si>
    <t>Chile</t>
  </si>
  <si>
    <t>Hospital data from Jan. 2013-April 2016</t>
  </si>
  <si>
    <t>Hospital Jose´ Joaqu´ın Aguirre of the Universidad de Chile</t>
  </si>
  <si>
    <t>Not reported, mean age is 41 years</t>
  </si>
  <si>
    <t>72-hour readmissions</t>
  </si>
  <si>
    <t>Imputation with arithmetic mean for continuous and mode for categorical variables</t>
  </si>
  <si>
    <t>Imbalanced/RUSBagging</t>
  </si>
  <si>
    <t>DT, RF</t>
  </si>
  <si>
    <t>AUC, Se., Sp., acc.</t>
  </si>
  <si>
    <r>
      <rPr>
        <b/>
        <sz val="7"/>
        <color rgb="FF000000"/>
        <rFont val="Calibri"/>
        <family val="2"/>
      </rPr>
      <t>RF</t>
    </r>
    <r>
      <rPr>
        <sz val="7"/>
        <color rgb="FF000000"/>
        <rFont val="Calibri"/>
        <family val="2"/>
      </rPr>
      <t xml:space="preserve"> combined with random under sampling and bagging performed best with AUC 0.61</t>
    </r>
  </si>
  <si>
    <t>The study focuses on how to handle imbalanced data. Comparing between many ways of handling imbalanced combined with different ML models and showing the best combination. They propose RUSBagging which is a random under sampling for each bag generated in the ensemble model.</t>
  </si>
  <si>
    <t>Raita, Y. et al. [2018]</t>
  </si>
  <si>
    <t>ED data 2007-2015</t>
  </si>
  <si>
    <t xml:space="preserve">Predict clinical outcomes (hospitalization amongst) from ED </t>
  </si>
  <si>
    <t>LASSO, RF, GBM, NN, LR</t>
  </si>
  <si>
    <t>70-30% training-testing sets.
10-fold CV for LASSO model</t>
  </si>
  <si>
    <r>
      <rPr>
        <b/>
        <sz val="7"/>
        <color rgb="FF000000"/>
        <rFont val="Calibri"/>
        <family val="2"/>
      </rPr>
      <t>NN</t>
    </r>
    <r>
      <rPr>
        <sz val="7"/>
        <color rgb="FF000000"/>
        <rFont val="Calibri"/>
        <family val="2"/>
      </rPr>
      <t xml:space="preserve"> performed best with AUC 0.82 for hospitalization outcome</t>
    </r>
  </si>
  <si>
    <t>Hilton, C. Beau. et al. [2020]</t>
  </si>
  <si>
    <t>EHR, American census data (Aggregate demographic &amp; socioeconomic data) from Jan. 2011-May 2018</t>
  </si>
  <si>
    <t>7,5 years</t>
  </si>
  <si>
    <t>Cleveland clinic, American census database</t>
  </si>
  <si>
    <t>All patients, median age is 59 years</t>
  </si>
  <si>
    <t>708,089 patients
1,485,880 records</t>
  </si>
  <si>
    <t>30-day readmission, LOS and death within 48 hours</t>
  </si>
  <si>
    <t>80-10-10% training-validation-testing sets
10-fold CV</t>
  </si>
  <si>
    <t xml:space="preserve">Brier score </t>
  </si>
  <si>
    <t>AUC, precision, recall, acc., F1-score</t>
  </si>
  <si>
    <t>AUC was 0.758 for 30-day readmission, 0.829 for &gt;5 days LOS</t>
  </si>
  <si>
    <r>
      <t xml:space="preserve">Used </t>
    </r>
    <r>
      <rPr>
        <b/>
        <sz val="7"/>
        <color rgb="FF000000"/>
        <rFont val="Calibri"/>
        <family val="2"/>
      </rPr>
      <t>NLP</t>
    </r>
    <r>
      <rPr>
        <sz val="7"/>
        <color rgb="FF000000"/>
        <rFont val="Calibri"/>
        <family val="2"/>
      </rPr>
      <t xml:space="preserve"> to extract relevant information from EHR</t>
    </r>
  </si>
  <si>
    <t>EHR data, 1. January 2012- 31. December 2013</t>
  </si>
  <si>
    <t>91,060 records</t>
  </si>
  <si>
    <t>NBC, LR</t>
  </si>
  <si>
    <t>Training-testing split (percent not specified)</t>
  </si>
  <si>
    <t>AUC, acc.</t>
  </si>
  <si>
    <t>LR performed best with AUC was 0.756</t>
  </si>
  <si>
    <t>ED data, January 2008</t>
  </si>
  <si>
    <t>1 month</t>
  </si>
  <si>
    <t>Hahnemann hospital (provided by MEDHOST)</t>
  </si>
  <si>
    <t>2,784 patients</t>
  </si>
  <si>
    <t>LR, NBC, DT, SVM</t>
  </si>
  <si>
    <t>Acc., Se., Sp.</t>
  </si>
  <si>
    <r>
      <t xml:space="preserve">Best accuracy was </t>
    </r>
    <r>
      <rPr>
        <b/>
        <sz val="7"/>
        <color rgb="FF000000"/>
        <rFont val="Calibri"/>
        <family val="2"/>
      </rPr>
      <t>SVM</t>
    </r>
    <r>
      <rPr>
        <sz val="7"/>
        <color rgb="FF000000"/>
        <rFont val="Calibri"/>
        <family val="2"/>
      </rPr>
      <t xml:space="preserve"> 81,21%</t>
    </r>
  </si>
  <si>
    <t>ED data (Using only Medication Administration Record MAR) from January 2013-Septemper 2014</t>
  </si>
  <si>
    <t>1,5 years</t>
  </si>
  <si>
    <t>27,757 records</t>
  </si>
  <si>
    <t>Hospital admission 2 hours into  ED stay</t>
  </si>
  <si>
    <t xml:space="preserve">LR, Regularized LR, NBC, CART, SVM </t>
  </si>
  <si>
    <t>Training-validation-testing sets (percent not specified).
5-fold CV</t>
  </si>
  <si>
    <r>
      <t xml:space="preserve">Best AUC was 0.85 </t>
    </r>
    <r>
      <rPr>
        <b/>
        <sz val="7"/>
        <color rgb="FF000000"/>
        <rFont val="Calibri"/>
        <family val="2"/>
      </rPr>
      <t>SVM</t>
    </r>
  </si>
  <si>
    <t xml:space="preserve"> Predicting hospital admission from ED using only medication administration information</t>
  </si>
  <si>
    <t>UK</t>
  </si>
  <si>
    <t xml:space="preserve">ED Clinical data </t>
  </si>
  <si>
    <t>Poetmouth Hospitals</t>
  </si>
  <si>
    <t>Median age 73 years</t>
  </si>
  <si>
    <t>Unplanned admissions to ICU</t>
  </si>
  <si>
    <t>5-fold CV. 
External validation</t>
  </si>
  <si>
    <t>AUC, Se.</t>
  </si>
  <si>
    <t>AUC was 0.92 with 64% sensitivity</t>
  </si>
  <si>
    <t>Using XGBoost they could create a novel risk score XgICU which outperformed the existing risk score in UK (NEWS)</t>
  </si>
  <si>
    <t>Hospital discharge notes from 1. January 2016-30. June 2018</t>
  </si>
  <si>
    <t>Durham Veteran medical center</t>
  </si>
  <si>
    <t xml:space="preserve">Veteran (adults) </t>
  </si>
  <si>
    <t xml:space="preserve">NN, LR </t>
  </si>
  <si>
    <t xml:space="preserve">Approx. 47- 33-20% training-validation-testing sets </t>
  </si>
  <si>
    <t>Acc., AUC</t>
  </si>
  <si>
    <t>AUC for NLP only model was 0.56. When combined with the existing risk score AUC became 0.62</t>
  </si>
  <si>
    <r>
      <t xml:space="preserve">The hypothesis was that </t>
    </r>
    <r>
      <rPr>
        <b/>
        <sz val="7"/>
        <color rgb="FF000000"/>
        <rFont val="Calibri"/>
        <family val="2"/>
      </rPr>
      <t>NLP</t>
    </r>
    <r>
      <rPr>
        <sz val="7"/>
        <color rgb="FF000000"/>
        <rFont val="Calibri"/>
        <family val="2"/>
      </rPr>
      <t xml:space="preserve"> from discharge summaries would improve the AUC for veteran readmission risk score. LR and NN models were not compared. The propabilities of NN was add to the LR model to estimate the overall risk.</t>
    </r>
  </si>
  <si>
    <t>Notes from call center data from October 2014-March 2015</t>
  </si>
  <si>
    <t>6 months</t>
  </si>
  <si>
    <t>Hospital admissions 6 months following a call</t>
  </si>
  <si>
    <t>NBC</t>
  </si>
  <si>
    <t>60-40% training-testing sets</t>
  </si>
  <si>
    <t>Acc. 82% 
AUC 0.65</t>
  </si>
  <si>
    <r>
      <t xml:space="preserve">Using </t>
    </r>
    <r>
      <rPr>
        <b/>
        <sz val="7"/>
        <color rgb="FF000000"/>
        <rFont val="Calibri"/>
        <family val="2"/>
      </rPr>
      <t>NLP</t>
    </r>
    <r>
      <rPr>
        <sz val="7"/>
        <color rgb="FF000000"/>
        <rFont val="Calibri"/>
        <family val="2"/>
      </rPr>
      <t xml:space="preserve"> for notes from a call center to predict hospitalization</t>
    </r>
  </si>
  <si>
    <t>ICU data 2001-2012</t>
  </si>
  <si>
    <t>46,520 patients,
58,976 records</t>
  </si>
  <si>
    <t>50 (after balancing)</t>
  </si>
  <si>
    <t>Imbalanced data/Undersampling</t>
  </si>
  <si>
    <t>RF, SVM, LR, MLP</t>
  </si>
  <si>
    <t xml:space="preserve">Acc., AUC </t>
  </si>
  <si>
    <r>
      <t xml:space="preserve">Best model is </t>
    </r>
    <r>
      <rPr>
        <b/>
        <sz val="7"/>
        <color rgb="FF000000"/>
        <rFont val="Calibri"/>
        <family val="2"/>
      </rPr>
      <t>RF</t>
    </r>
    <r>
      <rPr>
        <sz val="7"/>
        <color rgb="FF000000"/>
        <rFont val="Calibri"/>
        <family val="2"/>
      </rPr>
      <t xml:space="preserve"> with Acc. 66%, AUC 0.66</t>
    </r>
  </si>
  <si>
    <t xml:space="preserve">Representation of ICD codes with BOW </t>
  </si>
  <si>
    <t>hospital-based ambulatory care services dataset 2012-2016</t>
  </si>
  <si>
    <t>118,602 records</t>
  </si>
  <si>
    <t>LR, XGBoost, RF, CNN</t>
  </si>
  <si>
    <t>80-20% training testing sets.</t>
  </si>
  <si>
    <t>Acc., AUC , recall, precision, F1-score</t>
  </si>
  <si>
    <r>
      <t xml:space="preserve">Best was </t>
    </r>
    <r>
      <rPr>
        <b/>
        <sz val="7"/>
        <color rgb="FF000000"/>
        <rFont val="Calibri"/>
        <family val="2"/>
      </rPr>
      <t>CNN</t>
    </r>
    <r>
      <rPr>
        <sz val="7"/>
        <color rgb="FF000000"/>
        <rFont val="Calibri"/>
        <family val="2"/>
      </rPr>
      <t xml:space="preserve"> with AUC 0.86 and Acc. 77%</t>
    </r>
  </si>
  <si>
    <t>Transforming selected features to images and analyzing with CNN</t>
  </si>
  <si>
    <t>ICU dataset 2001-2012</t>
  </si>
  <si>
    <t>30-day ICU readmission</t>
  </si>
  <si>
    <t>LSTM, LSTM+CNN, LR, RF, SVM</t>
  </si>
  <si>
    <t>80-10-10% training-validation-testing sets. 5-fold CV</t>
  </si>
  <si>
    <t xml:space="preserve">Acc., AUC, precision, recall </t>
  </si>
  <si>
    <r>
      <t xml:space="preserve">Best was </t>
    </r>
    <r>
      <rPr>
        <b/>
        <sz val="7"/>
        <color rgb="FF000000"/>
        <rFont val="Calibri"/>
        <family val="2"/>
      </rPr>
      <t>LSTM+CNN</t>
    </r>
    <r>
      <rPr>
        <sz val="7"/>
        <color rgb="FF000000"/>
        <rFont val="Calibri"/>
        <family val="2"/>
      </rPr>
      <t xml:space="preserve"> with Acc. 73.1 and AUC 0.821</t>
    </r>
  </si>
  <si>
    <t>Administrative, Clinical data (1. January 2015-31 December 2015)</t>
  </si>
  <si>
    <t>National Electronic Health Record (NEHR)</t>
  </si>
  <si>
    <t>150,436 patients</t>
  </si>
  <si>
    <r>
      <t>Multiple (</t>
    </r>
    <r>
      <rPr>
        <sz val="7"/>
        <color rgb="FF000000"/>
        <rFont val="Calibri"/>
        <family val="2"/>
      </rPr>
      <t>≥</t>
    </r>
    <r>
      <rPr>
        <sz val="7"/>
        <color rgb="FF000000"/>
        <rFont val="Calibri"/>
        <family val="2"/>
      </rPr>
      <t xml:space="preserve">3) unplanned admissions within 12 months  </t>
    </r>
  </si>
  <si>
    <t>GBM, LASSO, RF, LR</t>
  </si>
  <si>
    <t xml:space="preserve">80-20% training-testing sets.
10-fold CV </t>
  </si>
  <si>
    <t>Acc., AUC, Se., PPV</t>
  </si>
  <si>
    <r>
      <t xml:space="preserve">Best </t>
    </r>
    <r>
      <rPr>
        <b/>
        <sz val="7"/>
        <color rgb="FF000000"/>
        <rFont val="Calibri"/>
        <family val="2"/>
      </rPr>
      <t>GBM</t>
    </r>
    <r>
      <rPr>
        <sz val="7"/>
        <color rgb="FF000000"/>
        <rFont val="Calibri"/>
        <family val="2"/>
      </rPr>
      <t xml:space="preserve"> with AUC 0.79 and sensitivity 0.39</t>
    </r>
  </si>
  <si>
    <t>BRAIN system</t>
  </si>
  <si>
    <t>ICU data from 2001-2008</t>
  </si>
  <si>
    <t>24,580 patients</t>
  </si>
  <si>
    <t>24 to 72-hours ICU readmission</t>
  </si>
  <si>
    <t>Imbalanced data/-</t>
  </si>
  <si>
    <t>Fuzzy Fingerprint (FFP) classifier, NBC, SVM</t>
  </si>
  <si>
    <t>90-10% training-testing sets.
10-fold CV</t>
  </si>
  <si>
    <t>Acc., AUC, Se., Sp.</t>
  </si>
  <si>
    <r>
      <t xml:space="preserve">Best was </t>
    </r>
    <r>
      <rPr>
        <b/>
        <sz val="7"/>
        <color rgb="FF000000"/>
        <rFont val="Calibri"/>
        <family val="2"/>
      </rPr>
      <t>FFP (pareto)</t>
    </r>
    <r>
      <rPr>
        <sz val="7"/>
        <color rgb="FF000000"/>
        <rFont val="Calibri"/>
        <family val="2"/>
      </rPr>
      <t>with AUC 0.8</t>
    </r>
  </si>
  <si>
    <r>
      <t xml:space="preserve">Predicting ICU readmission using medical text notes from physicians and nurses </t>
    </r>
    <r>
      <rPr>
        <b/>
        <sz val="7"/>
        <color rgb="FF000000"/>
        <rFont val="Calibri"/>
        <family val="2"/>
      </rPr>
      <t>(NLP)</t>
    </r>
    <r>
      <rPr>
        <sz val="7"/>
        <color rgb="FF000000"/>
        <rFont val="Calibri"/>
        <family val="2"/>
      </rPr>
      <t>. Reported that fuzzy modelling is not affected by imbalanced data class.</t>
    </r>
  </si>
  <si>
    <t>ICU data from 2001-2012</t>
  </si>
  <si>
    <t>30-days unplanned readmission</t>
  </si>
  <si>
    <t>LR, RNN, CNN, clinical BERT</t>
  </si>
  <si>
    <t xml:space="preserve">80-10-10% training -testing-validation sets.
Compared to LACE </t>
  </si>
  <si>
    <r>
      <rPr>
        <b/>
        <sz val="7"/>
        <color rgb="FF000000"/>
        <rFont val="Calibri"/>
        <family val="2"/>
      </rPr>
      <t>Clinical BERT</t>
    </r>
    <r>
      <rPr>
        <sz val="7"/>
        <color rgb="FF000000"/>
        <rFont val="Calibri"/>
        <family val="2"/>
      </rPr>
      <t xml:space="preserve"> performed best with AUC  0.78 </t>
    </r>
  </si>
  <si>
    <r>
      <t>Combining 4 ML models with LACE index proving that the hybrid approach (combining with LACE) performs better than each model alone.</t>
    </r>
    <r>
      <rPr>
        <b/>
        <sz val="7"/>
        <color rgb="FF000000"/>
        <rFont val="Calibri"/>
        <family val="2"/>
      </rPr>
      <t xml:space="preserve"> (NLP)</t>
    </r>
  </si>
  <si>
    <t xml:space="preserve">ICU data from 2001-2012 (Discharge data) </t>
  </si>
  <si>
    <t>46,467 patients, 60,840 records</t>
  </si>
  <si>
    <t xml:space="preserve">Risk ICU readmissions 24 hours,72 hours, 7 days, 30 days and under same hospital admission </t>
  </si>
  <si>
    <t>Removing variable if &gt; 50% missing. Imputation for missing values (mean imputation for numerical and zero imputation for Boolean, categorical were imputed by their distribution)</t>
  </si>
  <si>
    <t>80-20% training-testing sets.
5-fold CV</t>
  </si>
  <si>
    <t>Brier Score</t>
  </si>
  <si>
    <t>AUC, F1-score</t>
  </si>
  <si>
    <r>
      <rPr>
        <b/>
        <sz val="7"/>
        <color rgb="FF000000"/>
        <rFont val="Calibri"/>
        <family val="2"/>
      </rPr>
      <t>XGBoost</t>
    </r>
    <r>
      <rPr>
        <sz val="7"/>
        <color rgb="FF000000"/>
        <rFont val="Calibri"/>
        <family val="2"/>
      </rPr>
      <t xml:space="preserve"> had best AUC at all outcomes (AUC for 30-day readmission was 0.75) </t>
    </r>
  </si>
  <si>
    <t>Greece</t>
  </si>
  <si>
    <t>Administrative data from Hospital Information systems (HIS) and EHR (2000-2017)</t>
  </si>
  <si>
    <t>Athens Municipal Hospital (ELPIS)</t>
  </si>
  <si>
    <t>All patients</t>
  </si>
  <si>
    <t>44,384 records</t>
  </si>
  <si>
    <t>SVM, KNN, NBC,LR, ANN</t>
  </si>
  <si>
    <t>AUC, MCC</t>
  </si>
  <si>
    <r>
      <rPr>
        <b/>
        <sz val="7"/>
        <color rgb="FF000000"/>
        <rFont val="Calibri"/>
        <family val="2"/>
      </rPr>
      <t>KNN</t>
    </r>
    <r>
      <rPr>
        <sz val="7"/>
        <color rgb="FF000000"/>
        <rFont val="Calibri"/>
        <family val="2"/>
      </rPr>
      <t xml:space="preserve"> performed best with AUC 0.785</t>
    </r>
  </si>
  <si>
    <t>They aimed at establishing a proof of concept that ML models can perform well using administrative data without using any medical data</t>
  </si>
  <si>
    <t>Administrative, EHR data from 2016-2017</t>
  </si>
  <si>
    <t>The Cerner HealtheIntent Platform</t>
  </si>
  <si>
    <t>76,345 records</t>
  </si>
  <si>
    <t>High cost, hospital admission, hospital readmission, and multiple ED visits</t>
  </si>
  <si>
    <t>2.8 ,0.7</t>
  </si>
  <si>
    <t>Replaced with 0</t>
  </si>
  <si>
    <t>70-30% training- testing sets</t>
  </si>
  <si>
    <t>AUC, acc., precision, recall, Sp., F1-score, precision-recall curves</t>
  </si>
  <si>
    <t>Best model for admission AUC is 0.80 and readmission is 0.86</t>
  </si>
  <si>
    <t>Marafino B. et al. [2020]</t>
  </si>
  <si>
    <t xml:space="preserve">Retrospective, causal forest analysis with prospective validation </t>
  </si>
  <si>
    <t>EHR June 2010-December 2018 from 21 hospitals in California</t>
  </si>
  <si>
    <t>Kaiser Permanente Northern California (KPNC)</t>
  </si>
  <si>
    <t>1,539,285 records</t>
  </si>
  <si>
    <t>30-day preventable readmissions</t>
  </si>
  <si>
    <t>Causal forests (an extension of RF)</t>
  </si>
  <si>
    <t>Causal forests were trained on data through the end of 2017 and used to predict CATEs for all patients discharged in 2018.</t>
  </si>
  <si>
    <r>
      <t xml:space="preserve">Evaluated by comparing Conditional Average Treatments (CATEs) to actual readmission in </t>
    </r>
    <r>
      <rPr>
        <sz val="7"/>
        <color rgb="FFFF0000"/>
        <rFont val="Calibri"/>
        <family val="2"/>
      </rPr>
      <t>20</t>
    </r>
    <r>
      <rPr>
        <sz val="7"/>
        <color rgb="FF000000"/>
        <rFont val="Calibri"/>
        <family val="2"/>
      </rPr>
      <t xml:space="preserve"> different ventils of the dataset</t>
    </r>
  </si>
  <si>
    <t>Causal forests</t>
  </si>
  <si>
    <t>The study aims at estimating if the treatment effect (standardized by Intervention program) corresponds the risk score assigned by integrated systems at hospitals. Study uses causal forests to estimate the conditional average treatment effect (CATE) comparing to estimated readmission risk. Evaluation is done by Comparing Conditional Average Treatments (CATEs) to actual readmission in 10 different ventils of the dataset</t>
  </si>
  <si>
    <t>Li, Zhiheng et al. [2019]</t>
  </si>
  <si>
    <t xml:space="preserve">Hospital data (ICU), using discharge summaries </t>
  </si>
  <si>
    <t xml:space="preserve">12 years </t>
  </si>
  <si>
    <t>45,305 records
over 40,000 patients</t>
  </si>
  <si>
    <t>30-day ICU unplanned readmission</t>
  </si>
  <si>
    <t>LR, SVM, RF, GBDT, NBC (as the benchmark)</t>
  </si>
  <si>
    <t>70%-30% training-testing sets.
5-fold CV</t>
  </si>
  <si>
    <r>
      <rPr>
        <b/>
        <sz val="7"/>
        <color rgb="FF000000"/>
        <rFont val="Calibri"/>
        <family val="2"/>
      </rPr>
      <t>LR</t>
    </r>
    <r>
      <rPr>
        <sz val="7"/>
        <color rgb="FF000000"/>
        <rFont val="Calibri"/>
        <family val="2"/>
      </rPr>
      <t xml:space="preserve"> performed best with 0.748. AUC over 0.7 for all models. </t>
    </r>
  </si>
  <si>
    <r>
      <t xml:space="preserve">Used </t>
    </r>
    <r>
      <rPr>
        <b/>
        <sz val="7"/>
        <color rgb="FF000000"/>
        <rFont val="Calibri"/>
        <family val="2"/>
      </rPr>
      <t>NLP</t>
    </r>
    <r>
      <rPr>
        <sz val="7"/>
        <color rgb="FF000000"/>
        <rFont val="Calibri"/>
        <family val="2"/>
      </rPr>
      <t xml:space="preserve">, with Bag-of-words, Bag- of-CUIs (from Unified medical language system UMLS) to vectorize the text </t>
    </r>
  </si>
  <si>
    <t>Feretzakis, G. et al. [2021]</t>
  </si>
  <si>
    <t>ED Clinical data (14. March-4. May 2019)</t>
  </si>
  <si>
    <t>2 months</t>
  </si>
  <si>
    <t>Sismanogleio general hospital, retrieved from HIS (Hospital Information System) and LIS (Laboratory Information System)</t>
  </si>
  <si>
    <t>Not reported, mean age is 61 years</t>
  </si>
  <si>
    <t>3,204 records</t>
  </si>
  <si>
    <t>reported</t>
  </si>
  <si>
    <t>Replace missing values in WEKA</t>
  </si>
  <si>
    <t>Imbalanced/class balancer in WEKA software</t>
  </si>
  <si>
    <t>NBC, LR, Adaboost, LogitBoost, classification via regression, RF, bagging method, MLP</t>
  </si>
  <si>
    <r>
      <t xml:space="preserve">Dataset with missing values: best was </t>
    </r>
    <r>
      <rPr>
        <b/>
        <sz val="7"/>
        <color rgb="FF000000"/>
        <rFont val="Calibri"/>
        <family val="2"/>
      </rPr>
      <t>LogitBoost</t>
    </r>
    <r>
      <rPr>
        <sz val="7"/>
        <color rgb="FF000000"/>
        <rFont val="Calibri"/>
        <family val="2"/>
      </rPr>
      <t xml:space="preserve"> with AUC 0.77, F1-score 0.708.
After filling missing values: </t>
    </r>
    <r>
      <rPr>
        <b/>
        <sz val="7"/>
        <color rgb="FF000000"/>
        <rFont val="Calibri"/>
        <family val="2"/>
      </rPr>
      <t>RF</t>
    </r>
    <r>
      <rPr>
        <sz val="7"/>
        <color rgb="FF000000"/>
        <rFont val="Calibri"/>
        <family val="2"/>
      </rPr>
      <t xml:space="preserve"> was best with AUC 0.789 and F1-score 0.789</t>
    </r>
  </si>
  <si>
    <t xml:space="preserve">Compared performance of ML models on original dataset with missing values and the same dataset after filling missing values </t>
  </si>
  <si>
    <t>Administrative hospital data from 2016-2018</t>
  </si>
  <si>
    <t>A Dutch hospital (not specified)</t>
  </si>
  <si>
    <t>790,630 records</t>
  </si>
  <si>
    <t>120-day hospital readmission</t>
  </si>
  <si>
    <t>Imbalanced/over-, undersampling, SMOTE</t>
  </si>
  <si>
    <t>LR, penalized LR, DT, RF, XGBoost, LightGBM, NN</t>
  </si>
  <si>
    <t>Acc., recall, precision, F1-score, AUC</t>
  </si>
  <si>
    <r>
      <rPr>
        <b/>
        <sz val="7"/>
        <color rgb="FF000000"/>
        <rFont val="Calibri"/>
        <family val="2"/>
      </rPr>
      <t>LightGBM</t>
    </r>
    <r>
      <rPr>
        <sz val="7"/>
        <color rgb="FF000000"/>
        <rFont val="Calibri"/>
        <family val="2"/>
      </rPr>
      <t xml:space="preserve"> performed best with AUC 0.86</t>
    </r>
  </si>
  <si>
    <t>EHR hospital data</t>
  </si>
  <si>
    <t xml:space="preserve">Uppsala academic hospital </t>
  </si>
  <si>
    <t>median imputation</t>
  </si>
  <si>
    <t>Imbalanced/over-, under sampling</t>
  </si>
  <si>
    <t>LR, RF, SVM, MLP</t>
  </si>
  <si>
    <t>60-20-20% training- validation-testing sets. 10-fold CV</t>
  </si>
  <si>
    <t>AUC, precision, recall, acc., F1-score. AP-score</t>
  </si>
  <si>
    <r>
      <rPr>
        <b/>
        <sz val="7"/>
        <color rgb="FF000000"/>
        <rFont val="Calibri"/>
        <family val="2"/>
      </rPr>
      <t>LR</t>
    </r>
    <r>
      <rPr>
        <sz val="7"/>
        <color rgb="FF000000"/>
        <rFont val="Calibri"/>
        <family val="2"/>
      </rPr>
      <t xml:space="preserve"> performed best with AUC 0.71</t>
    </r>
  </si>
  <si>
    <t>Fernandes, M. et al. [2020]</t>
  </si>
  <si>
    <t>Portugal/USA</t>
  </si>
  <si>
    <t>ED data (2012-2016 for Portuguese data, 2011-2016 for USA data)</t>
  </si>
  <si>
    <t>5.5 years as median</t>
  </si>
  <si>
    <r>
      <t xml:space="preserve">Hospital Beatriz </t>
    </r>
    <r>
      <rPr>
        <sz val="7"/>
        <color rgb="FF000000"/>
        <rFont val="Calibri"/>
        <family val="2"/>
      </rPr>
      <t>Â</t>
    </r>
    <r>
      <rPr>
        <sz val="7"/>
        <color rgb="FF000000"/>
        <rFont val="Calibri"/>
        <family val="2"/>
      </rPr>
      <t>ngelo (HBA) Hospital  (Portugal) Beth Israel Deaconess Medical Center(BIDMC)(USA)</t>
    </r>
  </si>
  <si>
    <t xml:space="preserve">120,649 patients,
267,257 records  (US).
235,826 patients (Portugal) </t>
  </si>
  <si>
    <t>ICU admission from ED within 24 hours after triage</t>
  </si>
  <si>
    <t>2.8 US, 0.8 Portugal</t>
  </si>
  <si>
    <t>Imbalance/stratified random sampling</t>
  </si>
  <si>
    <t>LR, RF, Random Under sampling Boost (RUSBoost)</t>
  </si>
  <si>
    <t>Stratified 70-30% training-testing sampling.
10-fold CV</t>
  </si>
  <si>
    <r>
      <rPr>
        <b/>
        <sz val="7"/>
        <color rgb="FF000000"/>
        <rFont val="Calibri"/>
        <family val="2"/>
      </rPr>
      <t>LR</t>
    </r>
    <r>
      <rPr>
        <sz val="7"/>
        <color rgb="FF000000"/>
        <rFont val="Calibri"/>
        <family val="2"/>
      </rPr>
      <t xml:space="preserve"> was best with AUC 0.91 for USA, 0.85 for Portugal</t>
    </r>
  </si>
  <si>
    <r>
      <rPr>
        <b/>
        <sz val="7"/>
        <color rgb="FF000000"/>
        <rFont val="Calibri"/>
        <family val="2"/>
      </rPr>
      <t>NLP</t>
    </r>
    <r>
      <rPr>
        <sz val="7"/>
        <color rgb="FF000000"/>
        <rFont val="Calibri"/>
        <family val="2"/>
      </rPr>
      <t>, ML models were compared to the reference model using Manchester Triage System (MTS) and Emergency Severity Index (ESI)</t>
    </r>
  </si>
  <si>
    <t>Eckert, C. et al. [2019]</t>
  </si>
  <si>
    <t>EHR data from Jan. 2014-Jan. 2016. Validated prospectively from 12. June 2017- 24. August 2017.</t>
  </si>
  <si>
    <t>Madigan Army Medical Center(MAMC)</t>
  </si>
  <si>
    <t>24,499 patients,
32,659 records</t>
  </si>
  <si>
    <t>Multiple methods of imputation including KNN, carry forward and mean imputation</t>
  </si>
  <si>
    <t>LR, RF, Adaboost, DT</t>
  </si>
  <si>
    <t>CV.
Validated prospectively from 12. June 2017- 24. August 2017</t>
  </si>
  <si>
    <t>Precision, recall, Acc., AUC</t>
  </si>
  <si>
    <r>
      <rPr>
        <b/>
        <sz val="7"/>
        <color rgb="FF000000"/>
        <rFont val="Calibri"/>
        <family val="2"/>
      </rPr>
      <t>AdaBoost</t>
    </r>
    <r>
      <rPr>
        <sz val="7"/>
        <color rgb="FF000000"/>
        <rFont val="Calibri"/>
        <family val="2"/>
      </rPr>
      <t xml:space="preserve"> best with AUC 0.68 and after adding some feature (revised dataset AUC was 0.76) for internal validation. For prospective validation </t>
    </r>
    <r>
      <rPr>
        <b/>
        <sz val="7"/>
        <color rgb="FF000000"/>
        <rFont val="Calibri"/>
        <family val="2"/>
      </rPr>
      <t>AdaBoost</t>
    </r>
    <r>
      <rPr>
        <sz val="7"/>
        <color rgb="FF000000"/>
        <rFont val="Calibri"/>
        <family val="2"/>
      </rPr>
      <t xml:space="preserve"> was also best with AUC 0.64</t>
    </r>
  </si>
  <si>
    <t>Prospective validation from 12. June 2017- 24. August 2017</t>
  </si>
  <si>
    <t>Jones, Christine D. et al. [2019]</t>
  </si>
  <si>
    <t>Home healthcare claims + Medicare provider analysis from 2012 and 1 month in 2013</t>
  </si>
  <si>
    <t>National Medicare Outcome and Assessment Information Set (OASIS)</t>
  </si>
  <si>
    <t>43,407 patients</t>
  </si>
  <si>
    <t>Single-pass imputation</t>
  </si>
  <si>
    <t>GBM for feature selection and LR for prediction</t>
  </si>
  <si>
    <t>AUC of LR was 0.67</t>
  </si>
  <si>
    <t>Jiang, S. et al. [2018]</t>
  </si>
  <si>
    <t>Data from Hospital Information System (HIS) from 1. November 2013-31- December 2015</t>
  </si>
  <si>
    <t>A hospital in northeast China</t>
  </si>
  <si>
    <t>45,407 patients</t>
  </si>
  <si>
    <t>30-,60-,120- and 180-day unplanned readmission</t>
  </si>
  <si>
    <t>7.1, 10.1, 15, 19.3 (for 30-,60-,120- and 180-day readmission)</t>
  </si>
  <si>
    <t>SVM, RF, NN</t>
  </si>
  <si>
    <t>75% training set. The testing dataset was defined as the entire dataset.
5-fold CV</t>
  </si>
  <si>
    <t>AUC, Acc., precision, recall</t>
  </si>
  <si>
    <r>
      <t xml:space="preserve">Models used EMOBPSO algorithm for feature selection performed better than SA-, GA-based feature selection wrapper methods in all ML models. </t>
    </r>
    <r>
      <rPr>
        <b/>
        <sz val="7"/>
        <color rgb="FF000000"/>
        <rFont val="Calibri"/>
        <family val="2"/>
      </rPr>
      <t>RF</t>
    </r>
    <r>
      <rPr>
        <sz val="7"/>
        <color rgb="FF000000"/>
        <rFont val="Calibri"/>
        <family val="2"/>
      </rPr>
      <t xml:space="preserve"> performed generally better than the others with the highest AUC 0.9 of 30-days outcome.</t>
    </r>
  </si>
  <si>
    <r>
      <t xml:space="preserve">Developed a novel feature selection algorithm </t>
    </r>
    <r>
      <rPr>
        <b/>
        <sz val="7"/>
        <color rgb="FF000000"/>
        <rFont val="Calibri"/>
        <family val="2"/>
      </rPr>
      <t>EMOBPSO-GLS</t>
    </r>
    <r>
      <rPr>
        <sz val="7"/>
        <color rgb="FF000000"/>
        <rFont val="Calibri"/>
        <family val="2"/>
      </rPr>
      <t xml:space="preserve"> and reported better ML model performance using it compared to wrapper-based feature selection techniques.</t>
    </r>
  </si>
  <si>
    <t>Tong, L. et al. [2016]</t>
  </si>
  <si>
    <t>Hospital EMR (Administrative, clinical data) from 1. March 2011-31.July 2012</t>
  </si>
  <si>
    <t>8 advocate healthcare hospitals Chicago</t>
  </si>
  <si>
    <t>All adults</t>
  </si>
  <si>
    <t>109,421 patients,
162,466 records</t>
  </si>
  <si>
    <t xml:space="preserve">30-day unplanned readmission </t>
  </si>
  <si>
    <t>For variables with over 1% missing values, created a dummy variable of missing status and fit it in the model</t>
  </si>
  <si>
    <t>Stepwise LR, LASSO, AdaBoost</t>
  </si>
  <si>
    <t>50-50% training- testing sets.
Compared to LACE</t>
  </si>
  <si>
    <r>
      <rPr>
        <b/>
        <sz val="7"/>
        <color rgb="FF000000"/>
        <rFont val="Calibri"/>
        <family val="2"/>
      </rPr>
      <t>LASSO</t>
    </r>
    <r>
      <rPr>
        <sz val="7"/>
        <color rgb="FF000000"/>
        <rFont val="Calibri"/>
        <family val="2"/>
      </rPr>
      <t xml:space="preserve"> was best for small sets of data. For bigger sets </t>
    </r>
    <r>
      <rPr>
        <b/>
        <sz val="7"/>
        <color rgb="FF000000"/>
        <rFont val="Calibri"/>
        <family val="2"/>
      </rPr>
      <t>LASSO and AdaBoost</t>
    </r>
    <r>
      <rPr>
        <sz val="7"/>
        <color rgb="FF000000"/>
        <rFont val="Calibri"/>
        <family val="2"/>
      </rPr>
      <t xml:space="preserve"> were similar. AUC for both is 0.73</t>
    </r>
  </si>
  <si>
    <t>Aim is to investigate the role of sample size in predicting performance. Compare some ML models with LACE</t>
  </si>
  <si>
    <t>Ozgur, A. et al. [2019]</t>
  </si>
  <si>
    <t>ED triage information (2006-2009)</t>
  </si>
  <si>
    <t>Metropolitan-area teaching hospital</t>
  </si>
  <si>
    <t>Not reported, mean age is 54 years</t>
  </si>
  <si>
    <t>42,530 records
(2006 data)</t>
  </si>
  <si>
    <t>24.7 (2006 data)</t>
  </si>
  <si>
    <t>LR,NN, DT, RF, SVM, XGBoost</t>
  </si>
  <si>
    <t>70-15-15% training, validation-testing sets</t>
  </si>
  <si>
    <t>AUC, Acc., PPV, Gini statistics</t>
  </si>
  <si>
    <r>
      <t xml:space="preserve">XGBoost </t>
    </r>
    <r>
      <rPr>
        <sz val="7"/>
        <color rgb="FF000000"/>
        <rFont val="Calibri"/>
        <family val="2"/>
      </rPr>
      <t>performed best with AUC (0.84-0.86)</t>
    </r>
  </si>
  <si>
    <t>Compare data from 2006, 2007, 2008 and 2009</t>
  </si>
  <si>
    <t>Graham, B. et al. [2018]</t>
  </si>
  <si>
    <t>Ireland</t>
  </si>
  <si>
    <t>ED administrative data from 2015</t>
  </si>
  <si>
    <t>Two major acute hospitals in Northern Ireland</t>
  </si>
  <si>
    <t>All patients, mean age is 43 years</t>
  </si>
  <si>
    <t>107,545 records</t>
  </si>
  <si>
    <t>LR, DT, GBM</t>
  </si>
  <si>
    <t>80-20% training-testing sets.
10-fold CV (repeated 5 times)</t>
  </si>
  <si>
    <t>Acc., Cohen's Kappa, AUC, Se.,Sp.</t>
  </si>
  <si>
    <r>
      <rPr>
        <b/>
        <sz val="7"/>
        <color rgb="FF000000"/>
        <rFont val="Calibri"/>
        <family val="2"/>
      </rPr>
      <t>GBM</t>
    </r>
    <r>
      <rPr>
        <sz val="7"/>
        <color rgb="FF000000"/>
        <rFont val="Calibri"/>
        <family val="2"/>
      </rPr>
      <t xml:space="preserve"> performed best acc. 80.3%, AUC 0.859</t>
    </r>
  </si>
  <si>
    <t xml:space="preserve">Global only </t>
  </si>
  <si>
    <t>Wang, Jin et al. [2015]</t>
  </si>
  <si>
    <t>ED administrative data, period not reported</t>
  </si>
  <si>
    <t>Ballarat Base Hospital, Australia</t>
  </si>
  <si>
    <t>450,740 records</t>
  </si>
  <si>
    <t>Fuzzy min-max neural networks (FMM) model, FMM-CF (confidence factor), FMM-GA (genetic algorithm), MLP, RF, CART, AdaBoost</t>
  </si>
  <si>
    <t>Only 2,000 sample for training and 448,740 for testing</t>
  </si>
  <si>
    <t>Acc., Se.,Sp.</t>
  </si>
  <si>
    <r>
      <t>FMM-GA (the algorithm of interest)</t>
    </r>
    <r>
      <rPr>
        <b/>
        <sz val="7"/>
        <color rgb="FF000000"/>
        <rFont val="Calibri"/>
        <family val="2"/>
      </rPr>
      <t xml:space="preserve"> </t>
    </r>
    <r>
      <rPr>
        <sz val="7"/>
        <color rgb="FF000000"/>
        <rFont val="Calibri"/>
        <family val="2"/>
      </rPr>
      <t xml:space="preserve">performs better than FMM, FMM-CF, CART, Adaboost with accuracy 77.97%. And lower than MLP and RF. Best of all was </t>
    </r>
    <r>
      <rPr>
        <b/>
        <sz val="7"/>
        <color rgb="FF000000"/>
        <rFont val="Calibri"/>
        <family val="2"/>
      </rPr>
      <t>MLP</t>
    </r>
  </si>
  <si>
    <t>Sterling, Nicholas et al.[2019]</t>
  </si>
  <si>
    <t>Nursing triage documentations (2015-2016)</t>
  </si>
  <si>
    <t>3 academic Eds</t>
  </si>
  <si>
    <t>50-50% training-testing sets</t>
  </si>
  <si>
    <t>AUC, F1-score, precision, recall, acc.</t>
  </si>
  <si>
    <r>
      <rPr>
        <b/>
        <sz val="7"/>
        <color rgb="FF000000"/>
        <rFont val="Calibri"/>
        <family val="2"/>
      </rPr>
      <t>NN with paragraph vectors</t>
    </r>
    <r>
      <rPr>
        <sz val="7"/>
        <color rgb="FF000000"/>
        <rFont val="Calibri"/>
        <family val="2"/>
      </rPr>
      <t xml:space="preserve"> performed best with AUC 0.785</t>
    </r>
  </si>
  <si>
    <r>
      <rPr>
        <b/>
        <sz val="7"/>
        <color rgb="FF000000"/>
        <rFont val="Calibri"/>
        <family val="2"/>
      </rPr>
      <t>NLP</t>
    </r>
    <r>
      <rPr>
        <sz val="7"/>
        <color rgb="FF000000"/>
        <rFont val="Calibri"/>
        <family val="2"/>
      </rPr>
      <t xml:space="preserve"> using 3 different techniques (Bag-of-words, paragraph vectors and topic modeling)</t>
    </r>
  </si>
  <si>
    <t>Sushmit, S. et al.[2016]</t>
  </si>
  <si>
    <t>Hospital admission data, period not reported</t>
  </si>
  <si>
    <t>Large hospital chain in Northwestern U.S.</t>
  </si>
  <si>
    <t>10,000 records, no. of unique patients not clear</t>
  </si>
  <si>
    <t xml:space="preserve">Radial SVM, LR, CART, RF, GBM for readmission model. Linear reg., M5 model tree, GBM for cost prediction models </t>
  </si>
  <si>
    <t xml:space="preserve">Training-testing sets (percent not specified). 10-fold CV.
Compared to LACE index </t>
  </si>
  <si>
    <t>Se., Sp.,precision, acc. (for readmission model), MAE, RMSE (for cost models)</t>
  </si>
  <si>
    <r>
      <rPr>
        <b/>
        <sz val="7"/>
        <color rgb="FF000000"/>
        <rFont val="Calibri"/>
        <family val="2"/>
      </rPr>
      <t>GBM</t>
    </r>
    <r>
      <rPr>
        <sz val="7"/>
        <color rgb="FF000000"/>
        <rFont val="Calibri"/>
        <family val="2"/>
      </rPr>
      <t xml:space="preserve"> performed best  for readmission prediction.</t>
    </r>
    <r>
      <rPr>
        <b/>
        <sz val="7"/>
        <color rgb="FF000000"/>
        <rFont val="Calibri"/>
        <family val="2"/>
      </rPr>
      <t xml:space="preserve"> M5 model tree</t>
    </r>
    <r>
      <rPr>
        <sz val="7"/>
        <color rgb="FF000000"/>
        <rFont val="Calibri"/>
        <family val="2"/>
      </rPr>
      <t xml:space="preserve"> performed best with cost prediction. </t>
    </r>
  </si>
  <si>
    <t>On of the aims is to estimate cost of readmission using ML</t>
  </si>
  <si>
    <t>Xue, Y. et al. [2019]</t>
  </si>
  <si>
    <t>Hospital data (ICU) between 2000-2008</t>
  </si>
  <si>
    <t>1,170 patients</t>
  </si>
  <si>
    <t xml:space="preserve">30-day ICU readmissions </t>
  </si>
  <si>
    <t>Imputation</t>
  </si>
  <si>
    <t>LR, SVM, RF, NN</t>
  </si>
  <si>
    <t>5-fold CV.
4 sets for training and 1 for testing</t>
  </si>
  <si>
    <t>Model of grouped frequent subgraphs+snapcharts had best performance with AUC 0.661</t>
  </si>
  <si>
    <t>Although only LR was used for prediction, it is a clear ML context, should be included. Used temporal trend graphs to summarize patients' physiological and medication trends to use it for prediction.</t>
  </si>
  <si>
    <t>Levin, S. [2018]</t>
  </si>
  <si>
    <t>ED triage data extracted from EHR between Aug. 2014-Oct. 2015/June 2013-Oct. 2015 for 2 different EDs</t>
  </si>
  <si>
    <t>1 year as median</t>
  </si>
  <si>
    <t>2 Urban academic and community Eds</t>
  </si>
  <si>
    <t>ED outcomes including hospital admission</t>
  </si>
  <si>
    <t>24 as average for the two hospitals</t>
  </si>
  <si>
    <t>2/3-1/3 training-testing sets.
Compared to ESI index</t>
  </si>
  <si>
    <t>AUC 0.84 for the hospitalization model</t>
  </si>
  <si>
    <t>Mixing many outcomes may have biased the results</t>
  </si>
  <si>
    <t>Hao, S. [2015]</t>
  </si>
  <si>
    <t>Hospital data from 
1. Jan. - 31. Dec. 2012 (for training), 1. Jan. -31 Dec. 2013 for validation</t>
  </si>
  <si>
    <t xml:space="preserve">1 year (for training data) 
1 year (for validation data) 
In total 2 years </t>
  </si>
  <si>
    <t>Maine Health Information Exchange (HIE)</t>
  </si>
  <si>
    <t>211,232 records
74,484 patients</t>
  </si>
  <si>
    <t>Removing/NLP to extract information</t>
  </si>
  <si>
    <t>Survival analysis by RF</t>
  </si>
  <si>
    <t>1/3-1/3-1/3 training-validation-testing sets. Prospective validation</t>
  </si>
  <si>
    <t>AUC, PPV</t>
  </si>
  <si>
    <t>AUC 0.72</t>
  </si>
  <si>
    <t>Fialho, A.S. et al. [2012]</t>
  </si>
  <si>
    <r>
      <rPr>
        <sz val="7"/>
        <rFont val="Calibri"/>
        <family val="2"/>
      </rPr>
      <t>≥</t>
    </r>
    <r>
      <rPr>
        <sz val="7"/>
        <rFont val="Calibri"/>
        <family val="2"/>
      </rPr>
      <t>15 years</t>
    </r>
  </si>
  <si>
    <t>1,028 patients</t>
  </si>
  <si>
    <t>24-72 hours ICU readmissions</t>
  </si>
  <si>
    <t>Removing/Imputation with last valid value</t>
  </si>
  <si>
    <t xml:space="preserve">Fuzzy C-means clustering </t>
  </si>
  <si>
    <t>50-50% sets one for feature selection and the other for model assessment. The feature selection part were divided into 60-40% training-testing sets.
10-fold CV.
Compare to APACHE II, III indexes</t>
  </si>
  <si>
    <t>AUC, Se., Sp.</t>
  </si>
  <si>
    <t>Using only some physiological measures</t>
  </si>
  <si>
    <t>Choudhury, A. et al. [2018]</t>
  </si>
  <si>
    <t>Hospital data from 1999-2008</t>
  </si>
  <si>
    <t>10 years</t>
  </si>
  <si>
    <t>130 U.S. hospitals</t>
  </si>
  <si>
    <t>69,984 records</t>
  </si>
  <si>
    <t>90-day readmissions</t>
  </si>
  <si>
    <t>Removing/adding a category for missing values- mean absolute deviation outliers</t>
  </si>
  <si>
    <t>Imbalanced/over-, under-, and rose- sampling</t>
  </si>
  <si>
    <t>RF, SVM, GBM, Recursive Partition and Regression Tree (Rpart)</t>
  </si>
  <si>
    <r>
      <rPr>
        <b/>
        <sz val="7"/>
        <color rgb="FF000000"/>
        <rFont val="Calibri"/>
        <family val="2"/>
      </rPr>
      <t>SVM</t>
    </r>
    <r>
      <rPr>
        <sz val="7"/>
        <color rgb="FF000000"/>
        <rFont val="Calibri"/>
        <family val="2"/>
      </rPr>
      <t xml:space="preserve"> performed best with acc. 97% before optimization. While, </t>
    </r>
    <r>
      <rPr>
        <b/>
        <sz val="7"/>
        <color rgb="FF000000"/>
        <rFont val="Calibri"/>
        <family val="2"/>
      </rPr>
      <t>GBM</t>
    </r>
    <r>
      <rPr>
        <sz val="7"/>
        <color rgb="FF000000"/>
        <rFont val="Calibri"/>
        <family val="2"/>
      </rPr>
      <t xml:space="preserve"> was best after optimization</t>
    </r>
  </si>
  <si>
    <t>Mesgarpour, M. [2017]</t>
  </si>
  <si>
    <t>Hospital data from 3 timeframes (1999-2004, 2000-2005 and 2004-2009)</t>
  </si>
  <si>
    <t>5 years for each timeframe
In total 15 years</t>
  </si>
  <si>
    <t>Hospital Episode Statistics (HES) database</t>
  </si>
  <si>
    <t>Reported for each timeframe sample (mean 1,510,247 patients)</t>
  </si>
  <si>
    <t>1-year hospital readmission</t>
  </si>
  <si>
    <t>Removing/imputation</t>
  </si>
  <si>
    <t>Bayes Point Machine (BPM)</t>
  </si>
  <si>
    <t>20% patient sample from each timeframe, 10-10% training- testing sets.
K-fold CV.
Compared to PARR and CPM indexes</t>
  </si>
  <si>
    <t>AUC, PPV, Se., Sp.</t>
  </si>
  <si>
    <t>AUC was 0.759 for sample 2 and 0.771 for sample 1 and 3 (for all patients analysis)</t>
  </si>
  <si>
    <t>_ = Not reported</t>
  </si>
  <si>
    <t>Sutter T, Roth JA, Chin-Cheong K, Hug BL, Vogt JE. A comparison of general and disease-specific machine learning models for the prediction of unplanned hospital readmissions. J Am Med INFORMATICS Assoc. 2021;28: 868–873. doi:10.1093/jamia/ocaa299</t>
  </si>
  <si>
    <t>Futoma J, Morris J, Lucas J. A comparison of models for predicting early hospital readmissions. J Biomed Inform. 2015;56: 229–238. doi:10.1016/j.jbi.2015.05.016</t>
  </si>
  <si>
    <t>Deschepper M, Eeckloo K, Vogelaers D, Waegeman W. A hospital wide predictive model for unplanned readmission using hierarchical ICD data. Comput Methods Programs Biomed. 2019;173: 177–183. doi:10.1016/j.cmpb.2019.02.007</t>
  </si>
  <si>
    <t>Junqueira ARB, Mirza F, Baig MM. A machine learning model for predicting ICU readmissions and key risk factors: analysis from a longitudinal health records. Health Technol (Berl). 2019;9: 297–309. doi:http://dx.doi.org/10.1007/s12553-019-00329-0</t>
  </si>
  <si>
    <t>Baig MM, Hua N, Zhang E, Robinson R, Spyker A, Armstrong D, et al. A machine learning model for predicting risk of hospital readmission within 30 days of discharge: validated with LACE index and patient at risk of hospital readmission (PARR) model. Med Biol Eng Comput. 2020;58: 1459–1466. doi:10.1007/s11517-020-02165-1</t>
  </si>
  <si>
    <t>Mohanty SD, Lekan D, McCoy TP, Jenkins M, Manda P. A multi-modal machine learning approach towards predicting patient readmission. Park T, Cho YR, Hu X, Yoo I, Woo HG, Wang J, et al., editors. 2020 IEEE INTERNATIONAL CONFERENCE ON BIOINFORMATICS AND BIOMEDICINE. Univ North Carolina Greensboro, Dept Comp Sci, Greensboro, NC 27412 USA; 2020. pp. 2027–2035. doi:10.1109/BIBM49941.2020.9313588</t>
  </si>
  <si>
    <t>Khanna S, Rolls DA, Boyle J, Xie Y, Jayasena R, Hibbert M, et al. A risk stratification tool for hospitalisation in Australia using primary care data. Sci Rep. 2019;9. doi:10.1038/s41598-019-41383-y</t>
  </si>
  <si>
    <t>Yu-Wei L, Zhou Y, Faghri F, Shaw MJ, Campbell RH. Analysis and Prediction of Unplanned Intensive Care Unit Readmission using Recurrent Neural Networks with Long Short-Term Memory. BioRxiv. Cold Spring Harbor: Cold Spring Harbor Laboratory Press; 2018. doi:http://dx.doi.org/10.1101/385518</t>
  </si>
  <si>
    <t>MacKay EJ, Stubna MD, Chivers C, Draugelis ME, Hanson WJ, Desai ND, et al. Application of machine learning approaches to administrative claims data to predict  clinical outcomes in medical and surgical patient populations. PLoS One. 2021;16: e0252585. doi:10.1371/journal.pone.0252585</t>
  </si>
  <si>
    <t>Kulkarni P, Smith L, Woeltje K, Smith LD, Woeltje KF. Assessing risk of hospital readmissions for improving medical practice. Health Care Manag Sci. 2016;19: 291–299. doi:10.1007/s10729-015-9323-5</t>
  </si>
  <si>
    <t>Barbieri S, Kemp J, Perez-Concha O, Kotwal S, Gallagher M, Ritchie A, et al. Benchmarking Deep Learning Architectures for Predicting Readmission to the ICU and  Describing Patients-at-Risk. Sci Rep. 2020;10: 1111. doi:10.1038/s41598-020-58053-z</t>
  </si>
  <si>
    <t>He X, Gual N, Gavaldà R, Inzitari M. Big Data for the stratification of readmission risk after hospital discharge of older adults with complex conditions. Int J Integr Care. 2019;19: 1–2. doi:10.5334/ijic.s3224</t>
  </si>
  <si>
    <t>Venugopalan J, Chanani N, Maher K, Wang MD. Combination of static and temporal data analysis to predict mortality and  readmission in the intensive care. Annu Int Conf IEEE Eng Med Biol  Soc IEEE Eng Med Biol Soc Annu Int Conf. 2017;2017: 2570–2573. doi:10.1109/EMBC.2017.8037382</t>
  </si>
  <si>
    <t>Lin C, Hsu S, Lu H-F, Pan L-F, Yan Y-H. Comparison of Back-Propagation Neural Network, LACE Index and HOSPITAL Score in  Predicting All-Cause Risk of 30-Day Readmission. Risk Manag Healthc Policy. 2021;14: 3853–3864. doi:10.2147/RMHP.S318806</t>
  </si>
  <si>
    <t>Dhalluin T, BANNAY A, Lemordant P, Sylvestre E, Chazard E, Cuggia M, et al. Comparison of Unplanned 30-Day Readmission Prediction Models, Based on Hospital Warehouse and Demographic Data...30th Medical Informatics Europe Conference. Stud Heal Technol Informatics. 2020;270: 547–551. doi:10.3233/SHTI200220</t>
  </si>
  <si>
    <t>Fenn A, Davis C, Buckland DM, Kapadia N, Nichols M, Gao M, et al. Development and Validation of Machine Learning Models to Predict Admission From  Emergency Department to Inpatient and Intensive Care Units. Ann Emerg Med. 2021;78: 290–302. doi:10.1016/j.annemergmed.2021.02.029</t>
  </si>
  <si>
    <t>Ryu B, Yoo S, Kim S, Choi J. Development of Prediction Models for Unplanned Hospital Readmission within 30 Days  Based on Common Data Model: A Feasibility Study. Methods Inf Med. 2021. doi:10.1055/s-0041-1735166</t>
  </si>
  <si>
    <t>Zhao P, Yoo I, Naqvi SH. Early Prediction of Unplanned 30-Day Hospital Readmission: Model Development and Retrospective Data Analysis. JMIR Med Inf 2021;9(3)e16306 https//medinform.jmir.org/2021/3/e16306. 2021;9: e16306. doi:10.2196/16306</t>
  </si>
  <si>
    <t>Wu CX, Suresh E, Phng FWL, Tai KP, Pakdeethai J, D’souza JLA, et al. Effect of a Real-Time Risk Score on 30-day Readmission Reduction in Singapore. Appl Clin Inform. 2021;12: 372–382. doi:10.1055/S-0041-1726422/ID/OR200228RA-71</t>
  </si>
  <si>
    <t>Holloway J, Neely C, Yuan X, Zhang Y, Ouyang J, Cantrell D, et al. Evaluating the performance of a predictive modeling approach to identifying members at high-risk of hospitalization. J Med Econ. 2020;23: 228–234. doi:10.1080/13696998.2019.1666854</t>
  </si>
  <si>
    <t>Handly N, Thompson DA, Li J, Chuirazzi DM, Venkat A. Evaluation of a hospital admission prediction model adding coded chief complaint data using neural network methodology. Eur J Emerg Med. 2015;22: 87–91. doi:10.1097/MEJ.0000000000000126</t>
  </si>
  <si>
    <t>Takahashi PY, Ryu E, Olson JE, Winkler EM, Hathcock MA, Gupta R, et al. Health behaviors and quality of life predictors for risk of hospitalization in an  electronic health record-linked biobank. Int J Gen Med. 2015;8: 247–254. doi:10.2147/IJGM.S85473</t>
  </si>
  <si>
    <t>Topaz M, Woo K, Ryvicker M, Zolnoori M, Cato K. Home Healthcare Clinical Notes Predict Patient Hospitalization and Emergency Department Visits. Nurs Res. 2020;69: 448–454. doi:10.1097/NNR.0000000000000470</t>
  </si>
  <si>
    <t>Li Q, Yao X, Échevin D. How Good Is Machine Learning in Predicting All-Cause 30-Day Hospital Readmission?  Evidence From Administrative Data. Value Heal  J Int Soc Pharmacoeconomics  Outcomes Res. 2020;23: 1307–1315. doi:10.1016/j.jval.2020.06.009</t>
  </si>
  <si>
    <t>Flaks-Manov N, Shadmi E, Yahalom R, Perry-Mezre H, Balicer R, Srulovici E. Identification of elderly patients at-risk for 30-day readmission: clinical insight  beyond big data prediction. J Nurs Manag. 2021. doi:10.1111/jonm.13495</t>
  </si>
  <si>
    <t>Ko M, Chen E, Agrawal A, Rajpurkar P, Avati A, Ng A, et al. Improving hospital readmission prediction using individualized utility analysis. J Biomed Inform. 2021;119: 103826. doi:10.1016/j.jbi.2021.103826</t>
  </si>
  <si>
    <t>Shirakawa T, Sonoo T, Ogura K, Fujimori R, Hara K, Goto T, et al. Institution-Specific Machine Learning Models for Prehospital Assessment to Predict Hospital Admission: Prediction Model Development Study. JMIR Med INFORMATICS. 2020;8. doi:10.2196/20324</t>
  </si>
  <si>
    <t>Schinkelshoek L, De Hond A, Steyerberg E, Raven W, De Groot B, Gaakeer M, et al. Machine learning for developing a prediction model of hospital admission of emergency department patients: Hype or hope? Int J Med Inform. 2021;152: 104496. doi:http://dx.doi.org/10.1016/j.ijmedinf.2021.104496</t>
  </si>
  <si>
    <t>Jaotombo F, Pauly V, Auquier P, Orleans V, Boucekine M, Fond G, et al. Machine-learning prediction of unplanned 30-day rehospitalization using the French  hospital medico-administrative database. Medicine (Baltimore). 2020;99: e22361. doi:10.1097/MD.0000000000022361</t>
  </si>
  <si>
    <t>Panicacci S, Donati M, Fanucci L, Bellini I, Profili F, Francesconi P. Population Health Management exploiting Machine Learning Algorithms to identify High-Risk Patients. Hollmen J, McGregor C, Soda P, Kane B, editors. 2018 31ST IEEE INTERNATIONAL SYMPOSIUM ON COMPUTER-BASED MEDICAL SYSTEMS (CBMS 2018). Univ Pisa, Dept Informat Engn, Pisa, Italy; 2018. pp. 298–303. doi:10.1109/CBMS.2018.00059</t>
  </si>
  <si>
    <t xml:space="preserve">Yang CL, Delcher C, Shenkman E, Ranka S, IEEE. Predicting 30-Day All-Cause Readmissions from Hospital Inpatient Discharge Data. 2016 IEEE 18TH INTERNATIONAL CONFERENCE ON E-HEALTH NETWORKING, APPLICATIONS AND SERVICES (HEALTHCOM). Univ Florida, Dept Comp &amp; Informat Sci &amp; Engn, Gainesville, FL 32611 USA; 2016. pp. 188–193. </t>
  </si>
  <si>
    <t>Shadmi E, Flaks-Manov N, Hoshen M, Goldman O, Bitterman H, Balicer RD. Predicting 30-day readmissions with preadmission electronic health record data. Med Care. 2015;53: 283–289. doi:10.1097/MLR.0000000000000315</t>
  </si>
  <si>
    <t>Maali Y, Perez-Concha O, Coiera E, Roffe D, Day RO, Gallego B. Predicting 7-day, 30-day and 60-day all-cause unplanned readmission: a case study of a Sydney hospital. BMC Med Informatics Decis Mak. 2018;18: 1-N.PAG. doi:10.1186/s12911-017-0580-8</t>
  </si>
  <si>
    <t>Jamei M, Nisnevich A, Wetchler E, Sudat S, Liu E. Predicting all-cause risk of 30-day hospital readmission using artificial neural  networks. PLoS One. 2017;12: e0181173. doi:10.1371/journal.pone.0181173</t>
  </si>
  <si>
    <t>Peck JS, Benneyan JC, Nightingale DJ, Gaehde SA. Predicting emergency department inpatient admissions to improve same-day patient  flow. Acad Emerg Med  Off J Soc Acad Emerg  Med. 2012;19: E1045-54. doi:10.1111/j.1553-2712.2012.01435.x</t>
  </si>
  <si>
    <t>Hong WS, Haimovich AD, Taylor RA. Predicting hospital admission at emergency department triage using machine learning. PLoS One. 2018;13: e0201016. doi:10.1371/journal.pone.0201016</t>
  </si>
  <si>
    <t xml:space="preserve">Leegon J, Jones I, Lanaghan K, Aronsky D. Predicting hospital admission for Emergency Department patients using a Bayesian  network. AMIA . Annu Symp proceedings AMIA Symp. 2005;2005: 1022. </t>
  </si>
  <si>
    <t>Mowbray F, Zargoush M, Jones A, de Wit K, Costa A. Predicting hospital admission for older emergency department patients: Insights from machine learning. Int J Med Inform. 2020;140. doi:10.1016/j.ijmedinf.2020.104163</t>
  </si>
  <si>
    <t>Jones A, Costa AP, Pesevski A, McNicholas PD. Predicting hospital and emergency department utilization among community-dwelling  older adults: Statistical and machine learning approaches. PLoS One. 2018;13: e0206662. doi:10.1371/journal.pone.0206662</t>
  </si>
  <si>
    <t>Wang H, Cui Z, Chen Y, Avidan M, Abdallah A Ben, Kronzer A. Predicting Hospital Readmission via Cost-Sensitive Deep Learning. IEEE/ACM Trans Comput Biol Bioinforma. 2018;15: 1968–1978. doi:10.1109/TCBB.2018.2827029</t>
  </si>
  <si>
    <t>Yu K, Xie X. Predicting Hospital Readmission: A Joint Ensemble-Learning Model. IEEE J Biomed Heal Informatics. 2020;24: 447–456. doi:10.1109/JBHI.2019.2938995</t>
  </si>
  <si>
    <t>Tse Lin Ho E, En-Howe Tan I, Lee I, Yubai Wu P, Chong HF. Predicting Readmission at Early Hospitalization Using Electronic Health Data: A Customized Model Development. International Journal of Integrated Care (IJIC). SingHealth Regional Health System, Singapore: Ubiquity Press; 2017. pp. 1–2. doi:10.5334/ijic.3826</t>
  </si>
  <si>
    <t>Yu S, Farooq F, van Esbroeck A, Fung G, Anand V, Krishnapuram B. Predicting readmission risk with institution-specific prediction models. Artif Intell Med. 2015;65: 89–96. doi:10.1016/j.artmed.2015.08.005</t>
  </si>
  <si>
    <t>Rahimian F, Salimi-Khorshidi G, Payberah AH, Tran J, Ayala Solares R, Raimondi F, et al. Predicting the risk of emergency admission with machine learning: Development and  validation using linked electronic health records. PLoS Med. 2018;15: e1002695. doi:10.1371/journal.pmed.1002695</t>
  </si>
  <si>
    <t>Zhang X, Kim J, Patzer RE, Pitts SR, Patzer A, Schrager JD. Prediction of Emergency Department Hospital Admission Based on Natural Language  Processing and Neural Networks. Methods Inf Med. 2017;56: 377–389. doi:10.3414/ME17-01-0024</t>
  </si>
  <si>
    <t>Lee JT, Hsieh CC, Lin CH, Lin YJ, Kao CY. Prediction of hospitalization using artificial intelligence for urgent patients in the emergency department. Sci Rep. 2021;11. doi:10.1038/s41598-021-98961-2</t>
  </si>
  <si>
    <t>Lo Y-T, Liao JC-H, Chen M-H, Chang C-M, Li C-T. Predictive modeling for 14-day unplanned hospital readmission risk by using machine  learning algorithms. BMC Med Inform Decis Mak. 2021;21: 288. doi:10.1186/s12911-021-01639-y</t>
  </si>
  <si>
    <t>Dowzicky P, Hanna E, Berger I, Colbert-Mack L, Wirtalla C, Raper SE, et al. Readmission Risk Assessment Using Random Forest Modeling in an Acute Care Hospital System. J Am Coll Surg. 2018;227: S161–S162. doi:10.1016/j.jamcollsurg.2018.07.343</t>
  </si>
  <si>
    <t>Huo Z, Sundararajhan H, Hurley NC, Haimovich A, Taylor RA, Mortazavi BJ. Sparse Embedding for Interpretable Hospital Admission Prediction. Annu Int Conf IEEE Eng Med Biol  Soc IEEE Eng Med Biol Soc Annu Int Conf. 2019;2019: 3438–3441. doi:10.1109/EMBC.2019.8856800</t>
  </si>
  <si>
    <t>Ratnovsky A, Rozenes S, Bloch E, Halpern P. Statistical learning methodologies and admission prediction in an emergency department. Australas Emerg CARE. 2020;24: 241–247. doi:10.1016/j.auec.2020.11.004</t>
  </si>
  <si>
    <t>Lucini FR, Fogliatto FS, da Silveira GJC, Neyeloff JL, Anzanello MJ, Kuchenbecker R de S, et al. Text mining approach to predict hospital admissions using early medical records from the emergency department. Int J Med Inform. 2017;100: 1–8. doi:10.1016/j.ijmedinf.2017.01.001</t>
  </si>
  <si>
    <t>Walsh C, Hripcsak G. The effects of data sources, cohort selection, and outcome definition on a  predictive model of risk of thirty-day hospital readmissions. J Biomed Inform. 2014;52: 418–426. doi:10.1016/j.jbi.2014.08.006</t>
  </si>
  <si>
    <t>Rendell K, Koprinska I, Kyme A, Ebker‐White AA, Dinh MM. The Sydney Triage to Admission Risk Tool (START2) using machine learning techniques to support disposition decision‐making. Emerg Med Australas. 2019;31: 429–435. doi:10.1111/1742-6723.13199</t>
  </si>
  <si>
    <t>Schiltz NK, Dolansky MA, Warner DF, Stange KC, Gravenstein S, Koroukian SM, et al. Impact of Instrumental Activities of Daily Living Limitations on Hospital Readmission: an Observational Study Using Machine Learning. J Gen Intern Med. 2020;35: 2865–2872. doi:http://dx.doi.org/10.1007/s11606-020-05982-0</t>
  </si>
  <si>
    <t>Chandra A, Rahman PA, Sneve A, McCoy RG, Thorsteinsdottir B, Chaudhry R, et al. Risk of 30-Day Hospital Readmission Among Patients Discharged to Skilled Nursing  Facilities: Development and Validation of a Risk-Prediction Model. J Am Med Dir Assoc. 2019;20: 444-450.e2. doi:10.1016/j.jamda.2019.01.137</t>
  </si>
  <si>
    <t>Spangler D, Hermansson T, Smekal D, Blomberg H. A validation of machine learning-based risk scores in the prehospital setting. PLoS One. 2019;14: e0226518. doi:10.1371/journal.pone.0226518</t>
  </si>
  <si>
    <t>Taylor RA, Hong WS, Haimovich A. Augmented triage for emergency department patients using gradient boosting and deep learning. Acad Emerg Med. 2018;25: S194. doi:http://dx.doi.org/10.1111/acem.13424</t>
  </si>
  <si>
    <t>Artetxe A, Grana M, Beristain A, Rios S. Emergency Department Readmission Risk Prediction: A Case Study in Chile. Vicente JMF, AlvarezSanchez JR, Lopez F, Moreo JT, Adeli H, editors. BIOMEDICAL APPLICATIONS BASED ON NATURAL AND ARTIFICIAL COMPUTING, PT II. Vicomtech IK4 Res Ctr, Mikeletegi Pasealekua 57, San Sebastian 20009, Spain; 2017. pp. 11–20. doi:10.1007/978-3-319-59773-7_2</t>
  </si>
  <si>
    <t>Raita Y, Goto T, Faridi MK, Brown DFM, Camargo CAJ, Hasegawa K. Emergency department triage prediction of clinical outcomes using machine learning  models. Crit Care. 2019;23: 64. doi:10.1186/s13054-019-2351-7</t>
  </si>
  <si>
    <t>Hilton CB, Milinovich A, Felix C, Vakharia N, Crone T, Donovan C, et al. Personalized predictions of patient outcomes during and after hospitalization using artificial intelligence. NPJ Digit Med. 2020;3: 1–8. doi:10.1038/s41746-020-0249-z</t>
  </si>
  <si>
    <t>Otles E, McLay LA, Gorski JK, Patterson BW. Forecasting emergency department patient admissions utilizing machine learning. Acad Emerg Med. 2016;23: S90. doi:http://dx.doi.org/10.1111/acem.12974</t>
  </si>
  <si>
    <t>Li J, Guo L, Handly N. Hospital admission prediction using pre-hospital variables. 2009 IEEE International Conference on Bioinformatics and Biomedicine, BIBM 2009. 2009. pp. 283–286. doi:10.1109/BIBM.2009.45</t>
  </si>
  <si>
    <t>Aphinyanaphongs Y, Liang Y, Theobald J, Grover H, Swartz JL. Models to predict hospital admission from the emergency department through the sole use of the medication administration record. Acad Emerg Med. 2016;23: S116. doi:http://dx.doi.org/10.1111/acem.12974</t>
  </si>
  <si>
    <t>Redfern OC, Watkinson PJ, Pimentel MA, Clifton DA, Tarassenko L, Prytherch D, et al. Predicting unplanned admissions to intensive care: Development and validation of a machine learning model. Intensive Care Med Exp. 2019;7. doi:http://dx.doi.org/10.1186/s40635-019-0265-y</t>
  </si>
  <si>
    <t>Boggan JC, Schulteis RD, Simel DL, Lucas JE. Use of a natural language processing algorithm to predict readmissions at a veterans affairs hospital. J Gen Intern Med. 2019;34: S396–S397. doi:http://dx.doi.org/10.1007/11606.1525-1497</t>
  </si>
  <si>
    <t>Lorenzana A, Tyagi M, Wang QC, Chawla R, Nigam S. Using text notes from call center data to predict hospitalization. Value Heal. 2016;19: A87. Available: http://ovidsp.ovid.com/ovidweb.cgi?T=JS&amp;PAGE=reference&amp;D=emed17&amp;NEWS=N&amp;AN=72311155</t>
  </si>
  <si>
    <t>Jayousi, Rashid; Assaf R. 30-day Hospital Readmission Prediction using MIMIC Data. The Institute of Electrical and Electronics Engineers, Inc. (IEEE) Conference Proceedings. Al-Quds University,Jerusalem,Palestine: The Institute of Electrical and Electronics Engineers, Inc. (IEEE); 2020. pp. 1–6. doi:http://dx.doi.org/10.1109/AICT50176.2020.9368625</t>
  </si>
  <si>
    <t>Yao LH, Leung KC, Hong JH, Tsai CL, Fu LC. A System for Predicting Hospital Admission at Emergency Department Based on Electronic Health Record Using Convolution Neural Network. Conf Proc - IEEE Int Conf Syst Man Cybern. 2020;2020-Octob: 546–551. doi:10.1109/SMC42975.2020.9282952</t>
  </si>
  <si>
    <t>Zebin T, Chaussalet TJ. Design and implementation of a deep recurrent model for prediction of readmission in urgent care using electronic health records. The Institute of Electrical and Electronics Engineers, Inc. (IEEE) Conference Proceedings. Piscataway: The Institute of Electrical and Electronics Engineers, Inc. (IEEE); 2019. pp. 1–5. Available: https://www.proquest.com/conference-papers-proceedings/design-implementation-deep-recurrent-model/docview/2270191328/se-2?accountid=17260</t>
  </si>
  <si>
    <t>Ta WA, Goh HL, Tan CS, Sun Y, Aung KCY, Teoh ZW, et al. Development and implementation of nationwide predictive model for admission prevention: System architecture &amp; machine learning. The Institute of Electrical and Electronics Engineers, Inc. (IEEE) Conference Proceedings. Piscataway: The Institute of Electrical and Electronics Engineers, Inc. (IEEE); 2018. pp. 303–306. Available: https://www.proquest.com/conference-papers-proceedings/development-implementation-nationwide-predictive/docview/2023820356/se-2?accountid=17260</t>
  </si>
  <si>
    <t>Curto S, Carvalho JP, Salgado C, Vieira SM, Sousa JMC. Predicting ICU readmissions based on bedside medical text notes. The Institute of Electrical and Electronics Engineers, Inc. (IEEE) Conference Proceedings. Piscataway: The Institute of Electrical and Electronics Engineers, Inc. (IEEE); 2016. pp. 2144-a-2151-h. Available: https://www.proquest.com/conference-papers-proceedings/predicting-icu-readmissions-based-on-bedside/docview/1839181633/se-2?accountid=17260</t>
  </si>
  <si>
    <t>Wee Lai K, Wai Yong C, Pingguan-Murphy B, Huang Chuah J, Tee CATH. Prediction of Hospital Readmission Combining Rule-based and Machine Learning Model. The Institute of Electrical and Electronics Engineers, Inc. (IEEE) Conference Proceedings. University of Malaya,Faculty of Engineering,Dept. of Biomedical Engineering,Kuala Lumpur,Malaysia ; University of Malaya,Faculty of Engineering,Dept. of Electrical Engineering,Kuala Lumpur,Malaysia: The Institute of Electrical and Electronics Engineers, Inc. (IEEE); 2020. pp. 352–355. doi:http://dx.doi.org/10.1109/ICS51289.2020.00076</t>
  </si>
  <si>
    <t>Pakbin A, Rafi P, Hurley N, Schulz W, Harlan Krumholz M, Bobak Mortazavi J. Prediction of ICU Readmissions Using Data at Patient Discharge. The Institute of Electrical and Electronics Engineers, Inc. (IEEE) Conference Proceedings. Piscataway: The Institute of Electrical and Electronics Engineers, Inc. (IEEE); 2018. pp. 4932–4935. Available: https://www.proquest.com/conference-papers-proceedings/prediction-icu-readmissions-using-data-at-patient/docview/2126684977/se-2?accountid=17260</t>
  </si>
  <si>
    <t>Pitoglou S, Koumpouros Y, Anastasiou A. Using Electronic Health Records and Machine Learning to Make Medical-Related Predictions from Non-Medical Data. The Institute of Electrical and Electronics Engineers, Inc. (IEEE) Conference Proceedings. Piscataway: The Institute of Electrical and Electronics Engineers, Inc. (IEEE); 2018. pp. 56–60. Available: https://www.proquest.com/conference-papers-proceedings/using-electronic-health-records-machine-learning/docview/2169470409/se-2?accountid=17260</t>
  </si>
  <si>
    <t>Arnold D. Predicting Population Health Focused Outcomes Using Machine Learning. ProQuest Dissertations and Theses. Rutgers The State University of New Jersey, Rutgers School of Health Professions. 2019. Available: https://www.proquest.com/dissertations-theses/predicting-population-health-focused-outcomes/docview/2301475744/se-2?accountid=17260</t>
  </si>
  <si>
    <t>Marafino BJ, Schuler A, Liu VX, Escobar GJ, Baiocchi M. Predicting preventable hospital readmissions with causal machine learning. Health Serv Res. 2020;55: 993–1002. doi:10.1111/1475-6773.13586</t>
  </si>
  <si>
    <t>Li Z, Xing X, Lu B, Li Z. Early Prediction of 30-day ICU Re-admissions Using Natural Language Processing and Machine Learning. arXiv.org. Ithaca: Cornell University Library, arXiv.org; 2019. Available: https://www.proquest.com/working-papers/early-prediction-30-day-icu-re-admissions-using/docview/2302243179/se-2</t>
  </si>
  <si>
    <t xml:space="preserve">Boer J de. Applying machine learning methods for predicting 120-day hospital readmission by utilizing medical administrative patient data. Tilburg University, Netherlands. 2019. </t>
  </si>
  <si>
    <t xml:space="preserve">KWETCZER LA. Hospital Readmission Risk Prediction Using Machine Learning. University of Stockholm, Sweden. 2020. </t>
  </si>
  <si>
    <t>Fernandes M, Mendes R, Vieira SM, Leite F, Palos C, Johnson A, et al. Predicting Intensive Care Unit admission among patients presenting to the emergency department using machine learning and natural language processing. Olier I, editor. PLoS One. 2020;15: e0229331. doi:10.1371/journal.pone.0229331</t>
  </si>
  <si>
    <t>Eckert C, Nieves-Robbins N, Spieker E, Louwers T, Hazel D, Marquardt J, et al. Development and Prospective Validation of a Machine Learning-Based Risk of  Readmission Model in a Large Military Hospital. Appl Clin Inform. 2019;10: 316–325. doi:10.1055/s-0039-1688553</t>
  </si>
  <si>
    <t>Jones CD, Falvey J, Hess E, Levy CR, Nuccio E, Barón AE, et al. Predicting Hospital Readmissions from Home Healthcare in Medicare Beneficiaries. J Am Geriatr Soc. 2019;67: 2505–2510. doi:10.1111/jgs.16153</t>
  </si>
  <si>
    <t>Jiang S, Chin KS, Qu G, Tsui KL. An integrated machine learning framework for hospital readmission prediction. Knowledge-Based Syst. 2018;146: 73–90. doi:10.1016/J.KNOSYS.2018.01.027</t>
  </si>
  <si>
    <t>Tong L, Erdmann C, Daldalian M, Li J, Esposito T. Comparison of predictive modeling approaches for 30-day all-cause non-elective readmission risk. BMC Med Res Methodol. 2016;16: 26. doi:10.1186/s12874-016-0128-0</t>
  </si>
  <si>
    <t>Araz OM, Olson D, Ramirez-Nafarrate A. Predictive analytics for hospital admissions from the emergency department using triage information. Int J Prod Econ. 2019;208: 199–207. doi:10.1016/j.ijpe.2018.11.024</t>
  </si>
  <si>
    <t>Graham B, Bond R, Quinn M, Mulvenna M. Using Data Mining to Predict Hospital Admissions From the Emergency Department. IEEE Access. 2018;6: 10458–10469. doi:10.1109/ACCESS.2018.2808843</t>
  </si>
  <si>
    <t>Wang J, Lim CP, Creighton D, Khorsavi A, Nahavandi S, Ugon J, et al. Patient admission prediction using a pruned fuzzy min–max neural network with rule extraction. Neural Comput Appl. 2015;26: 277–289. doi:10.1007/s00521-014-1631-z</t>
  </si>
  <si>
    <t>Sterling NW, Patzer RE, Di M, Schrager JD. Prediction of emergency department patient disposition based on natural language processing of triage notes. Int J Med Inform. 2019;129: 184–188. doi:10.1016/J.IJMEDINF.2019.06.008</t>
  </si>
  <si>
    <t>Sushmita S, Khulbe G, Hasan A, Newman S, Ravindra P, Roy SB, et al. Predicting 30-Day Risk and Cost of “All-Cause” Hospital Readmissions. AAAI Work - Tech Rep. 2016; 453–461. Available: http://www.cms.gov/Medicare/Medicare-Fee-for-Service-</t>
  </si>
  <si>
    <t>Xue Y, Klabjan D, Luo Y. Predicting ICU readmission using grouped physiological and medication trends. Artif Intell Med. 2019;95: 27–37. doi:10.1016/J.ARTMED.2018.08.004</t>
  </si>
  <si>
    <t>Levin S, Toerper M, Hamrock E, Hinson JS, Barnes S, Gardner H, et al. Machine-Learning-Based Electronic Triage More Accurately Differentiates Patients With Respect to Clinical Outcomes Compared With the Emergency Severity Index. Ann Emerg Med. 2018;71: 565-574.e2. doi:10.1016/J.ANNEMERGMED.2017.08.005</t>
  </si>
  <si>
    <t>Hao S, Wang Y, Jin B, Shin AY, Zhu C, Huang M, et al. Development, Validation and Deployment of a Real Time 30 Day Hospital Readmission Risk Assessment Tool in the Maine Healthcare Information Exchange. Salluh JI, editor. PLoS One. 2015;10: e0140271. doi:10.1371/journal.pone.0140271</t>
  </si>
  <si>
    <t>Fialho AS, Cismondi F, Vieira SM, Reti SR, Sousa JMC, Finkelstein SN. Data mining using clinical physiology at discharge to predict ICU readmissions. Expert Syst Appl. 2012;39: 13158–13165. doi:10.1016/J.ESWA.2012.05.086</t>
  </si>
  <si>
    <t>Choudhury A, Greene CM. Evaluating Patient Readmission Risk: A Predictive Analytics Approach. Am J Eng Appl Sci. 2018;11: 1320–1331. doi:10.3844/ajeassp.2018.1320.1331</t>
  </si>
  <si>
    <t>Mesgarpour M, Chaussalet T, Chahed S. Ensemble Risk Model of Emergency Admissions (ERMER). Int J Med Inform. 2017;103: 65–77. doi:10.1016/j.ijmedinf.2017.04.010</t>
  </si>
  <si>
    <t>Study</t>
  </si>
  <si>
    <t>No. of variables</t>
  </si>
  <si>
    <t>feature selection technique(s)</t>
  </si>
  <si>
    <t xml:space="preserve">Features/ features' groups </t>
  </si>
  <si>
    <t xml:space="preserve">Most important features </t>
  </si>
  <si>
    <t>5561 variables</t>
  </si>
  <si>
    <t>RF, LASSO</t>
  </si>
  <si>
    <t>Demographics, administrative (including diagnoses) and clinical (including lab. tests)</t>
  </si>
  <si>
    <t>LOS was the most predictive variable. List of feature importance for different subsets of data for both LASSO and RF is reported</t>
  </si>
  <si>
    <t>LRVS, RF,PLR</t>
  </si>
  <si>
    <t xml:space="preserve">Demographics and administrative (including diagnoses, DRG codes for each visit) </t>
  </si>
  <si>
    <t>15
with 7669 predictor variables</t>
  </si>
  <si>
    <t>LR model: AIC
PLR model: Lasso
RF model: feature importance</t>
  </si>
  <si>
    <t>Demographics, administrative including (LOS, no. of admissions, emergency, severity of illness, MDC (Major Diagnostic Categories), DRG codes, diagnoses and Procedures)</t>
  </si>
  <si>
    <t>ER admission/ non-ER admission, no. of admissions in the last 365 days, age, procedure (30233J1),  diagnoses codes L94,F10, Z79</t>
  </si>
  <si>
    <t>12 variables</t>
  </si>
  <si>
    <t>Literature review for initial model, Symmetrical Uncertainty for feature selection</t>
  </si>
  <si>
    <t>Demographics and administrative (including LOS, comorbidities, insurance, health services, other admission info.)</t>
  </si>
  <si>
    <t xml:space="preserve">Reported 22 important feature including LOS, no. of services, medical services, surgical services </t>
  </si>
  <si>
    <t>13 variables</t>
  </si>
  <si>
    <t>Only features in LACE and PARR indexes were included</t>
  </si>
  <si>
    <t>81 variables</t>
  </si>
  <si>
    <t>CatBoost feature importance</t>
  </si>
  <si>
    <t>Demographics, administrative (including diagnoses, insurance and healthcare utilization), and clinical (including frailty, medications)</t>
  </si>
  <si>
    <t>Feature importance was reported. No. of readmissions, discharge to rehabilitation facility, no. of diagnoses and LOS were the most important features</t>
  </si>
  <si>
    <t>49 variables</t>
  </si>
  <si>
    <t xml:space="preserve">Demographics and clinical (including medications, lab. tests and diagnoses) </t>
  </si>
  <si>
    <t>389 variables</t>
  </si>
  <si>
    <t xml:space="preserve">LSTM, feature ablation </t>
  </si>
  <si>
    <t>Demographics and clinical (including clinical measurements over time, diagnoses)</t>
  </si>
  <si>
    <t>Feature importance among chart events is reported (Glucose, HR, temp. were most important)</t>
  </si>
  <si>
    <t>18 variables</t>
  </si>
  <si>
    <t>Demographics, administrative (including diagnoses, prior claim procedure codes, DRG codes, hospitalization data at the time of admission, US census data, hospitalization data at the time of discharge)</t>
  </si>
  <si>
    <t>Literature, significance using LR</t>
  </si>
  <si>
    <t>Demographics, administrative (including diagnoses, LOS, Charlson index score, insurance)</t>
  </si>
  <si>
    <t>Patient’s medical condition upon admission and discharge, LOS, care rendered during the hospital stay, size and role of the medical facility, the type of medical insurance, and the environment into which the patient is discharged</t>
  </si>
  <si>
    <t xml:space="preserve">23 static variable + 1290 ICD code + 586 medications + 32 vital signs. Final fully connected layer contains 25 variables  </t>
  </si>
  <si>
    <t>Embedding using RNN with different architecture</t>
  </si>
  <si>
    <t>Demographics, clinical (including diagnoses, clinical measurements over time, procedures, medications)</t>
  </si>
  <si>
    <t>Diagnoses and medication score variables (created from RNN embedding). ICD codes, medications assigned the highest score are reported.</t>
  </si>
  <si>
    <t>He, Xue et al. [2019]*</t>
  </si>
  <si>
    <t>Demographics, clinical (including functional status and diagnoses)</t>
  </si>
  <si>
    <t>87 features</t>
  </si>
  <si>
    <t>Clinicians' input, mRMR, differential expression, RelieFF algorithm</t>
  </si>
  <si>
    <t>Clinical (including physiological measurements, lab. tests) and  administrative (including LOS, diagnoses, comorbidities)</t>
  </si>
  <si>
    <t xml:space="preserve">Reported features selected from static and temporal models. Bothe models agree on renal failure and blood loss anemia as risk factors for readmission </t>
  </si>
  <si>
    <t>9 variables</t>
  </si>
  <si>
    <t>Variables included in LACE and HOSPITAL indexes</t>
  </si>
  <si>
    <t>For LR model: OR
For GBM model: Relative influence 
For RF model: Gini index 
For NN: Garson algorithm</t>
  </si>
  <si>
    <t>Demographics, administrative (including LOS, no. of admissions, diagnoses, DRG codes) and clinical data (including lab. tests, medical records, clinical notes, medication prescriptions)</t>
  </si>
  <si>
    <t>Post-emergency units, no. of admissions, disease severity and comorbidities</t>
  </si>
  <si>
    <t>196 variables</t>
  </si>
  <si>
    <t>GBM feature importance</t>
  </si>
  <si>
    <t>Demographics, administrative including (comorbidities , prior admissions to ED), and clinical including (vital signs, triage data, lab. tests, orders placed, and medications administered)</t>
  </si>
  <si>
    <t>20 feature reported for In-admission and ICU admission.</t>
  </si>
  <si>
    <t>Demographics and clinical including (diagnoses, medications, lab. tests, surgeries, patient and family history)</t>
  </si>
  <si>
    <t>432 variables</t>
  </si>
  <si>
    <t>Multivariate LR by backward elimination</t>
  </si>
  <si>
    <t>Demographics, clinical including (lab. tests, vital signs, medications, diagnoses, procedures, count of utilizations)</t>
  </si>
  <si>
    <t>Reported 40 risk factors with 14 risk factors and 2 protective factors not reported in literature.</t>
  </si>
  <si>
    <t>8 predictors for the final model</t>
  </si>
  <si>
    <t>Literature review, clinicians advice followed by Multivariate LR, stepwise elimination Akaike</t>
  </si>
  <si>
    <t>Demographics, administrative including (medical conditions, socioeconomics, functional scores, previous healthcare utilizations)</t>
  </si>
  <si>
    <t>Age, housing status, no. of admissions last year, no. of emergency admissions last 6 month, functional status, Charlson index, no. of chronic medications</t>
  </si>
  <si>
    <t>Demographics, administrative including (diagnoses, medications, DRG codes, serving provider codes, comorbidities, previous healthcare utilizations)</t>
  </si>
  <si>
    <t xml:space="preserve">Demographics, administrative including (ED visits, severity index ESI, Chief Complaint) </t>
  </si>
  <si>
    <t>Demographics, quality of life (Qol) factors, healthy behaviors, chronic diseases, BMI</t>
  </si>
  <si>
    <t>Reported including age, health status, BMI, alcohol use, self-perceived health</t>
  </si>
  <si>
    <t>Gain ratio attribute evaluation</t>
  </si>
  <si>
    <t>388 words/expressions identified</t>
  </si>
  <si>
    <t>23 variables</t>
  </si>
  <si>
    <t>Prior knowledge, Gedeon's method for variable importance</t>
  </si>
  <si>
    <t>Demographics, administrative (including diagnoses, DRG codes)</t>
  </si>
  <si>
    <t>Reported for RF, NN, XGBoost for both admission and discharge models</t>
  </si>
  <si>
    <t>Demographics, clinical info. from EHR, PREADM score</t>
  </si>
  <si>
    <t>539 variables</t>
  </si>
  <si>
    <t>SHAP for feature importance</t>
  </si>
  <si>
    <t>Demographics, claim data, diagnoses, payments, HOSPITAL, LACE score variables</t>
  </si>
  <si>
    <t>no. of hospital admissions within the past year, no. of readmissions within the past year, and Osteoarthritis</t>
  </si>
  <si>
    <t>832 features</t>
  </si>
  <si>
    <t>Demographics, clinical including (chief complaint, vital signs, medical history)</t>
  </si>
  <si>
    <t>Literature Search, consensus between 2 ED physicians, SHAP</t>
  </si>
  <si>
    <t>Demographics, administrative including (urgency, complaint, disease severity, comorbidities, if lab. tests were performed)</t>
  </si>
  <si>
    <t xml:space="preserve">Reported for the 3 different time points  </t>
  </si>
  <si>
    <t>29 variables</t>
  </si>
  <si>
    <t>LR, RF</t>
  </si>
  <si>
    <t>Demographics, administrative including (diagnoses, severity, Charlson index, LOS, admissions in last 6 months)</t>
  </si>
  <si>
    <t>At least one previous hospitalization via emergency departments 6 months before, category of disease, hospitalization via emergency department, LOS, age, severity, and type of hospital stay.</t>
  </si>
  <si>
    <t>Panicacci, S. et al. [2018]*</t>
  </si>
  <si>
    <t>1178 features</t>
  </si>
  <si>
    <t>Boruta algorithm</t>
  </si>
  <si>
    <t>Demographics and socioeconomics, administrative (including diagnoses, procedures, no. of admissions, LOS), medications</t>
  </si>
  <si>
    <t>280 features reported including age, sex, 99 diagnoses, 58 procedures, 80 medications</t>
  </si>
  <si>
    <t>Yang, C. et al. [2016]*</t>
  </si>
  <si>
    <t>almost 2000 variables</t>
  </si>
  <si>
    <t xml:space="preserve">LASSO, GBM </t>
  </si>
  <si>
    <t>Demographics, administrative including (diagnoses, admission and discharge info., severity info., hospital info., previous admissions info.)</t>
  </si>
  <si>
    <t>Not reported for all-cause</t>
  </si>
  <si>
    <t xml:space="preserve">11 variables for the final model </t>
  </si>
  <si>
    <t xml:space="preserve">Literature review followed by using NN and DT to make different models to guide the inclusion of associated variables  </t>
  </si>
  <si>
    <t>Demographics, socioeconomics, clinical including (chronic conditions, prior hospitalization factors, ED visits, diagnostic tests/images, medications)</t>
  </si>
  <si>
    <t xml:space="preserve">CHF, chronic renal failure, malignancy, arrhythmia, disability, total no. of hospitalizations in the previous year, days since the last hospitalization, low BMI, </t>
  </si>
  <si>
    <t>Gain measure using XGBoost followed by LR</t>
  </si>
  <si>
    <t>Demographics, administrative including (cumulative LOS, diagnoses, Elixhauser index), clinical including (acute care history, clinical status, pathology tests)</t>
  </si>
  <si>
    <t>Previous history of healthcare utilization, urgency of the index admission, old age, comorbidities related to cancer, psychosis, and drug-abuse, abnormal pathology results at discharge, and being unmarried and a public patient</t>
  </si>
  <si>
    <t>1,667 variables</t>
  </si>
  <si>
    <t>Trying different threshold of features and measuring the  impact on the total AUC</t>
  </si>
  <si>
    <t xml:space="preserve">Demographics, socioeconomics, administrative including (chief complaint, procedures, insurance, LOS, utilization history), clinical including (medications, lab. tests, vital signs, comorbidities) </t>
  </si>
  <si>
    <t>Reported top 10 features. Including, visits in the past 12, 6, and 3 months, Charlson index and some comorbidities.</t>
  </si>
  <si>
    <t>6 variables</t>
  </si>
  <si>
    <t>Significance</t>
  </si>
  <si>
    <t>Demographics, administrative including (chief complaint, provider, designation (ED or fast track), arrival mode, triage info.)</t>
  </si>
  <si>
    <t xml:space="preserve">Designation, chief complaint, age, mode of arrival </t>
  </si>
  <si>
    <t xml:space="preserve">971 variables, </t>
  </si>
  <si>
    <t>All variables were used in the initial model. Then, XGBoost info. gain metric were used to create low-dimensional model and test it.</t>
  </si>
  <si>
    <t>Demographics, administrative including (triage info., chief complaint, hospital usage statistics), clinical including (medical history, medications, vital signs, lab. tests)</t>
  </si>
  <si>
    <t>ESI level, age, gender, marital status, employment status, insurance status, race, ethnicity, primary language, religion, no. of ED visits within 1 year, no. of admissions within 1 year, disposition of the previous ED visit, total no. of prior surgeries or procedures, and outpatient medication counts by therapeutic category</t>
  </si>
  <si>
    <t>Leegon, J. et al. [2005]</t>
  </si>
  <si>
    <t>9 variables for the final model</t>
  </si>
  <si>
    <t>Mostly administrative</t>
  </si>
  <si>
    <t>Age, time of registration, mode of arrival, ICD-9 codes, chief complaint, acuity level, consult type, presence of lab. tests or radiology</t>
  </si>
  <si>
    <t>27 variables</t>
  </si>
  <si>
    <t>Accuracy based feature importance for all models. For RF model info. gain was used.</t>
  </si>
  <si>
    <t>Demographics, administrative including (publicly fund support), clinical including (ED variables included in interRAI assessment tool, ED admissions, ability to manage alone, traumatic injury, acuity and others)</t>
  </si>
  <si>
    <t>Home intravenous therapy, time of ED
presentation, a requirement for formal support services, independence in walking, and the presence of an un-stable medical condition</t>
  </si>
  <si>
    <t>120 variables in the final hospital admission  model</t>
  </si>
  <si>
    <t>Correlation, Accuracy based feature selection</t>
  </si>
  <si>
    <t xml:space="preserve">RAI-HC predictors (including demographics, administrative, clinical predictors) </t>
  </si>
  <si>
    <t xml:space="preserve">CNN for feature selection </t>
  </si>
  <si>
    <t xml:space="preserve">Demographics, clinical including (vital signs, lab. tests) </t>
  </si>
  <si>
    <t>6000 for the initial model after one hot encoding</t>
  </si>
  <si>
    <t>Correlation based approach for non-code variables.  For coded variables (ex. ICD) 6 methods were used (no. of codes, ICD-based clustering, Relief algorithm, Wrapper with forward selection, LASSO and sparse Bayesian)</t>
  </si>
  <si>
    <t>Demographics, administrative, clinical variables</t>
  </si>
  <si>
    <t>Tse Lin Ho, E. et al. [2017]</t>
  </si>
  <si>
    <t>Demographics, socioeconomics, clinical including (diagnoses, lab. tests, primary care visits)</t>
  </si>
  <si>
    <t>Age, previous hospitalization, patients with diabetes, cardiac and hepatic conditions</t>
  </si>
  <si>
    <t>Mentioned for each of the 3 hospitals</t>
  </si>
  <si>
    <t>Forward feature selection</t>
  </si>
  <si>
    <t>Demographics, administrative, clinical measurements</t>
  </si>
  <si>
    <t>58, 80, 121 for different data models (Models were trained on each data variables separately)</t>
  </si>
  <si>
    <t>Used Qadmission model (a previous prediction model) as a starting point. Then , extended the variable selection with other clinical and temporal variables</t>
  </si>
  <si>
    <t>Demographics, administrative including (use of care, diagnoses), clinical including (diagnostics), lifestyle</t>
  </si>
  <si>
    <t>For the most complete data model, GBM model showed that no. and duration of consultation, age, time since last admission and consultation, lab. tests</t>
  </si>
  <si>
    <t>Chi-square test followed by PCA to extract 48 components by NLP</t>
  </si>
  <si>
    <t>Demographics, administrative and clinical</t>
  </si>
  <si>
    <t>Age, gender, arrival mode, arrival time, acuity level, initial vital signs</t>
  </si>
  <si>
    <t xml:space="preserve">10 variables </t>
  </si>
  <si>
    <t>Statistical analysis and physician experience</t>
  </si>
  <si>
    <t>Demographics, clinical including (vital signs, triage info., chief complaints, medical history)</t>
  </si>
  <si>
    <t>70 variables</t>
  </si>
  <si>
    <t>Demographics, administrative including (health care utilization 6 months before admission, diagnoses 1 year before admission, health care utilization during admission) clinical including (overall comorbidities and functional evaluation, , lab. tests just before discharge)</t>
  </si>
  <si>
    <t>21 features reported, including lab. tests, vital signs, drugs, diagnoses, etc.</t>
  </si>
  <si>
    <t>Dowzicky, P. et al. [2018]*</t>
  </si>
  <si>
    <t>13 features</t>
  </si>
  <si>
    <t>Days from last admission, admission from facility, use of insulin or anticoagulation</t>
  </si>
  <si>
    <t>971 variables</t>
  </si>
  <si>
    <t>K-sparse embedding followed by feature importance by XGBoost</t>
  </si>
  <si>
    <t>Demographics, clinical including (triage info., chief complaint, past medical history, medications, vital signs, lab. tests, medical images/EKG)</t>
  </si>
  <si>
    <t xml:space="preserve">Top 20 features for 2 different cohorts of patients extracted by t-SNE are reported </t>
  </si>
  <si>
    <t>Panel experts and a previous study</t>
  </si>
  <si>
    <t>Age, reason for arrival, triage level, means of arrival (ambulance/independently), ED unit, and whether the patient required consultation, CT, x-ray, and/or ultrasound.</t>
  </si>
  <si>
    <t>2,330,813 features extracted from text reduced to 1,538,956 after feature selection</t>
  </si>
  <si>
    <t>Chi-square and F-values after tokenizing the text</t>
  </si>
  <si>
    <t>Most predictive features for admission were terms related to symptoms such as edema</t>
  </si>
  <si>
    <t>252 initial features</t>
  </si>
  <si>
    <t>Domain expert followed by L1-reguarized logistic regression, 52 features were selected</t>
  </si>
  <si>
    <t>Demographics, administrative including (utilization history, diagnoses), clinical including (lab. tests, clinical notes)</t>
  </si>
  <si>
    <t>11 features</t>
  </si>
  <si>
    <t>Manual, correlation based, info. gain, wrapper based method</t>
  </si>
  <si>
    <t>Demographics, administrative including (mode and time of arrival, ED visit within 7 days, admission within the previous 30 days, chief complaint)</t>
  </si>
  <si>
    <t>Triage category, arrival by ambulance, age, previous admissions</t>
  </si>
  <si>
    <t xml:space="preserve">RF feature importance, CART to identify comorbidities associated to readmission </t>
  </si>
  <si>
    <t>Demographics, administrative including (comorbidities), daily instrumental activities</t>
  </si>
  <si>
    <t>Instrumental daily living activities, activities of daily living, age, diabetes, etc. 25 features were reported</t>
  </si>
  <si>
    <t>17 variables</t>
  </si>
  <si>
    <t>Demographics, administrative including (comorbidities, prior use of healthcare), clinical including (measurements during admissions)</t>
  </si>
  <si>
    <t>LOS, abnormal lab. tests, need for intensive care, no. of ED and hospital visits in the preceding 6 months, comorbidity status</t>
  </si>
  <si>
    <t>41 variables reported</t>
  </si>
  <si>
    <t>Demographics, clinical including (calls' operational characteristics, call clinical characteristics, vital signs, patient history, medications, procedures conducted, chief complaint)</t>
  </si>
  <si>
    <t xml:space="preserve">Reported 15 important variable. Oxygen administrated, age, SpO2, systolic blood pressure were the most important features </t>
  </si>
  <si>
    <t>Taylor, Richard A. et al. [2018]*</t>
  </si>
  <si>
    <t xml:space="preserve">972 variables </t>
  </si>
  <si>
    <t>XGBoost feature importance</t>
  </si>
  <si>
    <t>Demographics, clinical including (triage evaluation, chief complaint, medical history, medications, vital signs, lab. Tests)</t>
  </si>
  <si>
    <t xml:space="preserve">Demographics, administrative data, clinical including (health status, chief complaint) </t>
  </si>
  <si>
    <t>Feature importance RF and GBM</t>
  </si>
  <si>
    <t>Demographics, clinical including (vital signs, chief complaints, comorbidities)</t>
  </si>
  <si>
    <t>Reported 15 important feature. The most important were age, ambulance use, systolic BP, diastolic BP, pulse rate and respiratory rate for RF. For GBM age, ambulance use, respiratory, pulse rates and O2 saturation.</t>
  </si>
  <si>
    <t>Hilton, C. Beau . et al. [2020]</t>
  </si>
  <si>
    <t>8 categories</t>
  </si>
  <si>
    <t xml:space="preserve">Demographics, clinical,  administrative variables </t>
  </si>
  <si>
    <t>Primary diagnosis, days between the current admission and the previous discharge, no. of past admissions, LOS, total emergency department visits in the past 6 months, no. of reported comorbidities, admission source,  discharge disposition, BMI on admission and discharge</t>
  </si>
  <si>
    <t>Otles, E. et al. [2016]
ABSTRACT</t>
  </si>
  <si>
    <t>682 features</t>
  </si>
  <si>
    <t xml:space="preserve">Demographics, clinical including (vital signs, chief complaint history, state of ED)  </t>
  </si>
  <si>
    <t>Li, Jiexun. et al. [2009]</t>
  </si>
  <si>
    <t>Demographics, administrative including (including CC, shift of the day, acuity of arrival)</t>
  </si>
  <si>
    <t>Aphinyanaphongs, Y. et al. [2016]
ABSTRACT</t>
  </si>
  <si>
    <t>Only medications administration record</t>
  </si>
  <si>
    <t>Redfern, OC. et al. [2019]
ABSTRACT</t>
  </si>
  <si>
    <t>Clinical (including 7 vital signs and 7 lab. tests), gender</t>
  </si>
  <si>
    <t>Boggan, Joel C. et al. [2019]
ABSTRACT</t>
  </si>
  <si>
    <t>Lorenzana, A. et al. [2016]
ABSTRACT</t>
  </si>
  <si>
    <t>Chi-square to choose words associated with hospitalization</t>
  </si>
  <si>
    <t>Assaf R. et al. [2020]</t>
  </si>
  <si>
    <t>Clinical including (vital signs, diagnoses), gender</t>
  </si>
  <si>
    <t>Yao, Li-Hung et al. [2020]</t>
  </si>
  <si>
    <t>Demographics, administrative including (residence, arrival method and time, insurance), clinical including (vital signs , triage info., pain level)</t>
  </si>
  <si>
    <t>Zebin, T. et al. [2019]</t>
  </si>
  <si>
    <t>48 variables</t>
  </si>
  <si>
    <t>After processing the data with LSTM a CNN layer is used to filter the important feature and feed them to a decision layer</t>
  </si>
  <si>
    <t>Demographics, clinical including (diagnoses, measurements (BP, HR, Glucose, Respiratory rate, PH, temp., weight and hight)</t>
  </si>
  <si>
    <t>Wee, An Ta et al. [2018]</t>
  </si>
  <si>
    <t>Literature review, clinicians input, GBM</t>
  </si>
  <si>
    <t>Sociodemographic, administrative, clinical</t>
  </si>
  <si>
    <t>Top 20 feature from GBM model are reported</t>
  </si>
  <si>
    <t>Curto, S. et al.[2016]</t>
  </si>
  <si>
    <t>7 variables</t>
  </si>
  <si>
    <t xml:space="preserve">Based on previous study feature selection </t>
  </si>
  <si>
    <t>Clinical including (HR, temp., platelets, BP, oxygen saturation, lactic acid, creatinine)</t>
  </si>
  <si>
    <t>Teo, K. et al. [2020]</t>
  </si>
  <si>
    <t>Pakbin, A. et al.[2018]</t>
  </si>
  <si>
    <t>2,344 variables</t>
  </si>
  <si>
    <t>ICD codes were grouped to the higher levels to reduce sparsity</t>
  </si>
  <si>
    <t>Demographics, clinical including (lab. tests, diagnoses, other time-series features)</t>
  </si>
  <si>
    <t>Top 10 features by XGBoost reported (LOS, HR, mechanical ventilation, some ICD codes and Respiratory rate)</t>
  </si>
  <si>
    <t>Pitoglou, S. et al. [2018]</t>
  </si>
  <si>
    <t>Only administrative variables, no medical variables used</t>
  </si>
  <si>
    <t>Demographics, administrative including (LOS in current admission, ICU admission, no. of admissions, cumulative LOS , cumulative ICU stay days)</t>
  </si>
  <si>
    <t>Arnold, D. et al. [2019]</t>
  </si>
  <si>
    <t>RF feature importance</t>
  </si>
  <si>
    <t>Demographics, administrative, clinical including (diagnoses, medications, lab. tests, utilization)</t>
  </si>
  <si>
    <t>Demographics, mostly administrative including (diagnoses codes, insurance info.)</t>
  </si>
  <si>
    <t>NLP (22,405 vectors)</t>
  </si>
  <si>
    <t xml:space="preserve">Used NLP, with Bag-of-words, Bag- of-CUIs (from Unified medical language system UMLS) to vectorize the text </t>
  </si>
  <si>
    <t>Mostly clinical including many lab. tests (biomarkers and diagnostic tests)</t>
  </si>
  <si>
    <t>De Boer, J. [2019]
(Thesis)</t>
  </si>
  <si>
    <t>54 feature after feature  selection</t>
  </si>
  <si>
    <t>Literature search, RF, GBM feature importance, LR</t>
  </si>
  <si>
    <t xml:space="preserve">Administrative data including diagnoses </t>
  </si>
  <si>
    <t>Kwetczer, Louise A. [2020]
(Thesis)</t>
  </si>
  <si>
    <t>172 features</t>
  </si>
  <si>
    <t>Univariate analysis (filter method) then RFE using LR (wrapper method)</t>
  </si>
  <si>
    <t>Demographics, mostly clinical including (vital signs, diagnoses, radiology, lab. tests, medications, procedures)</t>
  </si>
  <si>
    <t>Demographics, administrative including (triage priority, mode of arrival, disabilities, time of triage, ED visits), clinical including (vital signs, chief complaint, glycemia levels, Glasgow coma scale(GCS), medication prescription, and type of tests prescribed)</t>
  </si>
  <si>
    <t>Heart rate, pulse oximetry, respiratory rate and systolic blood pressure (top 28 features for US datasetand 43 top features for Portugal dataset are reported)</t>
  </si>
  <si>
    <t xml:space="preserve">54 variables (first dataset)/ 62 for revised dataset </t>
  </si>
  <si>
    <t>Literature review, experts' input + PCA</t>
  </si>
  <si>
    <t>Sociodemographic, administrative (admissions, comorbidities, health care utilization elements), clinical (vital signs, certain lab. tests, pharmaceutical details)</t>
  </si>
  <si>
    <t>53 for initial model</t>
  </si>
  <si>
    <t>Backward elimination/GBM</t>
  </si>
  <si>
    <t xml:space="preserve">Demographics, mostly administrative including (LOS, no. of admissions, primary diagnosis, eligibility for Medicare) </t>
  </si>
  <si>
    <t>7 variables: Elixhauser comorbidity index, LOS, urinary catheter presence, patient status), ≥2 hospitalizations in prior year, pressure injury risk,  surgical wound.</t>
  </si>
  <si>
    <t>21 features</t>
  </si>
  <si>
    <t xml:space="preserve">Initial feature based on domain experts and relevant studies. Developed a novel feature selection algorithm EMOBPSO-GLS </t>
  </si>
  <si>
    <t>Demographics, socioeconomics, mostly administrative</t>
  </si>
  <si>
    <t>List of features reported</t>
  </si>
  <si>
    <t>273 features</t>
  </si>
  <si>
    <t>Demographics, administrative including (LOS, no. of ED last year), clinical including (vital signs)</t>
  </si>
  <si>
    <t>8 variables</t>
  </si>
  <si>
    <t>LR, RF, XGBoost, NN</t>
  </si>
  <si>
    <t>Demographics, administrative including (ED triage info., date of visit, mode of arrival, primary diagnosis, flu-season, Influenza like illness and acuity level after triage process)</t>
  </si>
  <si>
    <t>Reported for each algorithm. All algorithms agree on age, acuity and arrival mode were most important</t>
  </si>
  <si>
    <t>Previous literature, Chi-squared and ANOVA</t>
  </si>
  <si>
    <t>Demographics, administrative variables including (hospital site, date and time of attendance, arrival mode, care group, triage info. and previous admissions to the hospital within the last week, month, or year)</t>
  </si>
  <si>
    <t>Age, Manchester triage, transported by an ambulance among other variables were more associated with admission</t>
  </si>
  <si>
    <t>10 variables</t>
  </si>
  <si>
    <t>Demographics, administrative including (compensable, arrival mode, triage category, service type, week no., ED queue duration, ED service duration)</t>
  </si>
  <si>
    <t>200 features</t>
  </si>
  <si>
    <t>PCA for dimension reduction of bag-of-words</t>
  </si>
  <si>
    <t xml:space="preserve">15 features+3 additional features for cost model (out of 214 features in the raw data) </t>
  </si>
  <si>
    <t xml:space="preserve">forward stepwise regression, </t>
  </si>
  <si>
    <t>Demographics, mostly administrative including (care provider, billing)</t>
  </si>
  <si>
    <t>76 variables</t>
  </si>
  <si>
    <t>Frequent pattern mining to select the most frequent subgraph trends</t>
  </si>
  <si>
    <t>Clinical including (physiological measurements, medications)</t>
  </si>
  <si>
    <t>Reported, including hemoglobin, RBCs, Hematocrit, Mg, Lactate</t>
  </si>
  <si>
    <t>LASSO, RF</t>
  </si>
  <si>
    <t>Demographics, mostly clinical including (vital signs, chief complaint, medical history)</t>
  </si>
  <si>
    <t>Reported for each outcome</t>
  </si>
  <si>
    <t>2000 for final model</t>
  </si>
  <si>
    <t xml:space="preserve">Variance minimization criteria, Increase of Mean Square Error (MSE) </t>
  </si>
  <si>
    <t>Demographics, mostly clinical including (radiology, chronic diseases, diagnoses, lab. tests, outpatient medications)</t>
  </si>
  <si>
    <t>Reported for each sub cohort</t>
  </si>
  <si>
    <t>Tree based feature selection (sequential forward and backward feature selection)</t>
  </si>
  <si>
    <t xml:space="preserve">Clinical including physiological measurements only </t>
  </si>
  <si>
    <t>Mean heart rate, mean temperature, mean platelets, mean non-invasive arterial blood pressure (mean), mean spO2, and mean lactic acid</t>
  </si>
  <si>
    <t xml:space="preserve">55 variables </t>
  </si>
  <si>
    <t>Boruta algorithm, stepwise regression</t>
  </si>
  <si>
    <t>Demographics, mostly administrative including (diagnoses, admission source, discharge disposition, LOS)</t>
  </si>
  <si>
    <t xml:space="preserve">Reported for both methods. Both agreed on no. of medications,
no. of procedures, no. of emergencies,
no. of outpatients, no. of inpatients and
no. of diagnosis. </t>
  </si>
  <si>
    <t>738 initial and 100 selected variables for the final model</t>
  </si>
  <si>
    <t xml:space="preserve">RF importance, SVM importance ranking, BPM forward selection </t>
  </si>
  <si>
    <t>Demographics, administrative, clinical</t>
  </si>
  <si>
    <t>Not mentioned</t>
  </si>
  <si>
    <t>Type</t>
  </si>
  <si>
    <t>Participant bias</t>
  </si>
  <si>
    <t>Predictor bias</t>
  </si>
  <si>
    <t>Outcome bias</t>
  </si>
  <si>
    <t>Analysis bias</t>
  </si>
  <si>
    <t>Overall bias concern</t>
  </si>
  <si>
    <t xml:space="preserve">Overall applicability corcern </t>
  </si>
  <si>
    <t>Article</t>
  </si>
  <si>
    <t>Low</t>
  </si>
  <si>
    <t>Moderate (heavily imbalanced data, method of handling not reported)</t>
  </si>
  <si>
    <t>Moderate (imbalance, however some algorithms will account for that like RF)</t>
  </si>
  <si>
    <t>Moderate (dataset is heavily imbalanced (0.03))</t>
  </si>
  <si>
    <t>Moderate (dataset is  imbalanced 7,2%, dealing with this is not reported)</t>
  </si>
  <si>
    <t>Moderate (only used 48 hours of data prior discharge)</t>
  </si>
  <si>
    <t>Moderate (class imabalnced is not clearly addressed, defining positive cases is a mix of many outcomes)</t>
  </si>
  <si>
    <t>Moderate (The model is built on a small fraction of the popualtion 5%)</t>
  </si>
  <si>
    <t>Moderate (no report of data imbalance (used XGBoost) or missing values in the selected sample)</t>
  </si>
  <si>
    <t>Moderate (patinet sample size not reported, data source not repotrted)</t>
  </si>
  <si>
    <t>Moderate (data balance, missing values not reported)</t>
  </si>
  <si>
    <t>Conference abstract, no full article found</t>
  </si>
  <si>
    <t>Moderate (imbalanced data, no report of handling)</t>
  </si>
  <si>
    <t>Moderate(imbalanced data, no reporting of handling)</t>
  </si>
  <si>
    <t>Moderate (data imbalance and missing values)</t>
  </si>
  <si>
    <t>Moderate (age, fully insured patients)</t>
  </si>
  <si>
    <t>Moderate (data is heavily imbalanced, no report of handling)</t>
  </si>
  <si>
    <t>Possible (participant posibly had higher life quality than the avarage)</t>
  </si>
  <si>
    <t>Moderate (participants may hav had admissions in other hospitals during the study period)</t>
  </si>
  <si>
    <t>Moderate (data imbalance)</t>
  </si>
  <si>
    <t>High</t>
  </si>
  <si>
    <t>Moderate (no info. about data imbalance, but the sample size is big)</t>
  </si>
  <si>
    <t>Moderate (data imbalance/small sample size/validation is not clear)</t>
  </si>
  <si>
    <t xml:space="preserve">Moderate (different data preprocessing for the different algorithms) </t>
  </si>
  <si>
    <t>Moderate (age not specified, not enough description for population charachtristics)</t>
  </si>
  <si>
    <t>Conference article</t>
  </si>
  <si>
    <t>Moderate (they calim that AUC is enough to overcome the disadvantage of imbalanced data, this is arguable)</t>
  </si>
  <si>
    <t>Moderate(different choice of cohorts for experts' opinion and st. models could bias tha comparison between them, unclear why the authors' didnot use the same cohort for all three models)</t>
  </si>
  <si>
    <t>Leegon, J. et al. [2005]*</t>
  </si>
  <si>
    <t>Conference proceeding</t>
  </si>
  <si>
    <t>Moderate (sp. population of community home care)</t>
  </si>
  <si>
    <t xml:space="preserve">Low </t>
  </si>
  <si>
    <t>Moderate (age range not specified, not enough description for population charachtristics)</t>
  </si>
  <si>
    <t>Tse Lin Ho, E. et al. [2017]*</t>
  </si>
  <si>
    <t>Poster abstract</t>
  </si>
  <si>
    <t>Moderate (population charachtaristics not specifed, hospital named not mentioned)</t>
  </si>
  <si>
    <t>Moderate (the data is collected in 4 random weeks each year, timing choice of these weeks can affect the results)</t>
  </si>
  <si>
    <t xml:space="preserve">moderate (the admitted patients are almost 70%) </t>
  </si>
  <si>
    <t>Moderate (only 1.22%, very imbalanced, of cohort had the outcome)</t>
  </si>
  <si>
    <t>Abstract, No full article found</t>
  </si>
  <si>
    <t>Huo, Z. et al. [2019]*</t>
  </si>
  <si>
    <t xml:space="preserve">Moderate (data source is not reported) </t>
  </si>
  <si>
    <t>Moderate (some subpopulation are oversampled, the sample size is also small)</t>
  </si>
  <si>
    <t>Moderate (using un weighted composite score methodology may have some drawbacks)</t>
  </si>
  <si>
    <t>Moderate
(data imbalance)</t>
  </si>
  <si>
    <t>Moderate (data imbalance, reported that resampling techniques were unuseful)</t>
  </si>
  <si>
    <t>Otles, E. et al. [2016]</t>
  </si>
  <si>
    <t>Moderate (no reporting of population characteristics)</t>
  </si>
  <si>
    <t>Moderate (no reporting of missing values, data imbalance)</t>
  </si>
  <si>
    <t>Aphinyanaphongs, Y. et al. [2016]</t>
  </si>
  <si>
    <t>Redfern, OC. et al. [2019]</t>
  </si>
  <si>
    <t>Boggan, Joel C. et al. [2019]</t>
  </si>
  <si>
    <t>Lorenzana, A. et al. [2016]</t>
  </si>
  <si>
    <t>Moedrate (data balance not reported)</t>
  </si>
  <si>
    <t>Arnold, D. et al. [2019]*</t>
  </si>
  <si>
    <t>Thesis</t>
  </si>
  <si>
    <t xml:space="preserve">Moderate (sample size for admission and readmission outcomes after resampling is too small to conclude model performance) </t>
  </si>
  <si>
    <t>Moderate (heavily imbalanced dataset)</t>
  </si>
  <si>
    <t>Moderate (no description)</t>
  </si>
  <si>
    <t>Moderate (small dataset)</t>
  </si>
  <si>
    <t>De Boer, J. [2019]*</t>
  </si>
  <si>
    <t>Moderate (No description of the poulation, data source not specified)</t>
  </si>
  <si>
    <t>Kwetczer, Louise A. [2020]*</t>
  </si>
  <si>
    <t>Moderate (no reporting for population characteristics)</t>
  </si>
  <si>
    <t>Moderate (small dataset after balancing, missing values not mentioned)</t>
  </si>
  <si>
    <t>Moderate (military hospital)</t>
  </si>
  <si>
    <t>Moderate (Home health care)</t>
  </si>
  <si>
    <t>Moedarate (validation method isn't clear)</t>
  </si>
  <si>
    <t>Moderate (missing values not reported)</t>
  </si>
  <si>
    <t>Moderate (Advocate hospitals)</t>
  </si>
  <si>
    <t>Moderate (data imbalance handling not reported)</t>
  </si>
  <si>
    <t>Moderate (no description of the popualtion)</t>
  </si>
  <si>
    <t>Moderate (no info about data imbalance, missing values)</t>
  </si>
  <si>
    <t>Moderate (dataset period, popualtion description not clear)</t>
  </si>
  <si>
    <t>Moderate(missing values, imbalnced data)</t>
  </si>
  <si>
    <t>Moderate (mixing of many outcomes under 2 categories may have biased the results)</t>
  </si>
  <si>
    <t>Moderate (no report of data balance)</t>
  </si>
  <si>
    <t xml:space="preserve">      Item no. 
        TRIPOD
Study no.
</t>
  </si>
  <si>
    <t xml:space="preserve">Title
1 </t>
  </si>
  <si>
    <t>Abstract
2</t>
  </si>
  <si>
    <t>Background
3a</t>
  </si>
  <si>
    <t>Objectives 3b</t>
  </si>
  <si>
    <t>Data source
4a</t>
  </si>
  <si>
    <t>Key dates
4b</t>
  </si>
  <si>
    <t>Study settings
5a</t>
  </si>
  <si>
    <t>Eligibility criteria (Inclusions/Exclusions)
5b</t>
  </si>
  <si>
    <t>Sample size
8 *</t>
  </si>
  <si>
    <t>Missing data
9 ***</t>
  </si>
  <si>
    <t>Handling of predictors
10a</t>
  </si>
  <si>
    <t>Performance measures
10d **</t>
  </si>
  <si>
    <t>Flow of participants
13a</t>
  </si>
  <si>
    <t>Population characteristics
13b</t>
  </si>
  <si>
    <t>Model specifications
15</t>
  </si>
  <si>
    <t>Model performance with CI****
16</t>
  </si>
  <si>
    <t>Limitations
18</t>
  </si>
  <si>
    <t>Overall interpretations
19b</t>
  </si>
  <si>
    <t>Supplementary
21</t>
  </si>
  <si>
    <t>Funding
22</t>
  </si>
  <si>
    <t>Score
(of 20)</t>
  </si>
  <si>
    <t>-</t>
  </si>
  <si>
    <t>Panicacci, S. et al. [2018]</t>
  </si>
  <si>
    <t>Yang, C. et al. [2016]</t>
  </si>
  <si>
    <t>Taylor, Richard A. et al. [2018]</t>
  </si>
  <si>
    <t>Hao, S. 
[2015]</t>
  </si>
  <si>
    <t>1=reported, 0=not reported, 0,5= incomplete reporting, not applicable= ‘_’. Abstracts and proceedingsare not included in the assessment due to thier limited space of text</t>
  </si>
  <si>
    <t>*</t>
  </si>
  <si>
    <t>**</t>
  </si>
  <si>
    <t xml:space="preserve">1 as complete if both discrimination and calibartion methods were mentioned </t>
  </si>
  <si>
    <t>***</t>
  </si>
  <si>
    <t>Note that here we excluded abstracts and proceedings (10 studies) but in the data extraction we included them in counting reporting of missing values. In the results section we reported the percentage we calcaulated from the data extraction file. That is the reason that the percentage here varied from the one reported in the result section.</t>
  </si>
  <si>
    <t>****</t>
  </si>
  <si>
    <t>No. Eligible citations in each item</t>
  </si>
  <si>
    <t xml:space="preserve">Sum of score for each item </t>
  </si>
  <si>
    <t>Adherence to TRIPOD (sum/no. Eligible)</t>
  </si>
  <si>
    <t>Category in
Tripod</t>
  </si>
  <si>
    <t>Item name</t>
  </si>
  <si>
    <t>Numbering in 
TRIPOD</t>
  </si>
  <si>
    <t>Score</t>
  </si>
  <si>
    <t>Title</t>
  </si>
  <si>
    <t>Abstract</t>
  </si>
  <si>
    <t>Introduction</t>
  </si>
  <si>
    <t>3a</t>
  </si>
  <si>
    <t>3b</t>
  </si>
  <si>
    <t>Methods</t>
  </si>
  <si>
    <t>4a</t>
  </si>
  <si>
    <t>4b</t>
  </si>
  <si>
    <t>5a</t>
  </si>
  <si>
    <t>Eligibility criteria
5b</t>
  </si>
  <si>
    <t>5b</t>
  </si>
  <si>
    <t>Sample size
8</t>
  </si>
  <si>
    <t>Missing data
9</t>
  </si>
  <si>
    <t>10a</t>
  </si>
  <si>
    <t>Performance measures
10d</t>
  </si>
  <si>
    <t>10d</t>
  </si>
  <si>
    <t>Results</t>
  </si>
  <si>
    <t>13a</t>
  </si>
  <si>
    <t>13b</t>
  </si>
  <si>
    <t>Model specifications
15b</t>
  </si>
  <si>
    <t>Model performance with CI
16</t>
  </si>
  <si>
    <t>Discussion</t>
  </si>
  <si>
    <t>19b</t>
  </si>
  <si>
    <t>Other information</t>
  </si>
  <si>
    <t>Supplementary 2: Sheet "PROBAST"
Quality assessment using PROBAST checklist</t>
  </si>
  <si>
    <t>Supplementary 2: Sheet "TRIPOD"
 Assessing quality of reporting using TRIPOD checklist</t>
  </si>
  <si>
    <t>Supplementay 2: Sheet "Features"
Feature-related extractions</t>
  </si>
  <si>
    <t>Supplemtary 2: Sheet "CHARMS"
Studies' charachtaristics extracted by CHARMS checklist + studies citations</t>
  </si>
  <si>
    <t>See the abbreviations list in the first sheet</t>
  </si>
  <si>
    <t>Abbreviation</t>
  </si>
  <si>
    <t>Accuracy</t>
  </si>
  <si>
    <t>AdaBoost</t>
  </si>
  <si>
    <t>AIC</t>
  </si>
  <si>
    <t>Akaike information criterion</t>
  </si>
  <si>
    <t>ANN</t>
  </si>
  <si>
    <t>Artificial neural network</t>
  </si>
  <si>
    <t>APACHE index</t>
  </si>
  <si>
    <t>Acute Physiology and Chronic Health Evaluation index</t>
  </si>
  <si>
    <t>AP-score</t>
  </si>
  <si>
    <t>Avarage Precision score</t>
  </si>
  <si>
    <t>Area Under The ROC Curve</t>
  </si>
  <si>
    <t>AUPRC</t>
  </si>
  <si>
    <t>Area Under Precision-Recall Curve</t>
  </si>
  <si>
    <t>BERT</t>
  </si>
  <si>
    <t>Bidirectional Encoder Representations from Transformers</t>
  </si>
  <si>
    <t>BPM</t>
  </si>
  <si>
    <t>Bayes Point Machine</t>
  </si>
  <si>
    <t>BPNN</t>
  </si>
  <si>
    <t>Back-Propagation Neural Network</t>
  </si>
  <si>
    <t>Classification And Regression Tree</t>
  </si>
  <si>
    <t>CatBoost</t>
  </si>
  <si>
    <t>Category Boosting classifier</t>
  </si>
  <si>
    <t>CNN</t>
  </si>
  <si>
    <t>Convolutional Neural Network</t>
  </si>
  <si>
    <t>CPM index</t>
  </si>
  <si>
    <t>Combined Predictive Model index</t>
  </si>
  <si>
    <t>CRF</t>
  </si>
  <si>
    <t>Conditional Random Fields</t>
  </si>
  <si>
    <t>Cross Validation</t>
  </si>
  <si>
    <t>DNN</t>
  </si>
  <si>
    <t>Deep Neural Networks</t>
  </si>
  <si>
    <t>DT</t>
  </si>
  <si>
    <t>Decision Trees</t>
  </si>
  <si>
    <t>ESI index</t>
  </si>
  <si>
    <t>Emergency Severity Index</t>
  </si>
  <si>
    <t>FFP classifier</t>
  </si>
  <si>
    <t>Fuzzy Fingerprint classifier</t>
  </si>
  <si>
    <t>FN</t>
  </si>
  <si>
    <t>False Negative</t>
  </si>
  <si>
    <t>FP</t>
  </si>
  <si>
    <t>False Positive</t>
  </si>
  <si>
    <t>GB</t>
  </si>
  <si>
    <t>Generalized boosting</t>
  </si>
  <si>
    <t>GBDT</t>
  </si>
  <si>
    <t>Gradient Boosted Decision Trees</t>
  </si>
  <si>
    <t>Gradient Boosting Machine</t>
  </si>
  <si>
    <t>GLM</t>
  </si>
  <si>
    <t>Generalized Linear Models</t>
  </si>
  <si>
    <t>HOSPITAL score</t>
  </si>
  <si>
    <t>A score for assessing the risk of 30-day readmission</t>
  </si>
  <si>
    <t>HR</t>
  </si>
  <si>
    <t>Heart Rate</t>
  </si>
  <si>
    <t>KNN</t>
  </si>
  <si>
    <t>K-nearest neighbors</t>
  </si>
  <si>
    <t>LACE index</t>
  </si>
  <si>
    <t>An index for assessing the risk of 30-day readmission</t>
  </si>
  <si>
    <t>LASSO</t>
  </si>
  <si>
    <t>Least Absolute Shrinkage and Selection Operator</t>
  </si>
  <si>
    <t>LOS</t>
  </si>
  <si>
    <t>Length of stay</t>
  </si>
  <si>
    <t>LR</t>
  </si>
  <si>
    <t>Logistic Regression</t>
  </si>
  <si>
    <t>LRVS</t>
  </si>
  <si>
    <t>Logistic Regression with multi-step variable selection</t>
  </si>
  <si>
    <t>LSTM</t>
  </si>
  <si>
    <t>Long short-term memory</t>
  </si>
  <si>
    <t>MAE</t>
  </si>
  <si>
    <t>Mean Absolute Error</t>
  </si>
  <si>
    <t>MCC</t>
  </si>
  <si>
    <t xml:space="preserve">Matthews Correlation Coefficient </t>
  </si>
  <si>
    <t xml:space="preserve">MDC </t>
  </si>
  <si>
    <t>Major Diagnostic Categories</t>
  </si>
  <si>
    <t>Mg</t>
  </si>
  <si>
    <t>Magnesium</t>
  </si>
  <si>
    <t>MLNN</t>
  </si>
  <si>
    <t>Multi-Layer Neural Network</t>
  </si>
  <si>
    <t>MLP</t>
  </si>
  <si>
    <t>Multilayer perceptron</t>
  </si>
  <si>
    <t>mRMR</t>
  </si>
  <si>
    <t>Minimum Redundancy Maximum Relevance</t>
  </si>
  <si>
    <t>MSE</t>
  </si>
  <si>
    <t>Mean Squared Error</t>
  </si>
  <si>
    <t>MWBS</t>
  </si>
  <si>
    <t>Modified Weight Boosting Stacking Algorithm</t>
  </si>
  <si>
    <t>Naive Bayes Classifier</t>
  </si>
  <si>
    <t>NEWS index</t>
  </si>
  <si>
    <t>National Early Warning Scores</t>
  </si>
  <si>
    <t>Neural Networks</t>
  </si>
  <si>
    <t>NPV</t>
  </si>
  <si>
    <t>Negative Predictive Value</t>
  </si>
  <si>
    <t>PARR index</t>
  </si>
  <si>
    <t>Patients At Risk of Hospital Readmission index</t>
  </si>
  <si>
    <t>PCA</t>
  </si>
  <si>
    <t>Princible Component Analysis</t>
  </si>
  <si>
    <t>PLR</t>
  </si>
  <si>
    <t>Penalized Logistic Regression</t>
  </si>
  <si>
    <t>PPR</t>
  </si>
  <si>
    <t>Positive Predictive Ratio</t>
  </si>
  <si>
    <t>PPV</t>
  </si>
  <si>
    <t>Positive Predictive Value</t>
  </si>
  <si>
    <t>PREADM index</t>
  </si>
  <si>
    <t>Preadmission Readmission Detection Model</t>
  </si>
  <si>
    <t>RAI-HC</t>
  </si>
  <si>
    <t>Resident Assessment Instrument-Home Care</t>
  </si>
  <si>
    <t>RBCs</t>
  </si>
  <si>
    <t>Red Blood Cells</t>
  </si>
  <si>
    <t>Random Forest</t>
  </si>
  <si>
    <t>RFE</t>
  </si>
  <si>
    <t>Recursive Feature Elimination</t>
  </si>
  <si>
    <t>RMSE</t>
  </si>
  <si>
    <t>Root Mean Squared Error</t>
  </si>
  <si>
    <t>RNN</t>
  </si>
  <si>
    <t>Recurrent Neural Network </t>
  </si>
  <si>
    <t>Rpart</t>
  </si>
  <si>
    <t>Recursive Partitioning And Regression Trees</t>
  </si>
  <si>
    <t>RUSBoosting</t>
  </si>
  <si>
    <t>Random Undersampling Boosting</t>
  </si>
  <si>
    <t>Se.</t>
  </si>
  <si>
    <t>Sensitivity</t>
  </si>
  <si>
    <t>SHAP</t>
  </si>
  <si>
    <t>SHapley Additive exPlanations</t>
  </si>
  <si>
    <t>SMOTE</t>
  </si>
  <si>
    <t>Synthetic Minority Oversampling TEchnique</t>
  </si>
  <si>
    <t>Sp.</t>
  </si>
  <si>
    <t>Specificity</t>
  </si>
  <si>
    <t>START index</t>
  </si>
  <si>
    <t>Sydney Triage Admission Risk Tool</t>
  </si>
  <si>
    <t>SVC</t>
  </si>
  <si>
    <t>Support Vector Classifier</t>
  </si>
  <si>
    <t>SVM</t>
  </si>
  <si>
    <t>Support Vector Machine</t>
  </si>
  <si>
    <t>temp</t>
  </si>
  <si>
    <t>TN</t>
  </si>
  <si>
    <t>True Negative</t>
  </si>
  <si>
    <t>TP</t>
  </si>
  <si>
    <t>True Positive</t>
  </si>
  <si>
    <t>Extreme Gradient Boosting</t>
  </si>
  <si>
    <r>
      <t xml:space="preserve">Only </t>
    </r>
    <r>
      <rPr>
        <b/>
        <i/>
        <sz val="8"/>
        <color rgb="FF000000"/>
        <rFont val="Calibri"/>
        <family val="2"/>
      </rPr>
      <t>explicit</t>
    </r>
    <r>
      <rPr>
        <sz val="8"/>
        <color theme="1"/>
        <rFont val="Calibri"/>
        <family val="2"/>
        <scheme val="minor"/>
      </rPr>
      <t xml:space="preserve"> reporting of CI was considered as complete reporting</t>
    </r>
  </si>
  <si>
    <t>High (to use the model, use of standerdized sentenced has to be conducted)</t>
  </si>
  <si>
    <t>High for admission and reasdmission outcomes</t>
  </si>
  <si>
    <t>High (only 5% sample were selected)</t>
  </si>
  <si>
    <t>Description</t>
  </si>
  <si>
    <t xml:space="preserve">The reviewed studies </t>
  </si>
  <si>
    <t>GNN</t>
  </si>
  <si>
    <t>Graph Neural Network</t>
  </si>
  <si>
    <t>EBM</t>
  </si>
  <si>
    <t>Explainable Boosting Machine</t>
  </si>
  <si>
    <t>RBF kernel</t>
  </si>
  <si>
    <t>Redial Basis Function kernel</t>
  </si>
  <si>
    <t>QDA</t>
  </si>
  <si>
    <t>Quadratic Discriminant Analysis</t>
  </si>
  <si>
    <t>Outcome and Assessment Information Set database</t>
  </si>
  <si>
    <t>OASIS database</t>
  </si>
  <si>
    <t>HCC</t>
  </si>
  <si>
    <t>Home HealthCare</t>
  </si>
  <si>
    <t>TNR</t>
  </si>
  <si>
    <t>TPR</t>
  </si>
  <si>
    <t>True Positive Rate</t>
  </si>
  <si>
    <t>True Negative Rate</t>
  </si>
  <si>
    <r>
      <t xml:space="preserve">He, Xue et al. [2019]
</t>
    </r>
    <r>
      <rPr>
        <b/>
        <sz val="7"/>
        <rFont val="Calibri"/>
        <family val="2"/>
      </rPr>
      <t>Conference abstract</t>
    </r>
  </si>
  <si>
    <r>
      <t xml:space="preserve">Panicacci, S. et al. [2018]
</t>
    </r>
    <r>
      <rPr>
        <b/>
        <sz val="7"/>
        <rFont val="Calibri"/>
        <family val="2"/>
      </rPr>
      <t>Conference article</t>
    </r>
  </si>
  <si>
    <r>
      <t xml:space="preserve">Yang, C. et al. [2016]
</t>
    </r>
    <r>
      <rPr>
        <b/>
        <sz val="7"/>
        <rFont val="Calibri"/>
        <family val="2"/>
      </rPr>
      <t>Conference article</t>
    </r>
  </si>
  <si>
    <r>
      <t xml:space="preserve">Leegon, J. et al. [2005]
</t>
    </r>
    <r>
      <rPr>
        <b/>
        <sz val="7"/>
        <rFont val="Calibri"/>
        <family val="2"/>
      </rPr>
      <t>Conference proceeding</t>
    </r>
  </si>
  <si>
    <r>
      <t xml:space="preserve">Tse Lin Ho, E. et al. [2017] 
</t>
    </r>
    <r>
      <rPr>
        <b/>
        <sz val="7"/>
        <color rgb="FF000000"/>
        <rFont val="Calibri"/>
        <family val="2"/>
      </rPr>
      <t>Poster abstract</t>
    </r>
  </si>
  <si>
    <r>
      <t xml:space="preserve">Dowzicky, P. et al. [2018]
</t>
    </r>
    <r>
      <rPr>
        <b/>
        <sz val="7"/>
        <color rgb="FF000000"/>
        <rFont val="Calibri"/>
        <family val="2"/>
      </rPr>
      <t>ABSTRACT</t>
    </r>
  </si>
  <si>
    <r>
      <t xml:space="preserve">Taylor, Richard A. et al. [2018]
</t>
    </r>
    <r>
      <rPr>
        <b/>
        <sz val="7"/>
        <color rgb="FF000000"/>
        <rFont val="Calibri"/>
        <family val="2"/>
      </rPr>
      <t>ABSTRACT</t>
    </r>
  </si>
  <si>
    <r>
      <t xml:space="preserve">Otles, E. et al. [2016] 
</t>
    </r>
    <r>
      <rPr>
        <b/>
        <sz val="7"/>
        <color rgb="FF000000"/>
        <rFont val="Calibri"/>
        <family val="2"/>
      </rPr>
      <t>ABSTRACT</t>
    </r>
  </si>
  <si>
    <r>
      <t xml:space="preserve">Li, Jiexun. et al. [2009] 
</t>
    </r>
    <r>
      <rPr>
        <b/>
        <sz val="7"/>
        <color rgb="FF000000"/>
        <rFont val="Calibri"/>
        <family val="2"/>
      </rPr>
      <t>Conference article</t>
    </r>
  </si>
  <si>
    <r>
      <t xml:space="preserve">Aphinyanaphongs, Y. et al. [2016] 
</t>
    </r>
    <r>
      <rPr>
        <b/>
        <sz val="7"/>
        <color rgb="FF000000"/>
        <rFont val="Calibri"/>
        <family val="2"/>
      </rPr>
      <t>ABSTRACT</t>
    </r>
  </si>
  <si>
    <r>
      <t xml:space="preserve">Redfern, OC. et al. [2019] 
</t>
    </r>
    <r>
      <rPr>
        <b/>
        <sz val="7"/>
        <color rgb="FF000000"/>
        <rFont val="Calibri"/>
        <family val="2"/>
      </rPr>
      <t>ABSTRACT</t>
    </r>
  </si>
  <si>
    <r>
      <t xml:space="preserve">Boggan, Joel C. et al. [2019] 
</t>
    </r>
    <r>
      <rPr>
        <b/>
        <sz val="7"/>
        <color rgb="FF000000"/>
        <rFont val="Calibri"/>
        <family val="2"/>
      </rPr>
      <t>ABSTRACT</t>
    </r>
  </si>
  <si>
    <r>
      <t xml:space="preserve">Lorenzana, A. et al. [2016] 
</t>
    </r>
    <r>
      <rPr>
        <b/>
        <sz val="7"/>
        <color rgb="FF000000"/>
        <rFont val="Calibri"/>
        <family val="2"/>
      </rPr>
      <t>ABSTRACT</t>
    </r>
  </si>
  <si>
    <r>
      <t xml:space="preserve">Assaf R. et al. [2020]
</t>
    </r>
    <r>
      <rPr>
        <b/>
        <sz val="7"/>
        <color rgb="FF000000"/>
        <rFont val="Calibri"/>
        <family val="2"/>
      </rPr>
      <t>Conference article</t>
    </r>
  </si>
  <si>
    <r>
      <t xml:space="preserve">Yao, Li-Hung et al. [2020]
</t>
    </r>
    <r>
      <rPr>
        <b/>
        <sz val="7"/>
        <color rgb="FF000000"/>
        <rFont val="Calibri"/>
        <family val="2"/>
      </rPr>
      <t>Conference article</t>
    </r>
  </si>
  <si>
    <r>
      <t xml:space="preserve">Zebin, T. et al. [2019] 
</t>
    </r>
    <r>
      <rPr>
        <b/>
        <sz val="7"/>
        <color rgb="FF000000"/>
        <rFont val="Calibri"/>
        <family val="2"/>
      </rPr>
      <t>Conference article</t>
    </r>
  </si>
  <si>
    <r>
      <t xml:space="preserve">Wee, An Ta et al. [2018] 
</t>
    </r>
    <r>
      <rPr>
        <b/>
        <sz val="7"/>
        <color rgb="FF000000"/>
        <rFont val="Calibri"/>
        <family val="2"/>
      </rPr>
      <t>Conference article</t>
    </r>
  </si>
  <si>
    <r>
      <t xml:space="preserve">Curto, S. et al.[2016] 
</t>
    </r>
    <r>
      <rPr>
        <b/>
        <sz val="7"/>
        <color rgb="FF000000"/>
        <rFont val="Calibri"/>
        <family val="2"/>
      </rPr>
      <t>Conference article</t>
    </r>
  </si>
  <si>
    <r>
      <t xml:space="preserve">Teo, K. et al. [2020] 
</t>
    </r>
    <r>
      <rPr>
        <b/>
        <sz val="7"/>
        <color rgb="FF000000"/>
        <rFont val="Calibri"/>
        <family val="2"/>
      </rPr>
      <t>Conference article</t>
    </r>
  </si>
  <si>
    <r>
      <t xml:space="preserve">Pakbin, A. et al.[2018] 
</t>
    </r>
    <r>
      <rPr>
        <b/>
        <sz val="7"/>
        <color rgb="FF000000"/>
        <rFont val="Calibri"/>
        <family val="2"/>
      </rPr>
      <t>Conference article</t>
    </r>
  </si>
  <si>
    <r>
      <t xml:space="preserve">Pitoglou, S. et al. [2018] 
</t>
    </r>
    <r>
      <rPr>
        <b/>
        <sz val="7"/>
        <color rgb="FF000000"/>
        <rFont val="Calibri"/>
        <family val="2"/>
      </rPr>
      <t>Conference article</t>
    </r>
  </si>
  <si>
    <r>
      <t xml:space="preserve">Arnold, D. et al. [2019] 
</t>
    </r>
    <r>
      <rPr>
        <b/>
        <sz val="7"/>
        <color rgb="FF2F75B5"/>
        <rFont val="Calibri"/>
        <family val="2"/>
      </rPr>
      <t>Thesis</t>
    </r>
  </si>
  <si>
    <r>
      <t xml:space="preserve">De Boer, J. [2019]
</t>
    </r>
    <r>
      <rPr>
        <b/>
        <sz val="7"/>
        <color rgb="FF2F75B5"/>
        <rFont val="Calibri"/>
        <family val="2"/>
      </rPr>
      <t>Thesis</t>
    </r>
  </si>
  <si>
    <r>
      <t xml:space="preserve">Kwetczer, Louise A. [2020]
</t>
    </r>
    <r>
      <rPr>
        <b/>
        <sz val="7"/>
        <color rgb="FF2F75B5"/>
        <rFont val="Calibri"/>
        <family val="2"/>
      </rPr>
      <t>Thesis</t>
    </r>
  </si>
  <si>
    <t>Feretzakis G, Karlis G, Loupelis E, Kalles D, Chatzikyriakou R, Trakas N, et al. Using Machine Learning Techniques to Predict Hospital Admission at the Emergency Department. J Crit Care Med. 2022;8: 107–116. doi:10.2478/jccm-2022-0003</t>
  </si>
  <si>
    <t xml:space="preserve">Feretzakis, G. et al. [2021]
</t>
  </si>
  <si>
    <t>We report sample size as incomplete if either patients' unique number or records number (if applicable) was missing</t>
  </si>
  <si>
    <t>159,200 records</t>
  </si>
  <si>
    <t>1,631,611 records</t>
  </si>
  <si>
    <t>118,650 records
82,862 patients</t>
  </si>
  <si>
    <t>1,529,714 patients</t>
  </si>
  <si>
    <t xml:space="preserve">No mention for no. of patients only no. of records (33,639) </t>
  </si>
  <si>
    <t>323,813 records</t>
  </si>
  <si>
    <t>47,200 records</t>
  </si>
  <si>
    <t>560,468 records</t>
  </si>
  <si>
    <t>655,677 
records</t>
  </si>
  <si>
    <t>99,858 patients,
156,120 records</t>
  </si>
  <si>
    <t>135,470 records</t>
  </si>
  <si>
    <t>256,878 records, 152,504 patients</t>
  </si>
  <si>
    <t>172,726 ED records</t>
  </si>
  <si>
    <t>Prospective</t>
  </si>
  <si>
    <t>Data 2005-2008 for training and 2009 for testing (almost 80-20%  splitting).</t>
  </si>
  <si>
    <t>Golmaei, SN et al. [2021]</t>
  </si>
  <si>
    <t>Moderate (dataset is heavily imbalanced), no mention of missing values, no model interpreation reported</t>
  </si>
  <si>
    <t>Finch, A et al. [2021]</t>
  </si>
  <si>
    <t>Moderate (dataset is heavily imbalanced (3.8)), no mention of handling imabalnce,  no mention of % missing values</t>
  </si>
  <si>
    <t>Gao, XQ et al. [2023]</t>
  </si>
  <si>
    <t>Hegselmann, S et al. [2022]</t>
  </si>
  <si>
    <t>Moderate (not clear how class imbalance was handeled in the training data)</t>
  </si>
  <si>
    <t>Michailidis, P et al. [2022]</t>
  </si>
  <si>
    <t>Moderate (no description of the cohort)</t>
  </si>
  <si>
    <t xml:space="preserve">Moderate (metrics reported without a certainty measure) </t>
  </si>
  <si>
    <t>Orangi-Fard, N et al. [2022]</t>
  </si>
  <si>
    <t>Moderate (only AUC was used for evaluation without CI)</t>
  </si>
  <si>
    <t>Song, JY et al. [2022]</t>
  </si>
  <si>
    <t>Moderate (no differantiation between ward and ED admissions, which can have different risk factors and predictors)</t>
  </si>
  <si>
    <t>Olza, A et al. [2023]</t>
  </si>
  <si>
    <t>Conilione, P et al. [2023]</t>
  </si>
  <si>
    <t>Nazyrova, N et al. [2022]</t>
  </si>
  <si>
    <t>Moderate (No certainty measure reported)</t>
  </si>
  <si>
    <t>Luo, AL et al. [2023]</t>
  </si>
  <si>
    <t>Moderate (Aggregation of clinical features could lead to poor predictions)</t>
  </si>
  <si>
    <t xml:space="preserve">Moderate (each row was trated as a seprate patient even if they belong to the same patient, not clear how class imbalance were treated or only relied on the tree-based algorithm) </t>
  </si>
  <si>
    <t>Brankovic, A et al. [2022]</t>
  </si>
  <si>
    <t>Dadabhoy, FZ et al. [2023]</t>
  </si>
  <si>
    <t>Lin, CH et al. [2023]</t>
  </si>
  <si>
    <t>Moderate (not clear how class imbalance,missing vavalues was handeled )</t>
  </si>
  <si>
    <t>Liu, YX et al. [2022]</t>
  </si>
  <si>
    <t>Moderate (not clear the proportion of readmission, missing data, no. Of unique patients)</t>
  </si>
  <si>
    <t>Patel, D et al. [2022]</t>
  </si>
  <si>
    <t>Moderate (not clear how class imbalance is handeled)</t>
  </si>
  <si>
    <t>De Hond, A et al. [2023]</t>
  </si>
  <si>
    <t>Niu, K et al.  [2023]</t>
  </si>
  <si>
    <t>High (no describtion of the cohort, inclusion criteria)</t>
  </si>
  <si>
    <t>Moderate (not clear how the variables were handeled)</t>
  </si>
  <si>
    <t>High (describtion of many steps is unclear)</t>
  </si>
  <si>
    <t>Witt, UF et al.  [2022]</t>
  </si>
  <si>
    <t>High (heavily imbalanced, even with SMOTE, still very small sample size)</t>
  </si>
  <si>
    <t>L. Arnal et al. [2022]</t>
  </si>
  <si>
    <t>34,560
patients</t>
  </si>
  <si>
    <t>GNN, Clinical BERT, Bag-of-Word, BiLSTM</t>
  </si>
  <si>
    <t>80-10-10% train-test, validation-
5-fold CV</t>
  </si>
  <si>
    <t>AUC, AUPRC, Recall</t>
  </si>
  <si>
    <t>NLP,
benchmarked with clinicalBERT, 
Bag-of-words, Word2Vec with BiLSTM</t>
  </si>
  <si>
    <t>Hospital data (EMR) 2018-2019</t>
  </si>
  <si>
    <t>Kaiser Permanente Mid-Atlantic States (KPMAS)</t>
  </si>
  <si>
    <t>45 years or older</t>
  </si>
  <si>
    <t>560,854
patients</t>
  </si>
  <si>
    <t>6-month hospitalization</t>
  </si>
  <si>
    <t>Time-aware Transformer Network (T3Net), HiTANet</t>
  </si>
  <si>
    <t>almost 50-50% (2018 vs 2019 data) train-validation sets.</t>
  </si>
  <si>
    <t>AUC, Precision</t>
  </si>
  <si>
    <t>Southeast Asia</t>
  </si>
  <si>
    <t>Hospital data (May 2010-March 2011)</t>
  </si>
  <si>
    <t>Major teaching hospital</t>
  </si>
  <si>
    <t>58,036
patients</t>
  </si>
  <si>
    <t>30-, 90-day readmission</t>
  </si>
  <si>
    <t>14.3 for 30-days.
24.4 for 90-days</t>
  </si>
  <si>
    <t>Imbalanced/Over- and 
Undersampling</t>
  </si>
  <si>
    <t>LR, DT, SVM, Extremely Randomized Trees, GBM, XGB, RF, NN</t>
  </si>
  <si>
    <t>Startified k-fold, 70-30% traing-test sets.</t>
  </si>
  <si>
    <t>Acc., AUC, AUPRC, precision, recall, F1-score, MCC</t>
  </si>
  <si>
    <t>Created risk probabilities using regression trees</t>
  </si>
  <si>
    <t>Germany</t>
  </si>
  <si>
    <t>Hospital data (ICU records)</t>
  </si>
  <si>
    <t>13 years</t>
  </si>
  <si>
    <t>University Hospital Münster</t>
  </si>
  <si>
    <t>15,589
patients</t>
  </si>
  <si>
    <t>3-day ICU readmission</t>
  </si>
  <si>
    <t>LR, GBM, RNN, EBM</t>
  </si>
  <si>
    <t>External validation on MIMIC IV</t>
  </si>
  <si>
    <t>Explainable Boosting Machines (EBM)</t>
  </si>
  <si>
    <t>Hospital data (2018-2019)</t>
  </si>
  <si>
    <t>General Hospital of Komotini “Sismanogleio”</t>
  </si>
  <si>
    <t>11,172 records</t>
  </si>
  <si>
    <t>Linear SVM, SVM RBF kernel, Balanced RF, Weighed RF</t>
  </si>
  <si>
    <t>90-10% train-test sets. 5-fold CV</t>
  </si>
  <si>
    <t>Acc., AUC, Sen., Precision, F1-score</t>
  </si>
  <si>
    <t>10,000
patients</t>
  </si>
  <si>
    <t>SVM RBF kernel, Adaboost, LASSO, QDA, ridge regression</t>
  </si>
  <si>
    <t>40-60% train-test sets</t>
  </si>
  <si>
    <t>HHC data (2015-2017)</t>
  </si>
  <si>
    <t>OASIS + clinical notes</t>
  </si>
  <si>
    <t>Not reported, mean age is 79 years</t>
  </si>
  <si>
    <t>86,866 records
66,317 patients</t>
  </si>
  <si>
    <t>Hospitalization and ED adsmission</t>
  </si>
  <si>
    <t>Removing/imputation with mean and mode</t>
  </si>
  <si>
    <t>LR, RF, Bayesian networks, SVM, Naïve Bayes</t>
  </si>
  <si>
    <t>90-10% train-test sets, 10-fold CV</t>
  </si>
  <si>
    <t>F1-score, AUPRC, Sen., Recall</t>
  </si>
  <si>
    <t>Medical administartive data (2016-2017, 2018 for validation)</t>
  </si>
  <si>
    <t>Basque Health Service (Osakidetza)</t>
  </si>
  <si>
    <t>2,240,526
patients (trainig)
2,241,276 (validation)</t>
  </si>
  <si>
    <t>Unpalnned hospitalizations</t>
  </si>
  <si>
    <t>Reported no missing</t>
  </si>
  <si>
    <t>LR, RF, GBM, MLP</t>
  </si>
  <si>
    <t>3-fold CV</t>
  </si>
  <si>
    <t>AUC, Prescision, Recall, PPV</t>
  </si>
  <si>
    <t>Medical administartive data (2009-2018)</t>
  </si>
  <si>
    <t>Northern Health database</t>
  </si>
  <si>
    <t>34,801 records
27,216 patients</t>
  </si>
  <si>
    <t>12-moths 3 or more unplanned hospitalizations</t>
  </si>
  <si>
    <t>Removed</t>
  </si>
  <si>
    <t>AUC, Sp., Sen.</t>
  </si>
  <si>
    <t>AUC 0.84</t>
  </si>
  <si>
    <t>Hospital data (ICU) 2011-2019</t>
  </si>
  <si>
    <t>MIMIC IV</t>
  </si>
  <si>
    <t>Elderly ≥ 65 years</t>
  </si>
  <si>
    <t>140,518 records
63,557 patients</t>
  </si>
  <si>
    <t>Imbalanced\SMOTE</t>
  </si>
  <si>
    <t>LR, Balanced RF, Weighted RF, XGBoost, Naïve Bayes, MLP</t>
  </si>
  <si>
    <t>70-30% train-test sets, 5-fold CV</t>
  </si>
  <si>
    <t>AUC, Sen., Sp.</t>
  </si>
  <si>
    <t>Hospital data (2016-2021)</t>
  </si>
  <si>
    <t>University of California, San Francisco hospital (UCSF)</t>
  </si>
  <si>
    <t>147,358 records</t>
  </si>
  <si>
    <t xml:space="preserve">Removing/imputation </t>
  </si>
  <si>
    <t>LR, RF, GBM, XGBoost</t>
  </si>
  <si>
    <t>train-validation sets, 3-fold CV</t>
  </si>
  <si>
    <t>AUC, AUPRC, acc., Precision</t>
  </si>
  <si>
    <t>Hospital data (2015-2020)</t>
  </si>
  <si>
    <t>27 hospitals in Queensland, Australia</t>
  </si>
  <si>
    <t>Adults, age range not specified, mean age is 50 years</t>
  </si>
  <si>
    <t>3,414,630 records</t>
  </si>
  <si>
    <t>30-days readmision</t>
  </si>
  <si>
    <t>train-validation sets, 3-fold
CV</t>
  </si>
  <si>
    <t>Calib. Curves</t>
  </si>
  <si>
    <t>Hospital data ED
(2021-2022)</t>
  </si>
  <si>
    <t>Mass General Brigham health care system, New England</t>
  </si>
  <si>
    <t>329,194 records</t>
  </si>
  <si>
    <t>Hospitalization from ED</t>
  </si>
  <si>
    <t>train-test sets</t>
  </si>
  <si>
    <t>AUC, AUPRC, Sen., Sp., PPV</t>
  </si>
  <si>
    <t>0.85 AUC</t>
  </si>
  <si>
    <t>Medical center EHR data (2018-2019)</t>
  </si>
  <si>
    <t>Academic medical center in Taiwan.</t>
  </si>
  <si>
    <t>Elderly &gt; 60 years</t>
  </si>
  <si>
    <t>53,204 records</t>
  </si>
  <si>
    <t>30-, 14-day unplanned readmissions</t>
  </si>
  <si>
    <t>4.8 
(for 30-days)</t>
  </si>
  <si>
    <t>2018 data for train, 2019 for validation (almost 50-50%)</t>
  </si>
  <si>
    <t>Hospital data ED (2018-2019)</t>
  </si>
  <si>
    <t>Age range not specified</t>
  </si>
  <si>
    <t>61,264
records</t>
  </si>
  <si>
    <t>30-day readmission, LOS</t>
  </si>
  <si>
    <t>Catboost, GLM, SVM, DNN, Adaboost, EBM</t>
  </si>
  <si>
    <t>80-10-10% train-test, validation. 10-fold CV</t>
  </si>
  <si>
    <t>AUC, F1-score, Brier score loss,</t>
  </si>
  <si>
    <t>Hospital data ED 2015-2019</t>
  </si>
  <si>
    <t>Mount Sinai Health System, NY</t>
  </si>
  <si>
    <t>1,043,345 
records</t>
  </si>
  <si>
    <t>2015–2018 for training, 2019 for testing</t>
  </si>
  <si>
    <t>AUC, Sen., Sp., Precision</t>
  </si>
  <si>
    <t>0.88 AUC for 150 min model</t>
  </si>
  <si>
    <t>Medical center HER 
(2004-2021 for training from one center, 2011-2019 for validation from another center)</t>
  </si>
  <si>
    <t>18 years</t>
  </si>
  <si>
    <t>Two ICUs in tertiary care centers</t>
  </si>
  <si>
    <t>10,052 records</t>
  </si>
  <si>
    <t>7-day readmission or death</t>
  </si>
  <si>
    <t>3.8 for training set, 5.7 for validation set</t>
  </si>
  <si>
    <t>External validation on data from another center</t>
  </si>
  <si>
    <t>Calib. cuves</t>
  </si>
  <si>
    <t>13,383
records</t>
  </si>
  <si>
    <t>5, 10, 15 and 30-days ICU readmission</t>
  </si>
  <si>
    <t>AUC, F1-score, Sen., Sp., Precision</t>
  </si>
  <si>
    <t>AUC 0.726</t>
  </si>
  <si>
    <t>Denmark</t>
  </si>
  <si>
    <t>HHC Medical administartive data (2016-2017)</t>
  </si>
  <si>
    <t>HHC in Aalborg MunicipalityDenmark</t>
  </si>
  <si>
    <t>Elderly ≥65 years</t>
  </si>
  <si>
    <t>90,375
records
1,282
patients</t>
  </si>
  <si>
    <t>Acute hospitalization</t>
  </si>
  <si>
    <t>LR, RUSBoost</t>
  </si>
  <si>
    <t>70-30% train-test stes,  5-fold CV</t>
  </si>
  <si>
    <t>Hospital EHR data (2015-2018)</t>
  </si>
  <si>
    <t>La Fe University Hospital, Valenica</t>
  </si>
  <si>
    <t>Adults, age range not specified, mean age is 68 years</t>
  </si>
  <si>
    <t>35,034 records  22,370 patients</t>
  </si>
  <si>
    <t>Imbalanced/Under-, oversampling</t>
  </si>
  <si>
    <t>RF, GBM, XGBoost, DT</t>
  </si>
  <si>
    <r>
      <rPr>
        <b/>
        <sz val="7"/>
        <color theme="1"/>
        <rFont val="Calibri"/>
        <family val="2"/>
        <scheme val="minor"/>
      </rPr>
      <t>GNN</t>
    </r>
    <r>
      <rPr>
        <sz val="7"/>
        <color theme="1"/>
        <rFont val="Calibri"/>
        <family val="2"/>
        <scheme val="minor"/>
      </rPr>
      <t xml:space="preserve"> perfomed best with AUC 0.86</t>
    </r>
  </si>
  <si>
    <r>
      <rPr>
        <b/>
        <sz val="7"/>
        <color theme="1"/>
        <rFont val="Calibri"/>
        <family val="2"/>
        <scheme val="minor"/>
      </rPr>
      <t>T3Net</t>
    </r>
    <r>
      <rPr>
        <sz val="7"/>
        <color theme="1"/>
        <rFont val="Calibri"/>
        <family val="2"/>
        <scheme val="minor"/>
      </rPr>
      <t xml:space="preserve"> performed best with 82.41% AUC for hopitalization</t>
    </r>
  </si>
  <si>
    <r>
      <rPr>
        <b/>
        <sz val="7"/>
        <color theme="1"/>
        <rFont val="Calibri"/>
        <family val="2"/>
        <scheme val="minor"/>
      </rPr>
      <t>NN</t>
    </r>
    <r>
      <rPr>
        <sz val="7"/>
        <color theme="1"/>
        <rFont val="Calibri"/>
        <family val="2"/>
        <scheme val="minor"/>
      </rPr>
      <t xml:space="preserve"> was best with 0.71 AUC for bothe 30- and 90- days readmission</t>
    </r>
  </si>
  <si>
    <r>
      <rPr>
        <b/>
        <sz val="7"/>
        <color theme="1"/>
        <rFont val="Calibri"/>
        <family val="2"/>
        <scheme val="minor"/>
      </rPr>
      <t>EBM</t>
    </r>
    <r>
      <rPr>
        <sz val="7"/>
        <color theme="1"/>
        <rFont val="Calibri"/>
        <family val="2"/>
        <scheme val="minor"/>
      </rPr>
      <t xml:space="preserve"> performed best with 0.68 AUC</t>
    </r>
  </si>
  <si>
    <r>
      <rPr>
        <b/>
        <sz val="7"/>
        <color theme="1"/>
        <rFont val="Calibri"/>
        <family val="2"/>
        <scheme val="minor"/>
      </rPr>
      <t>Balanced RF</t>
    </r>
    <r>
      <rPr>
        <sz val="7"/>
        <color theme="1"/>
        <rFont val="Calibri"/>
        <family val="2"/>
        <scheme val="minor"/>
      </rPr>
      <t xml:space="preserve"> performed best with AUC 0.78</t>
    </r>
  </si>
  <si>
    <r>
      <rPr>
        <b/>
        <sz val="7"/>
        <color theme="1"/>
        <rFont val="Calibri"/>
        <family val="2"/>
        <scheme val="minor"/>
      </rPr>
      <t>SVM</t>
    </r>
    <r>
      <rPr>
        <sz val="7"/>
        <color theme="1"/>
        <rFont val="Calibri"/>
        <family val="2"/>
        <scheme val="minor"/>
      </rPr>
      <t xml:space="preserve"> performed best with 0.71 AUC</t>
    </r>
  </si>
  <si>
    <r>
      <rPr>
        <b/>
        <sz val="7"/>
        <color theme="1"/>
        <rFont val="Calibri"/>
        <family val="2"/>
        <scheme val="minor"/>
      </rPr>
      <t>RF</t>
    </r>
    <r>
      <rPr>
        <sz val="7"/>
        <color theme="1"/>
        <rFont val="Calibri"/>
        <family val="2"/>
        <scheme val="minor"/>
      </rPr>
      <t xml:space="preserve"> perfromed best with AUPRC 0.864</t>
    </r>
  </si>
  <si>
    <r>
      <rPr>
        <b/>
        <sz val="7"/>
        <color theme="1"/>
        <rFont val="Calibri"/>
        <family val="2"/>
        <scheme val="minor"/>
      </rPr>
      <t>MLP</t>
    </r>
    <r>
      <rPr>
        <sz val="7"/>
        <color theme="1"/>
        <rFont val="Calibri"/>
        <family val="2"/>
        <scheme val="minor"/>
      </rPr>
      <t xml:space="preserve"> performed best with 0.8 AUC</t>
    </r>
  </si>
  <si>
    <r>
      <rPr>
        <b/>
        <sz val="7"/>
        <color theme="1"/>
        <rFont val="Calibri"/>
        <family val="2"/>
        <scheme val="minor"/>
      </rPr>
      <t>XGBoost</t>
    </r>
    <r>
      <rPr>
        <sz val="7"/>
        <color theme="1"/>
        <rFont val="Calibri"/>
        <family val="2"/>
        <scheme val="minor"/>
      </rPr>
      <t xml:space="preserve"> performed best with 0.75 AUC</t>
    </r>
  </si>
  <si>
    <r>
      <rPr>
        <b/>
        <sz val="7"/>
        <color theme="1"/>
        <rFont val="Calibri"/>
        <family val="2"/>
        <scheme val="minor"/>
      </rPr>
      <t>XGBoost</t>
    </r>
    <r>
      <rPr>
        <sz val="7"/>
        <color theme="1"/>
        <rFont val="Calibri"/>
        <family val="2"/>
        <scheme val="minor"/>
      </rPr>
      <t xml:space="preserve"> performed best with 0.78 AUC</t>
    </r>
  </si>
  <si>
    <r>
      <rPr>
        <b/>
        <sz val="7"/>
        <color theme="1"/>
        <rFont val="Calibri"/>
        <family val="2"/>
        <scheme val="minor"/>
      </rPr>
      <t>XGBoost</t>
    </r>
    <r>
      <rPr>
        <sz val="7"/>
        <color theme="1"/>
        <rFont val="Calibri"/>
        <family val="2"/>
        <scheme val="minor"/>
      </rPr>
      <t xml:space="preserve"> performed best with 0.74 AUC</t>
    </r>
  </si>
  <si>
    <r>
      <rPr>
        <b/>
        <sz val="7"/>
        <color theme="1"/>
        <rFont val="Calibri"/>
        <family val="2"/>
        <scheme val="minor"/>
      </rPr>
      <t>RF</t>
    </r>
    <r>
      <rPr>
        <sz val="7"/>
        <color theme="1"/>
        <rFont val="Calibri"/>
        <family val="2"/>
        <scheme val="minor"/>
      </rPr>
      <t xml:space="preserve"> perfromed best with AUC 0.77</t>
    </r>
  </si>
  <si>
    <r>
      <rPr>
        <b/>
        <sz val="7"/>
        <color theme="1"/>
        <rFont val="Calibri"/>
        <family val="2"/>
        <scheme val="minor"/>
      </rPr>
      <t>CatBoost</t>
    </r>
    <r>
      <rPr>
        <sz val="7"/>
        <color theme="1"/>
        <rFont val="Calibri"/>
        <family val="2"/>
        <scheme val="minor"/>
      </rPr>
      <t xml:space="preserve"> performed best with 0.85 AUC </t>
    </r>
  </si>
  <si>
    <r>
      <rPr>
        <b/>
        <sz val="7"/>
        <color theme="1"/>
        <rFont val="Calibri"/>
        <family val="2"/>
        <scheme val="minor"/>
      </rPr>
      <t>RUSBoost</t>
    </r>
    <r>
      <rPr>
        <sz val="7"/>
        <color theme="1"/>
        <rFont val="Calibri"/>
        <family val="2"/>
        <scheme val="minor"/>
      </rPr>
      <t xml:space="preserve"> performed best with 0.99 AUC</t>
    </r>
  </si>
  <si>
    <r>
      <rPr>
        <b/>
        <sz val="7"/>
        <color theme="1"/>
        <rFont val="Calibri"/>
        <family val="2"/>
        <scheme val="minor"/>
      </rPr>
      <t>XGBoost</t>
    </r>
    <r>
      <rPr>
        <sz val="7"/>
        <color theme="1"/>
        <rFont val="Calibri"/>
        <family val="2"/>
        <scheme val="minor"/>
      </rPr>
      <t xml:space="preserve"> perfoermed best with 0.693 AUC</t>
    </r>
  </si>
  <si>
    <t>Q1</t>
  </si>
  <si>
    <t>Q3</t>
  </si>
  <si>
    <t>IQR</t>
  </si>
  <si>
    <t xml:space="preserve">Median </t>
  </si>
  <si>
    <t>768 (vector size)</t>
  </si>
  <si>
    <t>Aggragte similar features to build a patient network</t>
  </si>
  <si>
    <t>Demographics, clinical info. from EHR</t>
  </si>
  <si>
    <t>16 dimensions</t>
  </si>
  <si>
    <t>Demographics, adminstrative including (diagnoses, surgical procedures), clinical including (medications, and lab. tests)</t>
  </si>
  <si>
    <t>Demographics, Adminstrative including (LOS, insurance class,  admission source, discharge location, medical specialty,Charlson score, ICU admission; whether surgical operations were performed; and the number of transfers between ICU and general wards)</t>
  </si>
  <si>
    <t>Age, Charlson score, LOS in other variables reported</t>
  </si>
  <si>
    <t>67 variables</t>
  </si>
  <si>
    <t>Feature imporatnce</t>
  </si>
  <si>
    <t>Clinical features (vital signs, lab. tests)</t>
  </si>
  <si>
    <t>Age, drugs for constipation, Blood volume (All imporatant features reported)</t>
  </si>
  <si>
    <t>24 variables</t>
  </si>
  <si>
    <t>Demographics, administrative (including diagnoses, LOS), clinical (including lab. test)</t>
  </si>
  <si>
    <t>Diagnoses on admission and discharge, clinic's occupation rate</t>
  </si>
  <si>
    <t>3000 vector features</t>
  </si>
  <si>
    <t>Demographics, Clinical (disharge summaries)</t>
  </si>
  <si>
    <t>825 long vector of words</t>
  </si>
  <si>
    <t>99 variables</t>
  </si>
  <si>
    <t>t-test, Pearson corr., LASSO</t>
  </si>
  <si>
    <t>Demographics, administartive (diagnoses, LOS), clinical (sensory status, vital signs)</t>
  </si>
  <si>
    <t>Domain expert</t>
  </si>
  <si>
    <t>Demographics, administartive (including diagnoses, medication groups)</t>
  </si>
  <si>
    <t>specific morbidities reported</t>
  </si>
  <si>
    <t>Feature importance, SHAP</t>
  </si>
  <si>
    <t>Dempgraphics, adminstative (including diagnoses, LOS)</t>
  </si>
  <si>
    <t>Reported inclusind some socioeconomic and morbidities variables</t>
  </si>
  <si>
    <t>Feature importance</t>
  </si>
  <si>
    <t>LOS, Drug count, age in many other reporeted</t>
  </si>
  <si>
    <t>37 raw features</t>
  </si>
  <si>
    <t>Domain experts, feature importance</t>
  </si>
  <si>
    <t>Demographics, clinical (lab. tests) and administrative (no. Admissions, discharge position)</t>
  </si>
  <si>
    <t>Days since last admission, discharge department, and inpatient length of stay</t>
  </si>
  <si>
    <t>Reported all variables in supp.</t>
  </si>
  <si>
    <t>Feature importance, LASSO</t>
  </si>
  <si>
    <t>Dempgraphics, administartive (LOS, no. of admissions, DRG), clinical (lab. tests, vitals)</t>
  </si>
  <si>
    <t>age, ED presentations, previous inpatient stay
count, number of unique patient tests, stay count and LOS</t>
  </si>
  <si>
    <t>Demographics, administative (including ESI)</t>
  </si>
  <si>
    <t>30 variables</t>
  </si>
  <si>
    <t>Demographics, administative (including LOS, no. Admissions, Charlson index)</t>
  </si>
  <si>
    <t>Repoted</t>
  </si>
  <si>
    <t>21 variables</t>
  </si>
  <si>
    <t>Demographics, administative (including LOS, arrival mode, ward)</t>
  </si>
  <si>
    <t>38 variables</t>
  </si>
  <si>
    <t>Demographics, clinical (including vital signs, lab. tests)</t>
  </si>
  <si>
    <t>Demographics, administrative (including LOS, type of admission), clinical (including vital signs and lab. tests)</t>
  </si>
  <si>
    <t>1929 variable</t>
  </si>
  <si>
    <t>Demographics, administrative (including diagnoses), clinical (including vital signs and medications)</t>
  </si>
  <si>
    <t>40 variables</t>
  </si>
  <si>
    <t>Forward selection</t>
  </si>
  <si>
    <t>Demographics, administartive (Charlson, triage level)</t>
  </si>
  <si>
    <t>200 variables</t>
  </si>
  <si>
    <t>Pearson correlation, variance</t>
  </si>
  <si>
    <t xml:space="preserve">Demographics, administartive (hospital visits, diagnoses, comorbiditites, LOS), clinical (Lab. tests, medications) </t>
  </si>
  <si>
    <t>Temperature</t>
  </si>
  <si>
    <t>Golmaei, SN et al. [2021]
Conference article</t>
  </si>
  <si>
    <t>Nazyrova, N et al. [2022]
Conference article</t>
  </si>
  <si>
    <t>Liu, YX et al. [2022]
Conference article</t>
  </si>
  <si>
    <t>Golmaei SN, Luo X. DeepNote-GNN: predicting hospital readmission using clinical notes and patient network. Proceedings of the 12th ACM Conference on Bioinformatics, Computational Biology, and Health Informatics. New York, NY, USA: ACM; 2021. pp. 1–9. doi:10.1145/3459930.3469547</t>
  </si>
  <si>
    <t>Finch A, Crowell A, Chang Y-C, Parameshwarappa P, Martinez J, Horberg M. A comparison of attentional neural network architectures for modeling with electronic medical records. JAMIA Open. 2021;4. doi:10.1093/jamiaopen/ooab064</t>
  </si>
  <si>
    <t>Gao X, Alam S, Shi P, Dexter F, Kong N. Interpretable machine learning models for hospital readmission prediction: a two-step extracted regression tree approach. BMC Med Inform Decis Mak. 2023;23: 104. doi:10.1186/s12911-023-02193-5</t>
  </si>
  <si>
    <t>Hegselmann S, Ertmer C, Volkert T, Gottschalk A, Dugas M, Varghese J. Development and validation of an interpretable 3 day intensive care unit readmission prediction model using explainable boosting machines. Front Med. 2022;9. doi:10.3389/fmed.2022.960296</t>
  </si>
  <si>
    <t>Michailidis P, Dimitriadou A, Papadimitriou T, Gogas P. Forecasting Hospital Readmissions with Machine Learning. Healthcare. 2022;10: 981. doi:10.3390/healthcare10060981</t>
  </si>
  <si>
    <t>Orangi-Fard N, Akhbardeh A, Sagreiya H. Predictive Model for ICU Readmission Based on Discharge Summaries Using Machine Learning and Natural Language Processing. Informatics. 2022;9: 10. doi:10.3390/informatics9010010</t>
  </si>
  <si>
    <t>Song J, Hobensack M, Bowles KH, McDonald M V., Cato K, Rossetti SC, et al. Clinical notes: An untapped opportunity for improving risk prediction for hospitalization and emergency department visit during home health care. J Biomed Inform. 2022;128: 104039. doi:10.1016/j.jbi.2022.104039</t>
  </si>
  <si>
    <t>Olza A, Millán E, Rodríguez-Álvarez MX. Development and validation of predictive models for unplanned hospitalization in the Basque Country: analyzing the variability of non-deterministic algorithms. BMC Med Inform Decis Mak. 2023;23: 152. doi:10.1186/s12911-023-02226-z</t>
  </si>
  <si>
    <t>Conilione P, Jessup R, Gust A. Novel machine learning model for predicting multiple unplanned hospitalisations. BMJ Heal Care Inf. 2023;30: e100682. doi:10.1136/bmjhci-2022-100682</t>
  </si>
  <si>
    <t>Nazyrova N, Chaussalet TJ, Chahed S. Machine Learning Models for Predicting 30-Day Readmission of Elderly Patients Using Custom Target Encoding Approach. 2022. pp. 122–136. doi:10.1007/978-3-031-08757-8_12</t>
  </si>
  <si>
    <t>Luo AL, Ravi A, Arvisais-Anhalt S, Muniyappa AN, Liu X, Wang S. Development and Internal Validation of an Interpretable Machine Learning Model to Predict Readmissions in a United States Healthcare System. Informatics. 2023;10: 33. doi:10.3390/informatics10020033</t>
  </si>
  <si>
    <t>Brankovic A, Rolls D, Boyle J, Niven P, Khanna S. Identifying patients at risk of unplanned re-hospitalisation using statewide electronic health records. Sci Rep. 2022;12: 16592. doi:10.1038/s41598-022-20907-z</t>
  </si>
  <si>
    <t>Dadabhoy FZ, Driver L, McEvoy DS, Stevens R, Rubins D, Dutta S. Prospective External Validation of a Commercial Model Predicting the Likelihood of Inpatient Admission From the Emergency Department. Ann Emerg Med. 2023;81: 738–748. doi:10.1016/j.annemergmed.2022.11.012</t>
  </si>
  <si>
    <t>Lin C, Pan L-F, He Z-Q, Hsu S. Early prediction of 30- and 14-day all-cause unplanned readmissions. Health Informatics J. 2023;29: 146045822311646. doi:10.1177/14604582231164694</t>
  </si>
  <si>
    <t>Liu Y, Qin S. An Interpretable Machine Learning Approach for Predicting Hospital Length of Stay and Readmission. 2022. pp. 73–85. doi:10.1007/978-3-030-95405-5_6</t>
  </si>
  <si>
    <t>Patel D, Cheetirala SN, Raut G, Tamegue J, Kia A, Glicksberg B, et al. Predicting Adult Hospital Admission from Emergency Department Using Machine Learning: An Inclusive Gradient Boosting Model. J Clin Med. 2022;11: 6888. doi:10.3390/jcm11236888</t>
  </si>
  <si>
    <t>de Hond AAH, Kant IMJ, Fornasa M, Cinà G, Elbers PWG, Thoral PJ, et al. Predicting Readmission or Death After Discharge From the ICU: External Validation and Retraining of a Machine Learning Model. Crit Care Med. 2023;51: 291–300. doi:10.1097/CCM.0000000000005758</t>
  </si>
  <si>
    <t>Niu K, Pei S, Peng X, Zeng J, Zhang K. Intensive Care Unit readmission prediction with correlation enhanced multi-task learning. Comput Electr Eng. 2023;110: 108780. doi:10.1016/j.compeleceng.2023.108780</t>
  </si>
  <si>
    <t>Witt UF, Nibe SM, Ole H, Lebech CS. A novel approach for predicting acute hospitalizations among elderly recipients of home care? A model development study. Int J Med Inform. 2022;160: 104715. doi:10.1016/j.ijmedinf.2022.104715</t>
  </si>
  <si>
    <t>Arnal L, Pons-Suñer P, Navarro-Cerdán JR, Ruiz-Valls P, Caballero Mateos MJ, Valdivieso Martínez B, et al. Decision support through risk cost estimation in 30-day hospital unplanned readmission. Vellido A, editor. PLoS One. 2022;17: e0271331. doi:10.1371/journal.pone.0271331</t>
  </si>
  <si>
    <t xml:space="preserve">Study citation </t>
  </si>
  <si>
    <t>Author/Year</t>
  </si>
  <si>
    <t>Included/excluded</t>
  </si>
  <si>
    <t>Included</t>
  </si>
  <si>
    <t>Reason(s) of exclusion</t>
  </si>
  <si>
    <r>
      <t xml:space="preserve">He, Xue et al. [2019]
</t>
    </r>
    <r>
      <rPr>
        <b/>
        <sz val="9"/>
        <rFont val="Constantia"/>
        <family val="1"/>
      </rPr>
      <t>Conference abstract</t>
    </r>
  </si>
  <si>
    <r>
      <t xml:space="preserve">Panicacci, S. et al. [2018]
</t>
    </r>
    <r>
      <rPr>
        <b/>
        <sz val="9"/>
        <rFont val="Constantia"/>
        <family val="1"/>
      </rPr>
      <t>Conference article</t>
    </r>
  </si>
  <si>
    <r>
      <t xml:space="preserve">Yang, C. et al. [2016]
</t>
    </r>
    <r>
      <rPr>
        <b/>
        <sz val="9"/>
        <rFont val="Constantia"/>
        <family val="1"/>
      </rPr>
      <t>Conference article</t>
    </r>
  </si>
  <si>
    <r>
      <t xml:space="preserve">Leegon, J. et al. [2005]
</t>
    </r>
    <r>
      <rPr>
        <b/>
        <sz val="9"/>
        <rFont val="Constantia"/>
        <family val="1"/>
      </rPr>
      <t>Conference proceeding</t>
    </r>
  </si>
  <si>
    <r>
      <t xml:space="preserve">Tse Lin Ho, E. et al. [2017] 
</t>
    </r>
    <r>
      <rPr>
        <b/>
        <sz val="9"/>
        <color rgb="FF000000"/>
        <rFont val="Constantia"/>
        <family val="1"/>
      </rPr>
      <t>Poster abstract</t>
    </r>
  </si>
  <si>
    <r>
      <t xml:space="preserve">Dowzicky, P. et al. [2018]
</t>
    </r>
    <r>
      <rPr>
        <b/>
        <sz val="9"/>
        <color rgb="FF000000"/>
        <rFont val="Constantia"/>
        <family val="1"/>
      </rPr>
      <t>ABSTRACT</t>
    </r>
  </si>
  <si>
    <r>
      <t xml:space="preserve">Taylor, Richard A. et al. [2018]
</t>
    </r>
    <r>
      <rPr>
        <b/>
        <sz val="9"/>
        <color rgb="FF000000"/>
        <rFont val="Constantia"/>
        <family val="1"/>
      </rPr>
      <t>ABSTRACT</t>
    </r>
  </si>
  <si>
    <r>
      <t xml:space="preserve">Otles, E. et al. [2016] 
</t>
    </r>
    <r>
      <rPr>
        <b/>
        <sz val="9"/>
        <color rgb="FF000000"/>
        <rFont val="Constantia"/>
        <family val="1"/>
      </rPr>
      <t>ABSTRACT</t>
    </r>
  </si>
  <si>
    <r>
      <t xml:space="preserve">Li, Jiexun. et al. [2009] 
</t>
    </r>
    <r>
      <rPr>
        <b/>
        <sz val="9"/>
        <color rgb="FF000000"/>
        <rFont val="Constantia"/>
        <family val="1"/>
      </rPr>
      <t>Conference article</t>
    </r>
  </si>
  <si>
    <r>
      <t xml:space="preserve">Aphinyanaphongs, Y. et al. [2016] 
</t>
    </r>
    <r>
      <rPr>
        <b/>
        <sz val="9"/>
        <color rgb="FF000000"/>
        <rFont val="Constantia"/>
        <family val="1"/>
      </rPr>
      <t>ABSTRACT</t>
    </r>
  </si>
  <si>
    <r>
      <t xml:space="preserve">Redfern, OC. et al. [2019] 
</t>
    </r>
    <r>
      <rPr>
        <b/>
        <sz val="9"/>
        <color rgb="FF000000"/>
        <rFont val="Constantia"/>
        <family val="1"/>
      </rPr>
      <t>ABSTRACT</t>
    </r>
  </si>
  <si>
    <r>
      <t xml:space="preserve">Boggan, Joel C. et al. [2019] 
</t>
    </r>
    <r>
      <rPr>
        <b/>
        <sz val="9"/>
        <color rgb="FF000000"/>
        <rFont val="Constantia"/>
        <family val="1"/>
      </rPr>
      <t>ABSTRACT</t>
    </r>
  </si>
  <si>
    <r>
      <t xml:space="preserve">Lorenzana, A. et al. [2016] 
</t>
    </r>
    <r>
      <rPr>
        <b/>
        <sz val="9"/>
        <color rgb="FF000000"/>
        <rFont val="Constantia"/>
        <family val="1"/>
      </rPr>
      <t>ABSTRACT</t>
    </r>
  </si>
  <si>
    <r>
      <t xml:space="preserve">Assaf R. et al. [2020]
</t>
    </r>
    <r>
      <rPr>
        <b/>
        <sz val="9"/>
        <color rgb="FF000000"/>
        <rFont val="Constantia"/>
        <family val="1"/>
      </rPr>
      <t>Conference article</t>
    </r>
  </si>
  <si>
    <r>
      <t xml:space="preserve">Yao, Li-Hung et al. [2020]
</t>
    </r>
    <r>
      <rPr>
        <b/>
        <sz val="9"/>
        <color rgb="FF000000"/>
        <rFont val="Constantia"/>
        <family val="1"/>
      </rPr>
      <t>Conference article</t>
    </r>
  </si>
  <si>
    <r>
      <t xml:space="preserve">Zebin, T. et al. [2019] 
</t>
    </r>
    <r>
      <rPr>
        <b/>
        <sz val="9"/>
        <color rgb="FF000000"/>
        <rFont val="Constantia"/>
        <family val="1"/>
      </rPr>
      <t>Conference article</t>
    </r>
  </si>
  <si>
    <r>
      <t xml:space="preserve">Wee, An Ta et al. [2018] 
</t>
    </r>
    <r>
      <rPr>
        <b/>
        <sz val="9"/>
        <color rgb="FF000000"/>
        <rFont val="Constantia"/>
        <family val="1"/>
      </rPr>
      <t>Conference article</t>
    </r>
  </si>
  <si>
    <r>
      <t xml:space="preserve">Curto, S. et al.[2016] 
</t>
    </r>
    <r>
      <rPr>
        <b/>
        <sz val="9"/>
        <color rgb="FF000000"/>
        <rFont val="Constantia"/>
        <family val="1"/>
      </rPr>
      <t>Conference article</t>
    </r>
  </si>
  <si>
    <r>
      <t xml:space="preserve">Teo, K. et al. [2020] 
</t>
    </r>
    <r>
      <rPr>
        <b/>
        <sz val="9"/>
        <color rgb="FF000000"/>
        <rFont val="Constantia"/>
        <family val="1"/>
      </rPr>
      <t>Conference article</t>
    </r>
  </si>
  <si>
    <r>
      <t xml:space="preserve">Pakbin, A. et al.[2018] 
</t>
    </r>
    <r>
      <rPr>
        <b/>
        <sz val="9"/>
        <color rgb="FF000000"/>
        <rFont val="Constantia"/>
        <family val="1"/>
      </rPr>
      <t>Conference article</t>
    </r>
  </si>
  <si>
    <r>
      <t xml:space="preserve">Pitoglou, S. et al. [2018] 
</t>
    </r>
    <r>
      <rPr>
        <b/>
        <sz val="9"/>
        <color rgb="FF000000"/>
        <rFont val="Constantia"/>
        <family val="1"/>
      </rPr>
      <t>Conference article</t>
    </r>
  </si>
  <si>
    <r>
      <t xml:space="preserve">Arnold, D. et al. [2019] 
</t>
    </r>
    <r>
      <rPr>
        <b/>
        <sz val="9"/>
        <color theme="1"/>
        <rFont val="Constantia"/>
        <family val="1"/>
      </rPr>
      <t>Thesis</t>
    </r>
  </si>
  <si>
    <r>
      <t xml:space="preserve">De Boer, J. [2019]
</t>
    </r>
    <r>
      <rPr>
        <b/>
        <sz val="9"/>
        <color theme="1"/>
        <rFont val="Constantia"/>
        <family val="1"/>
      </rPr>
      <t>Thesis</t>
    </r>
  </si>
  <si>
    <r>
      <t xml:space="preserve">Kwetczer, Louise A. [2020]
</t>
    </r>
    <r>
      <rPr>
        <b/>
        <sz val="9"/>
        <color theme="1"/>
        <rFont val="Constantia"/>
        <family val="1"/>
      </rPr>
      <t>Thesis</t>
    </r>
  </si>
  <si>
    <t>Excluded</t>
  </si>
  <si>
    <t>Lee, Eva K. et al. [2012]</t>
  </si>
  <si>
    <t>Ben-Assuli, O. et al. [2018]</t>
  </si>
  <si>
    <t>Saab, A.et al. [2020]</t>
  </si>
  <si>
    <t>Vest, Joshua R. et al. [2019]</t>
  </si>
  <si>
    <t>Zhu, K. et al.[2015]</t>
  </si>
  <si>
    <t>Rojas, Juan C. et al. [2018]</t>
  </si>
  <si>
    <t>Desautels, T. et al. [2017]</t>
  </si>
  <si>
    <t>Ashfaq, A. et al. [2019]</t>
  </si>
  <si>
    <t>Xiao, C. et al. [2018]</t>
  </si>
  <si>
    <t>Thoral, P. J. et al. [2018]</t>
  </si>
  <si>
    <t>Thoral, P. J. et al. [2019]</t>
  </si>
  <si>
    <t>Filikov, A. et al. [2020]</t>
  </si>
  <si>
    <t>Howard, Elizabeth P. et al. [2020]</t>
  </si>
  <si>
    <t>Pearce, C. et al. [2019]</t>
  </si>
  <si>
    <t>Xu, X. et al. [2017]</t>
  </si>
  <si>
    <t>Du, Guodong et al. [2019]</t>
  </si>
  <si>
    <t>Cabezuelo, A. S. [2020]</t>
  </si>
  <si>
    <t>Lewis, P. et al. [2018]</t>
  </si>
  <si>
    <t>Lucini, Filipe R. et al. [2020]</t>
  </si>
  <si>
    <t>Sudarshan, V. K. et al. [2021]</t>
  </si>
  <si>
    <t>Bobashev, G. et al. [2021]</t>
  </si>
  <si>
    <t>Horng, S. et al. [2012]</t>
  </si>
  <si>
    <t>Keyhani, S. et al. [2017]</t>
  </si>
  <si>
    <t>Peng, P. et al. [2019]</t>
  </si>
  <si>
    <t>Handly, N. et al. [2013]</t>
  </si>
  <si>
    <t>Handly, N. et al. [2011]</t>
  </si>
  <si>
    <t>Szakmany, T. et al. [2021]</t>
  </si>
  <si>
    <t>Li, Jia-Da et al. [2021]</t>
  </si>
  <si>
    <t>De Oliveira, et al. [2018]</t>
  </si>
  <si>
    <t>Hooijenga, D. et al. [2018]</t>
  </si>
  <si>
    <t>Vollmer M. et al. [2020]</t>
  </si>
  <si>
    <t>Huang, Li et al. [2020]</t>
  </si>
  <si>
    <t>Vasiljeva, I. et al. [2016]</t>
  </si>
  <si>
    <t>Wang, T. et al. [2019]</t>
  </si>
  <si>
    <t>Shahid, A. C. et al. [2013]</t>
  </si>
  <si>
    <t>Golmohammadi, D. [2016]</t>
  </si>
  <si>
    <t>Hong, Woo Suk et al. [2019]</t>
  </si>
  <si>
    <t>E.Laharika et al. [2019]</t>
  </si>
  <si>
    <t>Mesgarpour, M. [2016]</t>
  </si>
  <si>
    <t>Hoa, S. et al. [2015]</t>
  </si>
  <si>
    <t>Mohanty, S D. et al. [2022]</t>
  </si>
  <si>
    <t>Wang, Ni et al. [2022]</t>
  </si>
  <si>
    <t>Chen, TL. Et al. [2022]</t>
  </si>
  <si>
    <r>
      <t xml:space="preserve">Mesgarpour, M. [2017]
</t>
    </r>
    <r>
      <rPr>
        <b/>
        <sz val="9"/>
        <color theme="1"/>
        <rFont val="Constantia"/>
        <family val="1"/>
      </rPr>
      <t>Thesis</t>
    </r>
  </si>
  <si>
    <t>Not Machine Learning</t>
  </si>
  <si>
    <t>Duplication</t>
  </si>
  <si>
    <t>Reporting quality</t>
  </si>
  <si>
    <t>Excluded population</t>
  </si>
  <si>
    <t>Details</t>
  </si>
  <si>
    <t>Not all-caus specific disease (CHF)</t>
  </si>
  <si>
    <t>Not all-caus specific disease (Diabetes)</t>
  </si>
  <si>
    <t>Not all-cause specific disease (Diabetes, Hypertension, Pneumonia)</t>
  </si>
  <si>
    <t>Not all-caus specific disease (Coronary heart diseases)</t>
  </si>
  <si>
    <t>Not all-caus specific disease (HF)</t>
  </si>
  <si>
    <t>Not all-caus specific disease (Myocardial Infarction)</t>
  </si>
  <si>
    <t>Only frail population</t>
  </si>
  <si>
    <t>Different outcome</t>
  </si>
  <si>
    <t>Different outcome + Excluded population</t>
  </si>
  <si>
    <t>Emergency readmission + Pediatric</t>
  </si>
  <si>
    <t>Emergency readmission</t>
  </si>
  <si>
    <t>ICU to wards admissions</t>
  </si>
  <si>
    <t>ED visits not hospital admissions</t>
  </si>
  <si>
    <t>ED boarding</t>
  </si>
  <si>
    <t>Surgery</t>
  </si>
  <si>
    <t>Mortality not admission</t>
  </si>
  <si>
    <t>ED admissions</t>
  </si>
  <si>
    <t>ED readmission</t>
  </si>
  <si>
    <t>ICU mortality not admissions</t>
  </si>
  <si>
    <t>Internal admission from wards to ICU</t>
  </si>
  <si>
    <t>Only ADs related admissions</t>
  </si>
  <si>
    <t>E.K. Lee, F. Yuan, D.A. Hirsh, M.D. Mallory, H.K. Simon, A clinical decision tool for predicting patient care characteristics: patients  returning within 72 hours in the emergency department., AMIA ... Annu. Symp. Proceedings. AMIA Symp. 2012 (2012) 495–504.</t>
  </si>
  <si>
    <t>O. Ben-Assuli, R. Padman, Analysing repeated hospital readmissions using data mining techniques., Heal. Syst. (Basingstoke, England) 7 (2018) 166–180. https://doi.org/10.1080/20476965.2018.1510040.</t>
  </si>
  <si>
    <t>A. Saab, M. Saikali, J.-B. Lamy, Comparison of Machine Learning Algorithms for Classifying Adverse-Event Related  30-Day Hospital Readmissions: Potential Implications for Patient Safety., Stud. Health Technol. Inform. 272 (2020) 51–54. https://doi.org/10.3233/SHTI200491.</t>
  </si>
  <si>
    <t>J.R. Vest, O. Ben-Assuli, Prediction of emergency department revisits using area-level social determinants of health measures and health information exchange information, Int. J. Med. Inform. 129 (2019) 205–210. https://doi.org/10.1016/j.ijmedinf.2019.06.013.</t>
  </si>
  <si>
    <t>K. Zhu, Z. Lou, J. Zhou, N. Ballester, N. Kong, P. Parikh, Predicting 30-day Hospital Readmission with Publicly Available Administrative  Database. A Conditional Logistic Regression Modeling Approach., Methods Inf. Med. 54 (2015) 560–567. https://doi.org/10.3414/ME14-02-0017.</t>
  </si>
  <si>
    <t>J.C. Rojas, K.A. Carey, D.P. Edelson, L.R. Venable, M.D. Howell, M.M. Churpek, Predicting intensive care unit readmission with machine learning using electronic health record data, Ann Am Thorac Soc 15 (2018) 846–853. https://doi.org/10.1513/AnnalsATS.201710-787OC.</t>
  </si>
  <si>
    <t>M. BAIG, N. HUA, E. ZHANG, R. ROBINSON, D. ARMSTRONG, R. WHITTAKER, T. ROBINSON, F. MIRZA, E. ULLAH, Predicting Patients at Risk of 30-Day Unplanned Hospital Readmission...The 17th World Congress of Medical and Health Informatics, 25-30 August 2019, Lyon, France., Stud. Heal. Technol. Informatics 266 (2019) 20–24. https://doi.org/10.3233/SHTI190767.</t>
  </si>
  <si>
    <t>T. Desautels, R. Das, J. Calvert, M. Trivedi, C. Summers, D.J. Wales, A. Ercole, Prediction of early unplanned intensive care unit readmission in a UK tertiary care  hospital: a cross-sectional machine learning approach., BMJ Open 7 (2017) e017199. https://doi.org/10.1136/bmjopen-2017-017199.</t>
  </si>
  <si>
    <t>A. Ashfaq, A. Sant’Anna, M. Lingman, S. Nowaczyk, Readmission prediction using deep learning on electronic health records., J. Biomed. Inform. 97 (2019) 103256. https://doi.org/10.1016/j.jbi.2019.103256.</t>
  </si>
  <si>
    <t>C. Xiao, T. Ma, A.B. Dieng, D.M. Blei, F. Wang, Readmission prediction via deep contextual embedding of clinical concepts., PLoS One 13 (2018) e0195024. https://doi.org/10.1371/journal.pone.0195024.</t>
  </si>
  <si>
    <t>P.J. Thoral, R. Driessen, A.R.J. Girbes, P.W.G. Elbers, M. Fornasa, H. Hovenkamp, Right data, right now: Developing a big data machine-learning based prediction model to prevent ICU readmission, Intensive Care Med. Exp. 6 (2018). https://doi.org/http://dx.doi.org/10.1186/s40635-018-0201-6.</t>
  </si>
  <si>
    <t>P.J. Thoral, R.H. Driessen, A. Girbes, P.W.G. Elbers, M. Fornasa, A.M. Curth, D.P. De Bruin, H. Hovenkamp, Right data, right now: Paving the way for implementation of a machine learning ICU readmission model by validating on external datasets and adjusting for concept shift, Intensive Care Med. Exp. 7 (2019). https://doi.org/http://dx.doi.org/10.1186/s40635-019-0265-y.</t>
  </si>
  <si>
    <t>A. Filikov, S. Pethe, R. Kelley, A. Fischer, R. Ozminkowski, Use of Stratified Cascade Learning to predict hospitalization risk with only  socioeconomic factors., J. Biomed. Inform. 104 (2020) 103393. https://doi.org/10.1016/j.jbi.2020.103393.</t>
  </si>
  <si>
    <t>E.P. Howard, J.N. Morris, E. Schachter, R. Schwarzkopf, N. Shepard, E.R. Buchanan, Machine-Learning Modeling to Predict Hospital Readmission Following Discharge to  Post-Acute Care., J. Am. Med. Dir. Assoc. 22 (2021) 1067-1072.e29. https://doi.org/10.1016/j.jamda.2020.12.017.</t>
  </si>
  <si>
    <t>C. Pearce, A. McLeod, N. Rinehart, J. Patrick, A. Fragkoudi, J. Ferrigi, E. Deveny, R. Whyte, M. Shearer, POLAR Diversion: Using General Practice Data to Calculate Risk of Emergency Department Presentation at the Time of Consultation, Appl. Clin. Inform. 10 (2019) 151–157. https://doi.org/10.1055/s-0039-1678608.</t>
  </si>
  <si>
    <t>X.Z. Xu, L.Z. Cui, S.J. Liu, H. Li, L. Liu, Y.Q. Zheng, Predicting Hospital Readmission From Longitudinal Healthcare Data Using Graph Pattern Mining Based Temporal phenotypes, 2017 IEEE Int. Conf. Bioinforma. Biomed. (2017) 824–829.</t>
  </si>
  <si>
    <t>G. Du, L. Ma, Y. Xiang, D. Shao, H. Wang, J.-S. Hu, J. Zhang, Prediction of 30-Day readmission: An improved gradient boosting decision tree approach, J. Med. Imaging Heal. Informatics 9 (2019) 620–627. https://doi.org/http://dx.doi.org/10.1166/jmihi.2019.2582.</t>
  </si>
  <si>
    <t>A.S. Cabezuelo, A. Sarasa Cabezuelo, Application of Machine Learning Techniques to Analyze Patient Returns to the Emergency Department., J. Pers. Med. 10 (2020). https://doi.org/10.3390/jpm10030081.</t>
  </si>
  <si>
    <t>P. Lewis, P. Godden, Combining hospital and general practice data to predict the risk of hospitalisation in the Australian context., Int. J. Integr. Care 18 (2018) 1–2. https://doi.org/10.5334/ijic.s1055.</t>
  </si>
  <si>
    <t>F.R. Lucini, G.G. Andrioli, R. Nicolaidis, R.C.F. Beltrame, J.L. Neyeloff, M.A. dos Reis, B. D’Agord Schaan, G.J.C. da Silveira, F.S. Fogliatto, M.J. Anzanello, Man vs. machine: Predicting hospital bed demand from an emergency department, PLoS One 15 (2020) e0237937. https://doi.org/http://dx.doi.org/10.1371/journal.pone.0237937.</t>
  </si>
  <si>
    <t>V.K. Sudarshan, M. Brabrand, T.M. Range, U.K. Wiil, Performance evaluation of Emergency Department patient arrivals forecasting models by including meteorological and calendar information: A comparative study, Comput. Biol. Med. 135 (2021). https://doi.org/10.1016/j.compbiomed.2021.104541.</t>
  </si>
  <si>
    <t>G. Bobashev, L. Warren, L.-T. Wu, Predictive model of multiple emergency department visits among adults: analysis of  the data from the National Survey of Drug Use and Health (NSDUH)., BMC Health Serv. Res. 21 (2021) 280. https://doi.org/10.1186/s12913-021-06221-w.</t>
  </si>
  <si>
    <t>S. Horng, D.T. Chiu, J.W. Joseph, N.I. Shapiro, L.A. Nathanson, D.A. Sontag, Predicting icu admission and mortality at triage using an automated computer algorithm, Acad. Emerg. Med. 19 (2012) S25–S26. https://doi.org/http://dx.doi.org/10.1111/j.1553-2712.2012.01332.x.</t>
  </si>
  <si>
    <t>S. Keyhani, M. Vali, B. South, L. Christensen, D. Mowery, W. Chapman, L. Walter, USING NATURAL LANGUAGE PROCESSING TO EXTRACT SOCIAL DETERMINANTS OF HEALTH AND IMPROVE 30-DAY READMISSION MODELS, J. Gen. Intern. Med. 32 (2017) S370–S370.</t>
  </si>
  <si>
    <t>P. Peng, B. Davazdahemami, D. Delen, J. Shapiro, A.F. Manini, 288 Predicting Potential Bouncebacks to the Emergency Department: A Machine Learning Approach, Ann. Emerg. Med. 74 (2019) S114. https://doi.org/http://dx.doi.org/10.1016/j.annemergmed.2019.08.246.</t>
  </si>
  <si>
    <t>N. Handly, D.A. Thompson, A. Venkat, Derivation and validation of a hospital admission prediction model adding coded chief complaint to demographic, emergency department operational and patient acuity data available at emergency department triage using neural net methodology, Ann. Emerg. Med. 62 (2013) S138. https://doi.org/http://dx.doi.org/10.1016/j.annemergmed.2013.07.212.</t>
  </si>
  <si>
    <t>N. Handly, D.A. Thompson, A. Venkat, D. Chuirazzi, J. Li, Derivation of hospital admission prediction models based on coded chief complaint, demographic, patient acuity, and Emergency Department (ED) operational data available at ED triage, Acad. Emerg. Med. 18 (2011) S183. https://doi.org/http://dx.doi.org/10.1111/j.1553-2712.2011.01073.x.</t>
  </si>
  <si>
    <t>T. Szakmany, C. Killick, O. Richards, Y. Cheema, C. King, H. Al Hassan, A. Kiss, G. Ball, Icu risk prediction from commonly measured clinical data using artificial neural network tools, Crit. Care Med. 49 (2021) 267. https://doi.org/http://dx.doi.org/10.1097/01.ccm.0000728080.54695.9c.</t>
  </si>
  <si>
    <t>J.-D. Li, Y.-K. Liu, T.-H. Hsieh, C.-C. Fang, C.-S. Chen, Applying Problem Transformation Methods for Predicting 3-Days All-Cause Readmission in the Emergency Department, in: 2021 IEEE EMBS Int. Conf. Biomed. Heal. Informatics, IEEE, 2021: pp. 1–4. https://doi.org/10.1109/BHI50953.2021.9508535.</t>
  </si>
  <si>
    <t>H. De Oliveira, M. Prodel, V. Augusto, Binary Classification on French Hospital Data: Benchmark of 7 Machine Learning Algorithms, Inst. Electr. Electron. Eng. Inc. Conf. Proc. (2018) 1743–1748. https://www.proquest.com/conference-papers-proceedings/binary-classification-on-french-hospital-data/docview/2169472824/se-2?accountid=17260.</t>
  </si>
  <si>
    <t>D. Hooijenga, R. Phan, V. Augusto, X. Xie, A. Redjaline, Discriminant analysis and feature selection for emergency department readmission prediction, Inst. Electr. Electron. Eng. Inc. Conf. Proc. (2018) 836–842. https://www.proquest.com/conference-papers-proceedings/discriminant-analysis-feature-selection-emergency/docview/2175383422/se-2?accountid=17260.</t>
  </si>
  <si>
    <t>M.M. Baig, N. Hua, E. Zhang, R. Robinson, D. Armstrong, R. Whittaker, T. Robinson, F. Mirza, E. Ullah, Machine Learning-based Risk of Hospital Readmissions: Predicting Acute Readmissions within 30 Days of Discharge, Inst. Electr. Electron. Eng. Inc. Conf. Proc. (2019) 2178–2181. https://doi.org/http://dx.doi.org/10.1109/EMBC.2019.8856646.</t>
  </si>
  <si>
    <t>M. Mesgarpour, Hospital Emergency Readmission, and Temporal Comorbidity Index Modelling Using Machine Learning Methods, 2017. https://doi.org/https://doi.org/10.34737/q3031.</t>
  </si>
  <si>
    <t>M.A.C. Vollmer, B. Glampson, T.A. Mellan, S. Mishra, L. Mercuri, C. Costello, R. Klaber, G. Cooke, S. Flaxman, S. Bhatt, A unified machine learning approach to time series forecasting applied to demand at emergency departments, ArXiv.Org (2020). https://www.proquest.com/working-papers/unified-machine-learning-approach-time-series/docview/2423984292/se-2.</t>
  </si>
  <si>
    <t>L. Huang, Y. Yin, Z. Fu, S. Zhang, H. Deng, D. Liu, LoAdaBoost: loss-based AdaBoost federated machine learning with reduced computational complexity on IID and non-IID intensive care data, ArXiv.Org (2020). https://www.proquest.com/working-papers/loadaboost-loss-based-adaboost-federated-machine/docview/2148413238/se-2.</t>
  </si>
  <si>
    <t>I. Vasiljeva, O. Arandjelovic, Prediction of future hospital admissions - what is the tradeoff between specificity and accuracy?, ArXiv.Org (2016). https://www.proquest.com/working-papers/prediction-future-hospital-admissions-what-is/docview/2079712649/se-2.</t>
  </si>
  <si>
    <t>T. Wang, I.C. Paschalidis, Prescriptive Cluster-Dependent Support Vector Machines with an Application to Reducing Hospital Readmissions *, Inst. Electr. Electron. Eng. Inc. Conf. Proc. (2019) 1182–1187. https://www.proquest.com/conference-papers-proceedings/prescriptive-cluster-dependent-support-vector/docview/2275616477/se-2?accountid=17260.</t>
  </si>
  <si>
    <t>S.A. Choudhry, J. Li, D. Davis, C. Erdmann, R. Sikka, B. Sutariya, A Public-Private Partnership Develops and Externally Validates a 30-Day Hospital Readmission Risk Prediction Model, Online J. Public Health Inform. 5 (2013). http://ojphi.org (accessed December 15, 2022).</t>
  </si>
  <si>
    <t>D. Golmohammadi, Predicting hospital admissions to reduce emergency department boarding, Int. J. Prod. Econ. 182 (2016) 535–544. https://doi.org/10.1016/j.ijpe.2016.09.020.</t>
  </si>
  <si>
    <t>W.S. Hong, A.D. Haimovich, R.A. Taylor, Predicting 72-hour and 9-day return to the emergency department using machine learning, JAMIA Open 2 (2019) 346–352. https://doi.org/10.1093/jamiaopen/ooz019.</t>
  </si>
  <si>
    <t>E. Laharika, M. Ravindar, D.R. Jegadeesan, B. Spandana, D.S. Prabaharan, A. Khanum, B. Priyanka, PREDICTING PATIENT ADMISSIONS FROM THE EMERGENCY DEPARTMENT, JETIRAU06041 J. Emerg. Technol. Innov. Res. 6 (2019) 287–291. https://www.jetir.org/view?paper=JETIRAU06041 (accessed March 22, 2022).</t>
  </si>
  <si>
    <t>M. Mesgarpour, T. Chaussalet, S. Chahed, Risk modelling framework for emergency hospital readmission, using hospital episode statistics inpatient data, Proc. - IEEE Symp. Comput. Med. Syst. 2016-August (2016) 219–224. https://doi.org/10.1109/CBMS.2016.21.</t>
  </si>
  <si>
    <t>J. Holloway, C. Neely, X. Yuan, Y. Zhang, J. Ouyang, D. Cantrell, J. Chaisson, K. Tisdale, T. Bergeron, S. Nigam, PMU95 BCBSLA APPROACH USING NATURAL LANGUAGE PROCESSING (NLP) AND MACHINE LEARNING TO PREDICT THE RISK OF HOSPITALIZATIONS, Value Heal. 22 (2019) S266. https://doi.org/http://dx.doi.org/10.1016/j.jval.2019.04.1256.</t>
  </si>
  <si>
    <t>S. Hao, Y. Wang, B. Jin, A.Y. Shin, C. Zhu, M. Huang, L. Zheng, J. Luo, Z. Hu, C. Fu, D. Dai, Y. Wang, D.S. Culver, S.T. Alfreds, T. Rogow, F. Stearns, K.G. Sylvester, E. Widen, X.B. Ling, Development, Validation and Deployment of a Real Time 30 Day Hospital Readmission Risk Assessment Tool in the Maine Healthcare Information Exchange, PLoS One 10 (2015) e0140271. https://doi.org/10.1371/JOURNAL.PONE.0140271.</t>
  </si>
  <si>
    <t>N. Wang, M. Wang, Y. Zhou, H. Liu, L. Wei, X. Fei, H. Chen, Sequential Data–Based Patient Similarity Framework for Patient Outcome Prediction: Algorithm Development, J. Med. Internet Res. 24 (2022) e30720. https://doi.org/10.2196/30720.</t>
  </si>
  <si>
    <t>S.D. Mohanty, D. Lekan, T.P. McCoy, M. Jenkins, P. Manda, Machine learning for predicting readmission risk among the frail: Explainable AI for healthcare, Patterns 3 (2022) 100395. https://doi.org/10.1016/j.patter.2021.100395.</t>
  </si>
  <si>
    <t>T.-L. Chen, J.C. Chen, W.-H. Chang, W. Tsai, M.-C. Shih, A. Wildan Nabila, Imbalanced prediction of emergency department admission using natural language processing and deep neural network, J. Biomed. Inform. 133 (2022) 104171. https://doi.org/10.1016/j.jbi.2022.104171.</t>
  </si>
  <si>
    <t xml:space="preserve">Data extractors </t>
  </si>
  <si>
    <t>MA, MT, LS</t>
  </si>
  <si>
    <t>MA, MT</t>
  </si>
  <si>
    <t>Evaluated by</t>
  </si>
  <si>
    <t>Date of extraction</t>
  </si>
  <si>
    <t>Adaptive Boosting classifier</t>
  </si>
  <si>
    <t>Dec. 2023- Jan. 2024</t>
  </si>
  <si>
    <t>Aug.-Oct. 2022</t>
  </si>
  <si>
    <t>Nov. 2022-Feb. 2023</t>
  </si>
  <si>
    <t>Supplementary 2: Sheet "Included &amp; excluded studies".
 All full-text screened studies (included and excluded)</t>
  </si>
  <si>
    <t>A) Included studies in the analysis</t>
  </si>
  <si>
    <t xml:space="preserve">B) Excluded studies from the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4" x14ac:knownFonts="1">
    <font>
      <sz val="11"/>
      <color theme="1"/>
      <name val="Calibri"/>
      <family val="2"/>
      <scheme val="minor"/>
    </font>
    <font>
      <b/>
      <sz val="11"/>
      <color rgb="FF000000"/>
      <name val="Constantia"/>
      <family val="1"/>
    </font>
    <font>
      <sz val="7"/>
      <color rgb="FF000000"/>
      <name val="Calibri"/>
      <family val="2"/>
    </font>
    <font>
      <sz val="7"/>
      <color rgb="FFFFFFFF"/>
      <name val="Calibri"/>
      <family val="2"/>
    </font>
    <font>
      <b/>
      <sz val="7"/>
      <color rgb="FFFFFFFF"/>
      <name val="Calibri"/>
      <family val="2"/>
    </font>
    <font>
      <b/>
      <sz val="7"/>
      <color rgb="FF0D0D0D"/>
      <name val="Calibri"/>
      <family val="2"/>
    </font>
    <font>
      <b/>
      <sz val="7"/>
      <name val="Calibri"/>
      <family val="2"/>
    </font>
    <font>
      <sz val="7"/>
      <name val="Calibri"/>
      <family val="2"/>
    </font>
    <font>
      <b/>
      <sz val="7"/>
      <color rgb="FF000000"/>
      <name val="Calibri"/>
      <family val="2"/>
    </font>
    <font>
      <sz val="7"/>
      <color rgb="FFC65911"/>
      <name val="Calibri"/>
      <family val="2"/>
    </font>
    <font>
      <sz val="7"/>
      <color rgb="FF2F75B5"/>
      <name val="Calibri"/>
      <family val="2"/>
    </font>
    <font>
      <b/>
      <sz val="7"/>
      <color rgb="FF2F75B5"/>
      <name val="Calibri"/>
      <family val="2"/>
    </font>
    <font>
      <sz val="7"/>
      <color rgb="FFFF0000"/>
      <name val="Calibri"/>
      <family val="2"/>
    </font>
    <font>
      <b/>
      <sz val="9"/>
      <color rgb="FF000000"/>
      <name val="Calibri"/>
      <family val="2"/>
    </font>
    <font>
      <sz val="9"/>
      <color rgb="FF000000"/>
      <name val="Calibri"/>
      <family val="2"/>
    </font>
    <font>
      <sz val="11"/>
      <color theme="1"/>
      <name val="Calibri"/>
      <family val="2"/>
    </font>
    <font>
      <b/>
      <sz val="11"/>
      <color rgb="FF000000"/>
      <name val="Calibri"/>
      <family val="2"/>
    </font>
    <font>
      <sz val="11"/>
      <name val="Calibri"/>
      <family val="2"/>
    </font>
    <font>
      <sz val="11"/>
      <color rgb="FFFF0000"/>
      <name val="Calibri"/>
      <family val="2"/>
    </font>
    <font>
      <b/>
      <sz val="8"/>
      <color rgb="FF000000"/>
      <name val="Calibri"/>
      <family val="2"/>
    </font>
    <font>
      <sz val="8"/>
      <color theme="1"/>
      <name val="Calibri"/>
      <family val="2"/>
    </font>
    <font>
      <sz val="8"/>
      <name val="Calibri"/>
      <family val="2"/>
    </font>
    <font>
      <sz val="8"/>
      <color rgb="FF0070C0"/>
      <name val="Calibri"/>
      <family val="2"/>
    </font>
    <font>
      <sz val="8"/>
      <color rgb="FF2F75B5"/>
      <name val="Calibri"/>
      <family val="2"/>
    </font>
    <font>
      <b/>
      <sz val="10"/>
      <color rgb="FF000000"/>
      <name val="Calibri"/>
      <family val="2"/>
    </font>
    <font>
      <sz val="10"/>
      <color theme="1"/>
      <name val="Calibri"/>
      <family val="2"/>
    </font>
    <font>
      <b/>
      <sz val="8"/>
      <name val="Calibri"/>
      <family val="2"/>
    </font>
    <font>
      <sz val="8"/>
      <color rgb="FF000000"/>
      <name val="Calibri"/>
      <family val="2"/>
    </font>
    <font>
      <sz val="8"/>
      <color rgb="FFFF0000"/>
      <name val="Calibri"/>
      <family val="2"/>
    </font>
    <font>
      <b/>
      <sz val="8"/>
      <color rgb="FFFF0000"/>
      <name val="Calibri"/>
      <family val="2"/>
    </font>
    <font>
      <b/>
      <i/>
      <sz val="8"/>
      <color rgb="FF000000"/>
      <name val="Calibri"/>
      <family val="2"/>
    </font>
    <font>
      <sz val="8"/>
      <color theme="1"/>
      <name val="Calibri"/>
      <family val="2"/>
      <scheme val="minor"/>
    </font>
    <font>
      <sz val="7"/>
      <color theme="1"/>
      <name val="Calibri"/>
      <family val="2"/>
      <scheme val="minor"/>
    </font>
    <font>
      <b/>
      <sz val="7"/>
      <color theme="1"/>
      <name val="Calibri"/>
      <family val="2"/>
      <scheme val="minor"/>
    </font>
    <font>
      <sz val="11"/>
      <color rgb="FF000000"/>
      <name val="Calibri"/>
      <family val="2"/>
    </font>
    <font>
      <sz val="11"/>
      <color theme="1"/>
      <name val="Constantia"/>
      <family val="1"/>
    </font>
    <font>
      <b/>
      <sz val="11"/>
      <color theme="1"/>
      <name val="Constantia"/>
      <family val="1"/>
    </font>
    <font>
      <b/>
      <sz val="9"/>
      <color theme="1"/>
      <name val="Constantia"/>
      <family val="1"/>
    </font>
    <font>
      <sz val="9"/>
      <color theme="1"/>
      <name val="Constantia"/>
      <family val="1"/>
    </font>
    <font>
      <sz val="9"/>
      <name val="Constantia"/>
      <family val="1"/>
    </font>
    <font>
      <sz val="9"/>
      <color rgb="FF000000"/>
      <name val="Constantia"/>
      <family val="1"/>
    </font>
    <font>
      <b/>
      <sz val="9"/>
      <name val="Constantia"/>
      <family val="1"/>
    </font>
    <font>
      <b/>
      <sz val="9"/>
      <color rgb="FF000000"/>
      <name val="Constantia"/>
      <family val="1"/>
    </font>
    <font>
      <sz val="8"/>
      <name val="Calibri"/>
      <family val="2"/>
      <scheme val="minor"/>
    </font>
  </fonts>
  <fills count="13">
    <fill>
      <patternFill patternType="none"/>
    </fill>
    <fill>
      <patternFill patternType="gray125"/>
    </fill>
    <fill>
      <patternFill patternType="solid">
        <fgColor rgb="FF808080"/>
        <bgColor rgb="FF000000"/>
      </patternFill>
    </fill>
    <fill>
      <patternFill patternType="solid">
        <fgColor rgb="FF2F75B5"/>
        <bgColor rgb="FF000000"/>
      </patternFill>
    </fill>
    <fill>
      <patternFill patternType="solid">
        <fgColor rgb="FFA6A6A6"/>
        <bgColor rgb="FF000000"/>
      </patternFill>
    </fill>
    <fill>
      <patternFill patternType="solid">
        <fgColor rgb="FF9BC2E6"/>
        <bgColor rgb="FF000000"/>
      </patternFill>
    </fill>
    <fill>
      <patternFill patternType="solid">
        <fgColor rgb="FFBFBFBF"/>
        <bgColor rgb="FF000000"/>
      </patternFill>
    </fill>
    <fill>
      <patternFill patternType="solid">
        <fgColor rgb="FFBDD7EE"/>
        <bgColor rgb="FF000000"/>
      </patternFill>
    </fill>
    <fill>
      <patternFill patternType="solid">
        <fgColor rgb="FFDDEBF7"/>
        <bgColor rgb="FF000000"/>
      </patternFill>
    </fill>
    <fill>
      <patternFill patternType="solid">
        <fgColor theme="2" tint="-0.249977111117893"/>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1" tint="0.499984740745262"/>
        <bgColor indexed="64"/>
      </patternFill>
    </fill>
  </fills>
  <borders count="2">
    <border>
      <left/>
      <right/>
      <top/>
      <bottom/>
      <diagonal/>
    </border>
    <border diagonalDown="1">
      <left/>
      <right/>
      <top/>
      <bottom/>
      <diagonal style="thin">
        <color auto="1"/>
      </diagonal>
    </border>
  </borders>
  <cellStyleXfs count="1">
    <xf numFmtId="0" fontId="0" fillId="0" borderId="0"/>
  </cellStyleXfs>
  <cellXfs count="169">
    <xf numFmtId="0" fontId="0" fillId="0" borderId="0" xfId="0"/>
    <xf numFmtId="0" fontId="2" fillId="0" borderId="0" xfId="0" applyFont="1" applyAlignment="1">
      <alignment horizontal="left"/>
    </xf>
    <xf numFmtId="0" fontId="3" fillId="2" borderId="0" xfId="0" applyFont="1" applyFill="1" applyAlignment="1">
      <alignment horizontal="left" vertical="center"/>
    </xf>
    <xf numFmtId="0" fontId="4" fillId="2" borderId="0" xfId="0" applyFont="1" applyFill="1" applyAlignment="1">
      <alignment horizontal="center" vertical="center"/>
    </xf>
    <xf numFmtId="0" fontId="4" fillId="2" borderId="0" xfId="0" applyFont="1" applyFill="1" applyAlignment="1">
      <alignment horizontal="center" vertical="center" wrapText="1"/>
    </xf>
    <xf numFmtId="0" fontId="4" fillId="2" borderId="0" xfId="0" applyFont="1" applyFill="1" applyAlignment="1">
      <alignment vertical="center"/>
    </xf>
    <xf numFmtId="0" fontId="4" fillId="2" borderId="0" xfId="0" applyFont="1" applyFill="1" applyAlignment="1">
      <alignment horizontal="left" vertical="center"/>
    </xf>
    <xf numFmtId="0" fontId="3" fillId="0" borderId="0" xfId="0" applyFont="1" applyAlignment="1">
      <alignment horizontal="left" vertical="center"/>
    </xf>
    <xf numFmtId="0" fontId="3" fillId="3" borderId="0" xfId="0" applyFont="1" applyFill="1" applyAlignment="1">
      <alignment horizontal="left" vertical="center"/>
    </xf>
    <xf numFmtId="0" fontId="5" fillId="4" borderId="0" xfId="0" applyFont="1" applyFill="1" applyAlignment="1">
      <alignment horizontal="left" vertical="top"/>
    </xf>
    <xf numFmtId="0" fontId="5" fillId="4" borderId="0" xfId="0" applyFont="1" applyFill="1" applyAlignment="1">
      <alignment horizontal="left" vertical="top" wrapText="1"/>
    </xf>
    <xf numFmtId="0" fontId="5" fillId="4" borderId="0" xfId="0" applyFont="1" applyFill="1" applyAlignment="1">
      <alignment horizontal="center" vertical="top"/>
    </xf>
    <xf numFmtId="0" fontId="5" fillId="4" borderId="0" xfId="0" applyFont="1" applyFill="1" applyAlignment="1">
      <alignment vertical="top"/>
    </xf>
    <xf numFmtId="0" fontId="5" fillId="4" borderId="0" xfId="0" applyFont="1" applyFill="1" applyAlignment="1">
      <alignment vertical="top" wrapText="1"/>
    </xf>
    <xf numFmtId="0" fontId="5" fillId="4" borderId="0" xfId="0" applyFont="1" applyFill="1" applyAlignment="1">
      <alignment horizontal="center" vertical="top" wrapText="1"/>
    </xf>
    <xf numFmtId="0" fontId="6" fillId="4" borderId="0" xfId="0" applyFont="1" applyFill="1" applyAlignment="1">
      <alignment horizontal="center" vertical="top" wrapText="1"/>
    </xf>
    <xf numFmtId="0" fontId="5" fillId="0" borderId="0" xfId="0" applyFont="1" applyAlignment="1">
      <alignment horizontal="left" vertical="top"/>
    </xf>
    <xf numFmtId="0" fontId="5" fillId="5" borderId="0" xfId="0" applyFont="1" applyFill="1" applyAlignment="1">
      <alignment horizontal="left" vertical="top"/>
    </xf>
    <xf numFmtId="0" fontId="7" fillId="0" borderId="0" xfId="0" applyFont="1" applyAlignment="1">
      <alignment horizontal="left" vertical="top"/>
    </xf>
    <xf numFmtId="49" fontId="7" fillId="0" borderId="0" xfId="0" applyNumberFormat="1" applyFont="1" applyAlignment="1">
      <alignment horizontal="left" vertical="top" wrapText="1"/>
    </xf>
    <xf numFmtId="0" fontId="7" fillId="0" borderId="0" xfId="0" applyFont="1" applyAlignment="1">
      <alignment horizontal="left" vertical="top" wrapText="1"/>
    </xf>
    <xf numFmtId="0" fontId="7" fillId="0" borderId="0" xfId="0" applyFont="1" applyAlignment="1">
      <alignment vertical="top" wrapText="1"/>
    </xf>
    <xf numFmtId="0" fontId="2" fillId="0" borderId="0" xfId="0" applyFont="1"/>
    <xf numFmtId="0" fontId="2" fillId="0" borderId="0" xfId="0" applyFont="1" applyAlignment="1">
      <alignment horizontal="left" vertical="top" wrapText="1"/>
    </xf>
    <xf numFmtId="0" fontId="2" fillId="0" borderId="0" xfId="0" applyFont="1" applyAlignment="1">
      <alignment vertical="top" wrapText="1"/>
    </xf>
    <xf numFmtId="0" fontId="2" fillId="0" borderId="0" xfId="0" applyFont="1" applyAlignment="1">
      <alignment horizontal="left" vertical="top"/>
    </xf>
    <xf numFmtId="0" fontId="2" fillId="0" borderId="0" xfId="0" applyFont="1" applyAlignment="1">
      <alignment vertical="top"/>
    </xf>
    <xf numFmtId="0" fontId="2" fillId="0" borderId="0" xfId="0" applyFont="1" applyAlignment="1">
      <alignment horizontal="left" wrapText="1"/>
    </xf>
    <xf numFmtId="0" fontId="2" fillId="0" borderId="0" xfId="0" applyFont="1" applyAlignment="1">
      <alignment horizontal="center" vertical="center"/>
    </xf>
    <xf numFmtId="0" fontId="2" fillId="0" borderId="0" xfId="0" applyFont="1" applyAlignment="1">
      <alignment horizontal="center" vertical="center" wrapText="1"/>
    </xf>
    <xf numFmtId="0" fontId="8" fillId="0" borderId="0" xfId="0" applyFont="1" applyAlignment="1">
      <alignment horizontal="left" vertical="top" wrapText="1"/>
    </xf>
    <xf numFmtId="9" fontId="2" fillId="0" borderId="0" xfId="0" applyNumberFormat="1" applyFont="1" applyAlignment="1">
      <alignment horizontal="left" vertical="top"/>
    </xf>
    <xf numFmtId="0" fontId="9" fillId="0" borderId="0" xfId="0" applyFont="1" applyAlignment="1">
      <alignment horizontal="left" vertical="top" wrapText="1"/>
    </xf>
    <xf numFmtId="9" fontId="2" fillId="0" borderId="0" xfId="0" applyNumberFormat="1" applyFont="1" applyAlignment="1">
      <alignment horizontal="left" vertical="top" wrapText="1"/>
    </xf>
    <xf numFmtId="0" fontId="8" fillId="0" borderId="0" xfId="0" applyFont="1" applyAlignment="1">
      <alignment horizontal="left" vertical="top"/>
    </xf>
    <xf numFmtId="49" fontId="7" fillId="0" borderId="0" xfId="0" applyNumberFormat="1" applyFont="1" applyAlignment="1">
      <alignment vertical="top" wrapText="1"/>
    </xf>
    <xf numFmtId="0" fontId="10" fillId="0" borderId="0" xfId="0" applyFont="1" applyAlignment="1">
      <alignment horizontal="left" vertical="top" wrapText="1"/>
    </xf>
    <xf numFmtId="0" fontId="13" fillId="0" borderId="0" xfId="0" applyFont="1" applyAlignment="1">
      <alignment vertical="top"/>
    </xf>
    <xf numFmtId="0" fontId="14" fillId="0" borderId="0" xfId="0" applyFont="1" applyAlignment="1">
      <alignment vertical="top"/>
    </xf>
    <xf numFmtId="0" fontId="2" fillId="0" borderId="0" xfId="0" applyFont="1" applyAlignment="1">
      <alignment wrapText="1"/>
    </xf>
    <xf numFmtId="0" fontId="15" fillId="0" borderId="0" xfId="0" applyFont="1"/>
    <xf numFmtId="0" fontId="15" fillId="0" borderId="0" xfId="0" applyFont="1" applyAlignment="1">
      <alignment horizontal="left" vertical="top"/>
    </xf>
    <xf numFmtId="0" fontId="15" fillId="0" borderId="0" xfId="0" applyFont="1" applyAlignment="1">
      <alignment horizontal="left" vertical="top" wrapText="1"/>
    </xf>
    <xf numFmtId="0" fontId="15" fillId="0" borderId="0" xfId="0" applyFont="1" applyAlignment="1">
      <alignment vertical="top" wrapText="1"/>
    </xf>
    <xf numFmtId="0" fontId="15" fillId="0" borderId="0" xfId="0" applyFont="1" applyAlignment="1">
      <alignment vertical="top"/>
    </xf>
    <xf numFmtId="0" fontId="15" fillId="0" borderId="0" xfId="0" applyFont="1" applyAlignment="1">
      <alignment horizontal="center" vertical="center"/>
    </xf>
    <xf numFmtId="0" fontId="16" fillId="0" borderId="0" xfId="0" applyFont="1" applyAlignment="1">
      <alignment horizontal="left" vertical="top"/>
    </xf>
    <xf numFmtId="0" fontId="16" fillId="6" borderId="0" xfId="0" applyFont="1" applyFill="1" applyAlignment="1">
      <alignment horizontal="left" vertical="top"/>
    </xf>
    <xf numFmtId="0" fontId="18" fillId="0" borderId="0" xfId="0" applyFont="1"/>
    <xf numFmtId="0" fontId="15" fillId="0" borderId="0" xfId="0" applyFont="1" applyAlignment="1">
      <alignment horizontal="left"/>
    </xf>
    <xf numFmtId="0" fontId="17" fillId="0" borderId="0" xfId="0" applyFont="1"/>
    <xf numFmtId="0" fontId="16" fillId="0" borderId="0" xfId="0" applyFont="1" applyAlignment="1">
      <alignment horizontal="left"/>
    </xf>
    <xf numFmtId="0" fontId="19" fillId="4" borderId="0" xfId="0" applyFont="1" applyFill="1" applyAlignment="1">
      <alignment horizontal="left" vertical="center" wrapText="1"/>
    </xf>
    <xf numFmtId="0" fontId="19" fillId="4" borderId="0" xfId="0" applyFont="1" applyFill="1" applyAlignment="1">
      <alignment vertical="center" wrapText="1"/>
    </xf>
    <xf numFmtId="0" fontId="20" fillId="0" borderId="0" xfId="0" applyFont="1" applyAlignment="1">
      <alignment horizontal="left" vertical="top"/>
    </xf>
    <xf numFmtId="49" fontId="21" fillId="0" borderId="0" xfId="0" applyNumberFormat="1" applyFont="1" applyAlignment="1">
      <alignment horizontal="left" vertical="top" wrapText="1"/>
    </xf>
    <xf numFmtId="0" fontId="20" fillId="0" borderId="0" xfId="0" applyFont="1" applyAlignment="1">
      <alignment horizontal="left" vertical="top" wrapText="1"/>
    </xf>
    <xf numFmtId="0" fontId="20" fillId="0" borderId="0" xfId="0" applyFont="1" applyAlignment="1">
      <alignment wrapText="1"/>
    </xf>
    <xf numFmtId="0" fontId="20" fillId="0" borderId="0" xfId="0" applyFont="1" applyAlignment="1">
      <alignment vertical="top" wrapText="1"/>
    </xf>
    <xf numFmtId="0" fontId="20" fillId="0" borderId="0" xfId="0" applyFont="1" applyAlignment="1">
      <alignment vertical="top"/>
    </xf>
    <xf numFmtId="0" fontId="20" fillId="0" borderId="0" xfId="0" applyFont="1" applyAlignment="1">
      <alignment horizontal="center" vertical="center"/>
    </xf>
    <xf numFmtId="0" fontId="20" fillId="0" borderId="0" xfId="0" applyFont="1" applyAlignment="1">
      <alignment horizontal="left" wrapText="1"/>
    </xf>
    <xf numFmtId="0" fontId="20" fillId="0" borderId="0" xfId="0" applyFont="1" applyAlignment="1">
      <alignment horizontal="center" vertical="center" wrapText="1"/>
    </xf>
    <xf numFmtId="0" fontId="22" fillId="0" borderId="0" xfId="0" applyFont="1" applyAlignment="1">
      <alignment horizontal="left" vertical="top" wrapText="1"/>
    </xf>
    <xf numFmtId="0" fontId="23" fillId="0" borderId="0" xfId="0" applyFont="1" applyAlignment="1">
      <alignment horizontal="left" vertical="top" wrapText="1"/>
    </xf>
    <xf numFmtId="0" fontId="20" fillId="0" borderId="0" xfId="0" applyFont="1"/>
    <xf numFmtId="0" fontId="24" fillId="6" borderId="0" xfId="0" applyFont="1" applyFill="1"/>
    <xf numFmtId="0" fontId="19" fillId="6" borderId="0" xfId="0" applyFont="1" applyFill="1"/>
    <xf numFmtId="0" fontId="20" fillId="7" borderId="0" xfId="0" applyFont="1" applyFill="1" applyAlignment="1">
      <alignment horizontal="left" vertical="top" wrapText="1"/>
    </xf>
    <xf numFmtId="0" fontId="19" fillId="7" borderId="0" xfId="0" applyFont="1" applyFill="1" applyAlignment="1">
      <alignment horizontal="left" vertical="top" wrapText="1"/>
    </xf>
    <xf numFmtId="0" fontId="20" fillId="7" borderId="0" xfId="0" applyFont="1" applyFill="1" applyAlignment="1">
      <alignment horizontal="center" vertical="center"/>
    </xf>
    <xf numFmtId="0" fontId="19" fillId="7" borderId="0" xfId="0" applyFont="1" applyFill="1" applyAlignment="1">
      <alignment vertical="top" wrapText="1"/>
    </xf>
    <xf numFmtId="0" fontId="20" fillId="7" borderId="0" xfId="0" applyFont="1" applyFill="1" applyAlignment="1">
      <alignment vertical="top" wrapText="1"/>
    </xf>
    <xf numFmtId="0" fontId="19" fillId="6" borderId="1" xfId="0" applyFont="1" applyFill="1" applyBorder="1" applyAlignment="1">
      <alignment horizontal="left" vertical="top" wrapText="1"/>
    </xf>
    <xf numFmtId="0" fontId="19" fillId="6" borderId="0" xfId="0" applyFont="1" applyFill="1" applyAlignment="1">
      <alignment horizontal="left" vertical="top" wrapText="1"/>
    </xf>
    <xf numFmtId="0" fontId="19" fillId="6" borderId="0" xfId="0" applyFont="1" applyFill="1" applyAlignment="1">
      <alignment horizontal="center" vertical="center"/>
    </xf>
    <xf numFmtId="0" fontId="19" fillId="6" borderId="0" xfId="0" applyFont="1" applyFill="1" applyAlignment="1">
      <alignment horizontal="center" vertical="center" wrapText="1"/>
    </xf>
    <xf numFmtId="0" fontId="26" fillId="6" borderId="0" xfId="0" applyFont="1" applyFill="1" applyAlignment="1">
      <alignment horizontal="center" vertical="center" wrapText="1"/>
    </xf>
    <xf numFmtId="0" fontId="21" fillId="0" borderId="0" xfId="0" applyFont="1" applyAlignment="1">
      <alignment horizontal="left" vertical="top" wrapText="1"/>
    </xf>
    <xf numFmtId="0" fontId="21" fillId="0" borderId="0" xfId="0" applyFont="1" applyAlignment="1">
      <alignment horizontal="left" vertical="top"/>
    </xf>
    <xf numFmtId="0" fontId="27" fillId="0" borderId="0" xfId="0" applyFont="1" applyAlignment="1">
      <alignment horizontal="left" vertical="top" wrapText="1"/>
    </xf>
    <xf numFmtId="0" fontId="28" fillId="8" borderId="0" xfId="0" applyFont="1" applyFill="1" applyAlignment="1">
      <alignment horizontal="left" vertical="top" wrapText="1"/>
    </xf>
    <xf numFmtId="0" fontId="29" fillId="8" borderId="0" xfId="0" applyFont="1" applyFill="1" applyAlignment="1">
      <alignment vertical="top" wrapText="1"/>
    </xf>
    <xf numFmtId="0" fontId="29" fillId="8" borderId="0" xfId="0" applyFont="1" applyFill="1" applyAlignment="1">
      <alignment horizontal="left" vertical="top" wrapText="1"/>
    </xf>
    <xf numFmtId="0" fontId="27" fillId="8" borderId="0" xfId="0" applyFont="1" applyFill="1" applyAlignment="1">
      <alignment horizontal="left" vertical="top" wrapText="1"/>
    </xf>
    <xf numFmtId="0" fontId="20" fillId="8" borderId="0" xfId="0" applyFont="1" applyFill="1" applyAlignment="1">
      <alignment horizontal="left" vertical="top" wrapText="1"/>
    </xf>
    <xf numFmtId="0" fontId="20" fillId="8" borderId="0" xfId="0" applyFont="1" applyFill="1" applyAlignment="1">
      <alignment horizontal="left" vertical="top"/>
    </xf>
    <xf numFmtId="0" fontId="28" fillId="8" borderId="0" xfId="0" applyFont="1" applyFill="1" applyAlignment="1">
      <alignment horizontal="left" vertical="top"/>
    </xf>
    <xf numFmtId="0" fontId="28" fillId="8" borderId="0" xfId="0" applyFont="1" applyFill="1" applyAlignment="1">
      <alignment horizontal="left" vertical="center"/>
    </xf>
    <xf numFmtId="0" fontId="20" fillId="0" borderId="0" xfId="0" applyFont="1" applyAlignment="1">
      <alignment horizontal="left"/>
    </xf>
    <xf numFmtId="0" fontId="28" fillId="0" borderId="0" xfId="0" applyFont="1" applyAlignment="1">
      <alignment horizontal="left" vertical="top" wrapText="1"/>
    </xf>
    <xf numFmtId="0" fontId="27" fillId="0" borderId="0" xfId="0" applyFont="1" applyAlignment="1">
      <alignment horizontal="left" vertical="top"/>
    </xf>
    <xf numFmtId="0" fontId="25" fillId="0" borderId="0" xfId="0" applyFont="1"/>
    <xf numFmtId="0" fontId="19" fillId="0" borderId="0" xfId="0" applyFont="1" applyAlignment="1">
      <alignment horizontal="left" vertical="top" wrapText="1"/>
    </xf>
    <xf numFmtId="0" fontId="20" fillId="0" borderId="0" xfId="0" applyFont="1" applyAlignment="1">
      <alignment horizontal="left" vertical="center"/>
    </xf>
    <xf numFmtId="0" fontId="19" fillId="0" borderId="0" xfId="0" applyFont="1" applyAlignment="1">
      <alignment horizontal="left"/>
    </xf>
    <xf numFmtId="0" fontId="19" fillId="0" borderId="0" xfId="0" applyFont="1" applyAlignment="1">
      <alignment horizontal="left" vertical="center"/>
    </xf>
    <xf numFmtId="0" fontId="19" fillId="9" borderId="0" xfId="0" applyFont="1" applyFill="1" applyAlignment="1">
      <alignment horizontal="left" vertical="top" wrapText="1"/>
    </xf>
    <xf numFmtId="0" fontId="19" fillId="9" borderId="0" xfId="0" applyFont="1" applyFill="1" applyAlignment="1">
      <alignment horizontal="left" vertical="top"/>
    </xf>
    <xf numFmtId="0" fontId="19" fillId="0" borderId="0" xfId="0" applyFont="1"/>
    <xf numFmtId="0" fontId="24" fillId="6" borderId="0" xfId="0" applyFont="1" applyFill="1" applyAlignment="1">
      <alignment horizontal="center" vertical="center"/>
    </xf>
    <xf numFmtId="0" fontId="31" fillId="0" borderId="0" xfId="0" applyFont="1" applyAlignment="1">
      <alignment horizontal="left" vertical="top"/>
    </xf>
    <xf numFmtId="0" fontId="31" fillId="0" borderId="0" xfId="0" applyFont="1" applyAlignment="1">
      <alignment horizontal="left" vertical="top" wrapText="1"/>
    </xf>
    <xf numFmtId="0" fontId="31" fillId="0" borderId="0" xfId="0" applyFont="1" applyAlignment="1">
      <alignment wrapText="1"/>
    </xf>
    <xf numFmtId="0" fontId="31" fillId="0" borderId="0" xfId="0" applyFont="1"/>
    <xf numFmtId="0" fontId="31" fillId="0" borderId="0" xfId="0" applyFont="1" applyAlignment="1">
      <alignment horizontal="center" wrapText="1"/>
    </xf>
    <xf numFmtId="0" fontId="31" fillId="0" borderId="0" xfId="0" applyFont="1" applyAlignment="1">
      <alignment horizontal="center"/>
    </xf>
    <xf numFmtId="0" fontId="15" fillId="0" borderId="0" xfId="0" applyFont="1" applyAlignment="1">
      <alignment horizontal="center"/>
    </xf>
    <xf numFmtId="0" fontId="20" fillId="0" borderId="0" xfId="0" applyFont="1" applyAlignment="1">
      <alignment horizontal="center" vertical="top" wrapText="1"/>
    </xf>
    <xf numFmtId="0" fontId="32" fillId="0" borderId="0" xfId="0" applyFont="1" applyAlignment="1">
      <alignment horizontal="left" vertical="top"/>
    </xf>
    <xf numFmtId="0" fontId="32" fillId="0" borderId="0" xfId="0" applyFont="1" applyAlignment="1">
      <alignment vertical="top" wrapText="1"/>
    </xf>
    <xf numFmtId="0" fontId="32" fillId="0" borderId="0" xfId="0" applyFont="1" applyAlignment="1">
      <alignment vertical="top"/>
    </xf>
    <xf numFmtId="0" fontId="32" fillId="0" borderId="0" xfId="0" applyFont="1" applyAlignment="1">
      <alignment horizontal="left" vertical="top" wrapText="1"/>
    </xf>
    <xf numFmtId="0" fontId="32" fillId="0" borderId="0" xfId="0" applyFont="1" applyAlignment="1">
      <alignment wrapText="1"/>
    </xf>
    <xf numFmtId="0" fontId="32" fillId="0" borderId="0" xfId="0" applyFont="1"/>
    <xf numFmtId="0" fontId="0" fillId="0" borderId="0" xfId="0" applyAlignment="1">
      <alignment horizontal="left" vertical="top"/>
    </xf>
    <xf numFmtId="0" fontId="17" fillId="0" borderId="0" xfId="0" applyFont="1" applyAlignment="1">
      <alignment horizontal="left" vertical="top"/>
    </xf>
    <xf numFmtId="0" fontId="34" fillId="0" borderId="0" xfId="0" applyFont="1" applyAlignment="1">
      <alignment horizontal="left" vertical="top"/>
    </xf>
    <xf numFmtId="0" fontId="31" fillId="0" borderId="0" xfId="0" applyFont="1" applyAlignment="1">
      <alignment horizontal="right" vertical="top"/>
    </xf>
    <xf numFmtId="0" fontId="21" fillId="0" borderId="0" xfId="0" applyFont="1" applyAlignment="1">
      <alignment horizontal="right" vertical="top"/>
    </xf>
    <xf numFmtId="0" fontId="27" fillId="0" borderId="0" xfId="0" applyFont="1" applyAlignment="1">
      <alignment horizontal="right" vertical="top"/>
    </xf>
    <xf numFmtId="0" fontId="2" fillId="0" borderId="0" xfId="0" applyFont="1" applyAlignment="1">
      <alignment horizontal="left" vertical="top" wrapText="1"/>
    </xf>
    <xf numFmtId="0" fontId="2" fillId="0" borderId="0" xfId="0" applyFont="1" applyAlignment="1">
      <alignment horizontal="left" vertical="top"/>
    </xf>
    <xf numFmtId="0" fontId="2" fillId="0" borderId="0" xfId="0" applyFont="1"/>
    <xf numFmtId="0" fontId="1" fillId="0" borderId="0" xfId="0" applyFont="1" applyAlignment="1">
      <alignment horizontal="left" vertical="top" wrapText="1"/>
    </xf>
    <xf numFmtId="0" fontId="1" fillId="0" borderId="0" xfId="0" applyFont="1" applyAlignment="1">
      <alignment horizontal="left" vertical="top"/>
    </xf>
    <xf numFmtId="0" fontId="4" fillId="2" borderId="0" xfId="0" applyFont="1" applyFill="1" applyAlignment="1">
      <alignment horizontal="center" vertical="center"/>
    </xf>
    <xf numFmtId="0" fontId="1" fillId="0" borderId="0" xfId="0" applyFont="1" applyAlignment="1">
      <alignment horizontal="left" vertical="center" wrapText="1"/>
    </xf>
    <xf numFmtId="0" fontId="1" fillId="0" borderId="0" xfId="0" applyFont="1" applyAlignment="1">
      <alignment horizontal="left" vertical="center"/>
    </xf>
    <xf numFmtId="0" fontId="19" fillId="0" borderId="0" xfId="0" applyFont="1" applyAlignment="1">
      <alignment horizontal="left" vertical="top" wrapText="1"/>
    </xf>
    <xf numFmtId="0" fontId="20" fillId="0" borderId="0" xfId="0" applyFont="1" applyAlignment="1">
      <alignment horizontal="left" vertical="top" wrapText="1"/>
    </xf>
    <xf numFmtId="0" fontId="36" fillId="0" borderId="0" xfId="0" applyFont="1" applyAlignment="1">
      <alignment horizontal="left"/>
    </xf>
    <xf numFmtId="0" fontId="35" fillId="0" borderId="0" xfId="0" applyFont="1"/>
    <xf numFmtId="0" fontId="38" fillId="0" borderId="0" xfId="0" applyFont="1"/>
    <xf numFmtId="0" fontId="39" fillId="0" borderId="0" xfId="0" applyFont="1" applyAlignment="1">
      <alignment horizontal="left" vertical="top"/>
    </xf>
    <xf numFmtId="0" fontId="40" fillId="0" borderId="0" xfId="0" applyFont="1"/>
    <xf numFmtId="0" fontId="40" fillId="0" borderId="0" xfId="0" applyFont="1" applyAlignment="1">
      <alignment vertical="top"/>
    </xf>
    <xf numFmtId="0" fontId="40" fillId="0" borderId="0" xfId="0" applyFont="1" applyAlignment="1">
      <alignment horizontal="left" vertical="top"/>
    </xf>
    <xf numFmtId="0" fontId="40" fillId="0" borderId="0" xfId="0" applyFont="1" applyAlignment="1">
      <alignment vertical="top" wrapText="1"/>
    </xf>
    <xf numFmtId="0" fontId="40" fillId="0" borderId="0" xfId="0" applyFont="1" applyAlignment="1">
      <alignment wrapText="1"/>
    </xf>
    <xf numFmtId="0" fontId="38" fillId="0" borderId="0" xfId="0" applyFont="1" applyAlignment="1">
      <alignment horizontal="left" vertical="top"/>
    </xf>
    <xf numFmtId="0" fontId="40" fillId="0" borderId="0" xfId="0" applyFont="1" applyAlignment="1">
      <alignment horizontal="left"/>
    </xf>
    <xf numFmtId="0" fontId="40" fillId="0" borderId="0" xfId="0" applyFont="1" applyAlignment="1">
      <alignment horizontal="left" wrapText="1"/>
    </xf>
    <xf numFmtId="0" fontId="36" fillId="0" borderId="0" xfId="0" applyFont="1" applyAlignment="1"/>
    <xf numFmtId="0" fontId="40" fillId="0" borderId="0" xfId="0" applyFont="1" applyAlignment="1"/>
    <xf numFmtId="49" fontId="39" fillId="0" borderId="0" xfId="0" applyNumberFormat="1" applyFont="1" applyAlignment="1">
      <alignment horizontal="left" vertical="top" wrapText="1"/>
    </xf>
    <xf numFmtId="0" fontId="40" fillId="0" borderId="0" xfId="0" applyFont="1" applyAlignment="1">
      <alignment horizontal="left" vertical="top" wrapText="1"/>
    </xf>
    <xf numFmtId="49" fontId="39" fillId="0" borderId="0" xfId="0" applyNumberFormat="1" applyFont="1" applyAlignment="1">
      <alignment vertical="top" wrapText="1"/>
    </xf>
    <xf numFmtId="0" fontId="38" fillId="0" borderId="0" xfId="0" applyFont="1" applyAlignment="1">
      <alignment vertical="top" wrapText="1"/>
    </xf>
    <xf numFmtId="0" fontId="38" fillId="0" borderId="0" xfId="0" applyFont="1" applyAlignment="1">
      <alignment horizontal="left" vertical="top" wrapText="1"/>
    </xf>
    <xf numFmtId="0" fontId="40" fillId="0" borderId="0" xfId="0" applyFont="1" applyAlignment="1">
      <alignment horizontal="center"/>
    </xf>
    <xf numFmtId="49" fontId="39" fillId="0" borderId="0" xfId="0" applyNumberFormat="1" applyFont="1" applyFill="1"/>
    <xf numFmtId="0" fontId="38" fillId="0" borderId="0" xfId="0" applyFont="1" applyFill="1"/>
    <xf numFmtId="49" fontId="38" fillId="0" borderId="0" xfId="0" applyNumberFormat="1" applyFont="1" applyFill="1"/>
    <xf numFmtId="49" fontId="38" fillId="0" borderId="0" xfId="0" applyNumberFormat="1" applyFont="1" applyFill="1" applyBorder="1"/>
    <xf numFmtId="49" fontId="38" fillId="0" borderId="0" xfId="0" applyNumberFormat="1" applyFont="1" applyFill="1" applyBorder="1" applyAlignment="1">
      <alignment wrapText="1"/>
    </xf>
    <xf numFmtId="0" fontId="38" fillId="0" borderId="0" xfId="0" applyFont="1" applyFill="1" applyBorder="1"/>
    <xf numFmtId="0" fontId="38" fillId="0" borderId="0" xfId="0" applyFont="1" applyAlignment="1">
      <alignment horizontal="left"/>
    </xf>
    <xf numFmtId="0" fontId="38" fillId="0" borderId="0" xfId="0" applyFont="1" applyBorder="1"/>
    <xf numFmtId="0" fontId="38" fillId="0" borderId="0" xfId="0" applyFont="1" applyBorder="1" applyAlignment="1">
      <alignment horizontal="left"/>
    </xf>
    <xf numFmtId="49" fontId="39" fillId="0" borderId="0" xfId="0" applyNumberFormat="1" applyFont="1" applyFill="1" applyBorder="1"/>
    <xf numFmtId="0" fontId="36" fillId="10" borderId="0" xfId="0" applyFont="1" applyFill="1" applyAlignment="1">
      <alignment horizontal="left"/>
    </xf>
    <xf numFmtId="0" fontId="36" fillId="11" borderId="0" xfId="0" applyFont="1" applyFill="1" applyAlignment="1">
      <alignment horizontal="left"/>
    </xf>
    <xf numFmtId="0" fontId="38" fillId="11" borderId="0" xfId="0" applyFont="1" applyFill="1"/>
    <xf numFmtId="0" fontId="3" fillId="12" borderId="0" xfId="0" applyFont="1" applyFill="1" applyAlignment="1">
      <alignment horizontal="left" vertical="center"/>
    </xf>
    <xf numFmtId="0" fontId="5" fillId="10" borderId="0" xfId="0" applyFont="1" applyFill="1" applyAlignment="1">
      <alignment horizontal="left" vertical="top"/>
    </xf>
    <xf numFmtId="0" fontId="33" fillId="10" borderId="0" xfId="0" applyFont="1" applyFill="1" applyAlignment="1">
      <alignment vertical="top"/>
    </xf>
    <xf numFmtId="0" fontId="36" fillId="0" borderId="0" xfId="0" applyFont="1" applyFill="1" applyAlignment="1">
      <alignment horizontal="left" wrapText="1"/>
    </xf>
    <xf numFmtId="0" fontId="36"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021D6-CAEB-4600-A8D5-C7AEAD54BC4F}">
  <dimension ref="A1:B83"/>
  <sheetViews>
    <sheetView workbookViewId="0">
      <selection activeCell="C14" sqref="C14"/>
    </sheetView>
  </sheetViews>
  <sheetFormatPr defaultRowHeight="14.5" x14ac:dyDescent="0.35"/>
  <cols>
    <col min="1" max="1" width="13.90625" style="40" bestFit="1" customWidth="1"/>
    <col min="2" max="2" width="63.453125" style="40" bestFit="1" customWidth="1"/>
  </cols>
  <sheetData>
    <row r="1" spans="1:2" x14ac:dyDescent="0.35">
      <c r="A1" s="66" t="s">
        <v>1527</v>
      </c>
      <c r="B1" s="100" t="s">
        <v>1669</v>
      </c>
    </row>
    <row r="2" spans="1:2" x14ac:dyDescent="0.35">
      <c r="A2" s="92" t="s">
        <v>317</v>
      </c>
      <c r="B2" s="92" t="s">
        <v>1528</v>
      </c>
    </row>
    <row r="3" spans="1:2" x14ac:dyDescent="0.35">
      <c r="A3" s="92" t="s">
        <v>1529</v>
      </c>
      <c r="B3" s="92" t="s">
        <v>2155</v>
      </c>
    </row>
    <row r="4" spans="1:2" x14ac:dyDescent="0.35">
      <c r="A4" s="92" t="s">
        <v>1530</v>
      </c>
      <c r="B4" s="92" t="s">
        <v>1531</v>
      </c>
    </row>
    <row r="5" spans="1:2" x14ac:dyDescent="0.35">
      <c r="A5" s="92" t="s">
        <v>1532</v>
      </c>
      <c r="B5" s="92" t="s">
        <v>1533</v>
      </c>
    </row>
    <row r="6" spans="1:2" x14ac:dyDescent="0.35">
      <c r="A6" s="92" t="s">
        <v>1534</v>
      </c>
      <c r="B6" s="92" t="s">
        <v>1535</v>
      </c>
    </row>
    <row r="7" spans="1:2" x14ac:dyDescent="0.35">
      <c r="A7" s="92" t="s">
        <v>1536</v>
      </c>
      <c r="B7" s="92" t="s">
        <v>1537</v>
      </c>
    </row>
    <row r="8" spans="1:2" x14ac:dyDescent="0.35">
      <c r="A8" s="92" t="s">
        <v>62</v>
      </c>
      <c r="B8" s="92" t="s">
        <v>1538</v>
      </c>
    </row>
    <row r="9" spans="1:2" x14ac:dyDescent="0.35">
      <c r="A9" s="92" t="s">
        <v>1539</v>
      </c>
      <c r="B9" s="92" t="s">
        <v>1540</v>
      </c>
    </row>
    <row r="10" spans="1:2" x14ac:dyDescent="0.35">
      <c r="A10" s="92" t="s">
        <v>1541</v>
      </c>
      <c r="B10" s="92" t="s">
        <v>1542</v>
      </c>
    </row>
    <row r="11" spans="1:2" x14ac:dyDescent="0.35">
      <c r="A11" s="92" t="s">
        <v>1543</v>
      </c>
      <c r="B11" s="92" t="s">
        <v>1544</v>
      </c>
    </row>
    <row r="12" spans="1:2" x14ac:dyDescent="0.35">
      <c r="A12" s="92" t="s">
        <v>1545</v>
      </c>
      <c r="B12" s="92" t="s">
        <v>1546</v>
      </c>
    </row>
    <row r="13" spans="1:2" x14ac:dyDescent="0.35">
      <c r="A13" s="92" t="s">
        <v>315</v>
      </c>
      <c r="B13" s="92" t="s">
        <v>1547</v>
      </c>
    </row>
    <row r="14" spans="1:2" x14ac:dyDescent="0.35">
      <c r="A14" s="92" t="s">
        <v>1548</v>
      </c>
      <c r="B14" s="92" t="s">
        <v>1549</v>
      </c>
    </row>
    <row r="15" spans="1:2" x14ac:dyDescent="0.35">
      <c r="A15" s="92" t="s">
        <v>1550</v>
      </c>
      <c r="B15" s="92" t="s">
        <v>1551</v>
      </c>
    </row>
    <row r="16" spans="1:2" x14ac:dyDescent="0.35">
      <c r="A16" s="92" t="s">
        <v>1552</v>
      </c>
      <c r="B16" s="92" t="s">
        <v>1553</v>
      </c>
    </row>
    <row r="17" spans="1:2" x14ac:dyDescent="0.35">
      <c r="A17" s="92" t="s">
        <v>1554</v>
      </c>
      <c r="B17" s="92" t="s">
        <v>1555</v>
      </c>
    </row>
    <row r="18" spans="1:2" x14ac:dyDescent="0.35">
      <c r="A18" s="92" t="s">
        <v>173</v>
      </c>
      <c r="B18" s="92" t="s">
        <v>1556</v>
      </c>
    </row>
    <row r="19" spans="1:2" x14ac:dyDescent="0.35">
      <c r="A19" s="92" t="s">
        <v>1557</v>
      </c>
      <c r="B19" s="92" t="s">
        <v>1558</v>
      </c>
    </row>
    <row r="20" spans="1:2" x14ac:dyDescent="0.35">
      <c r="A20" s="92" t="s">
        <v>1559</v>
      </c>
      <c r="B20" s="92" t="s">
        <v>1560</v>
      </c>
    </row>
    <row r="21" spans="1:2" x14ac:dyDescent="0.35">
      <c r="A21" s="92" t="s">
        <v>1561</v>
      </c>
      <c r="B21" s="92" t="s">
        <v>1562</v>
      </c>
    </row>
    <row r="22" spans="1:2" x14ac:dyDescent="0.35">
      <c r="A22" s="92" t="s">
        <v>1673</v>
      </c>
      <c r="B22" s="92" t="s">
        <v>1674</v>
      </c>
    </row>
    <row r="23" spans="1:2" x14ac:dyDescent="0.35">
      <c r="A23" s="92" t="s">
        <v>1563</v>
      </c>
      <c r="B23" s="92" t="s">
        <v>1564</v>
      </c>
    </row>
    <row r="24" spans="1:2" x14ac:dyDescent="0.35">
      <c r="A24" s="92" t="s">
        <v>1565</v>
      </c>
      <c r="B24" s="92" t="s">
        <v>1566</v>
      </c>
    </row>
    <row r="25" spans="1:2" x14ac:dyDescent="0.35">
      <c r="A25" s="92" t="s">
        <v>1567</v>
      </c>
      <c r="B25" s="92" t="s">
        <v>1568</v>
      </c>
    </row>
    <row r="26" spans="1:2" x14ac:dyDescent="0.35">
      <c r="A26" s="92" t="s">
        <v>1569</v>
      </c>
      <c r="B26" s="92" t="s">
        <v>1570</v>
      </c>
    </row>
    <row r="27" spans="1:2" x14ac:dyDescent="0.35">
      <c r="A27" s="92" t="s">
        <v>1571</v>
      </c>
      <c r="B27" s="92" t="s">
        <v>1572</v>
      </c>
    </row>
    <row r="28" spans="1:2" x14ac:dyDescent="0.35">
      <c r="A28" s="92" t="s">
        <v>219</v>
      </c>
      <c r="B28" s="92" t="s">
        <v>1573</v>
      </c>
    </row>
    <row r="29" spans="1:2" x14ac:dyDescent="0.35">
      <c r="A29" s="92" t="s">
        <v>1574</v>
      </c>
      <c r="B29" s="92" t="s">
        <v>1575</v>
      </c>
    </row>
    <row r="30" spans="1:2" x14ac:dyDescent="0.35">
      <c r="A30" s="92" t="s">
        <v>1671</v>
      </c>
      <c r="B30" s="92" t="s">
        <v>1672</v>
      </c>
    </row>
    <row r="31" spans="1:2" x14ac:dyDescent="0.35">
      <c r="A31" s="92" t="s">
        <v>1681</v>
      </c>
      <c r="B31" s="92" t="s">
        <v>1682</v>
      </c>
    </row>
    <row r="32" spans="1:2" x14ac:dyDescent="0.35">
      <c r="A32" s="92" t="s">
        <v>1576</v>
      </c>
      <c r="B32" s="92" t="s">
        <v>1577</v>
      </c>
    </row>
    <row r="33" spans="1:2" x14ac:dyDescent="0.35">
      <c r="A33" s="92" t="s">
        <v>1578</v>
      </c>
      <c r="B33" s="92" t="s">
        <v>1579</v>
      </c>
    </row>
    <row r="34" spans="1:2" x14ac:dyDescent="0.35">
      <c r="A34" s="92" t="s">
        <v>1580</v>
      </c>
      <c r="B34" s="92" t="s">
        <v>1581</v>
      </c>
    </row>
    <row r="35" spans="1:2" x14ac:dyDescent="0.35">
      <c r="A35" s="92" t="s">
        <v>1582</v>
      </c>
      <c r="B35" s="92" t="s">
        <v>1583</v>
      </c>
    </row>
    <row r="36" spans="1:2" x14ac:dyDescent="0.35">
      <c r="A36" s="92" t="s">
        <v>1584</v>
      </c>
      <c r="B36" s="92" t="s">
        <v>1585</v>
      </c>
    </row>
    <row r="37" spans="1:2" x14ac:dyDescent="0.35">
      <c r="A37" s="92" t="s">
        <v>1586</v>
      </c>
      <c r="B37" s="92" t="s">
        <v>1587</v>
      </c>
    </row>
    <row r="38" spans="1:2" x14ac:dyDescent="0.35">
      <c r="A38" s="92" t="s">
        <v>1588</v>
      </c>
      <c r="B38" s="92" t="s">
        <v>1589</v>
      </c>
    </row>
    <row r="39" spans="1:2" x14ac:dyDescent="0.35">
      <c r="A39" s="92" t="s">
        <v>1590</v>
      </c>
      <c r="B39" s="92" t="s">
        <v>1591</v>
      </c>
    </row>
    <row r="40" spans="1:2" x14ac:dyDescent="0.35">
      <c r="A40" s="92" t="s">
        <v>1592</v>
      </c>
      <c r="B40" s="92" t="s">
        <v>1593</v>
      </c>
    </row>
    <row r="41" spans="1:2" x14ac:dyDescent="0.35">
      <c r="A41" s="92" t="s">
        <v>1594</v>
      </c>
      <c r="B41" s="92" t="s">
        <v>1595</v>
      </c>
    </row>
    <row r="42" spans="1:2" x14ac:dyDescent="0.35">
      <c r="A42" s="92" t="s">
        <v>1596</v>
      </c>
      <c r="B42" s="92" t="s">
        <v>1597</v>
      </c>
    </row>
    <row r="43" spans="1:2" x14ac:dyDescent="0.35">
      <c r="A43" s="92" t="s">
        <v>1598</v>
      </c>
      <c r="B43" s="92" t="s">
        <v>1599</v>
      </c>
    </row>
    <row r="44" spans="1:2" x14ac:dyDescent="0.35">
      <c r="A44" s="92" t="s">
        <v>1600</v>
      </c>
      <c r="B44" s="92" t="s">
        <v>1601</v>
      </c>
    </row>
    <row r="45" spans="1:2" x14ac:dyDescent="0.35">
      <c r="A45" s="92" t="s">
        <v>1602</v>
      </c>
      <c r="B45" s="92" t="s">
        <v>1603</v>
      </c>
    </row>
    <row r="46" spans="1:2" x14ac:dyDescent="0.35">
      <c r="A46" s="92" t="s">
        <v>1604</v>
      </c>
      <c r="B46" s="92" t="s">
        <v>1605</v>
      </c>
    </row>
    <row r="47" spans="1:2" x14ac:dyDescent="0.35">
      <c r="A47" s="92" t="s">
        <v>1606</v>
      </c>
      <c r="B47" s="92" t="s">
        <v>1607</v>
      </c>
    </row>
    <row r="48" spans="1:2" x14ac:dyDescent="0.35">
      <c r="A48" s="92" t="s">
        <v>1608</v>
      </c>
      <c r="B48" s="92" t="s">
        <v>1609</v>
      </c>
    </row>
    <row r="49" spans="1:2" x14ac:dyDescent="0.35">
      <c r="A49" s="92" t="s">
        <v>1610</v>
      </c>
      <c r="B49" s="92" t="s">
        <v>1611</v>
      </c>
    </row>
    <row r="50" spans="1:2" x14ac:dyDescent="0.35">
      <c r="A50" s="92" t="s">
        <v>702</v>
      </c>
      <c r="B50" s="92" t="s">
        <v>1612</v>
      </c>
    </row>
    <row r="51" spans="1:2" x14ac:dyDescent="0.35">
      <c r="A51" s="92" t="s">
        <v>1613</v>
      </c>
      <c r="B51" s="92" t="s">
        <v>1614</v>
      </c>
    </row>
    <row r="52" spans="1:2" x14ac:dyDescent="0.35">
      <c r="A52" s="92" t="s">
        <v>275</v>
      </c>
      <c r="B52" s="92" t="s">
        <v>1615</v>
      </c>
    </row>
    <row r="53" spans="1:2" x14ac:dyDescent="0.35">
      <c r="A53" s="92" t="s">
        <v>1616</v>
      </c>
      <c r="B53" s="92" t="s">
        <v>1617</v>
      </c>
    </row>
    <row r="54" spans="1:2" x14ac:dyDescent="0.35">
      <c r="A54" s="92" t="s">
        <v>1680</v>
      </c>
      <c r="B54" s="92" t="s">
        <v>1679</v>
      </c>
    </row>
    <row r="55" spans="1:2" x14ac:dyDescent="0.35">
      <c r="A55" s="92" t="s">
        <v>1618</v>
      </c>
      <c r="B55" s="92" t="s">
        <v>1619</v>
      </c>
    </row>
    <row r="56" spans="1:2" x14ac:dyDescent="0.35">
      <c r="A56" s="92" t="s">
        <v>1620</v>
      </c>
      <c r="B56" s="92" t="s">
        <v>1621</v>
      </c>
    </row>
    <row r="57" spans="1:2" x14ac:dyDescent="0.35">
      <c r="A57" s="92" t="s">
        <v>1622</v>
      </c>
      <c r="B57" s="92" t="s">
        <v>1623</v>
      </c>
    </row>
    <row r="58" spans="1:2" x14ac:dyDescent="0.35">
      <c r="A58" s="92" t="s">
        <v>1624</v>
      </c>
      <c r="B58" s="92" t="s">
        <v>1625</v>
      </c>
    </row>
    <row r="59" spans="1:2" x14ac:dyDescent="0.35">
      <c r="A59" s="92" t="s">
        <v>1626</v>
      </c>
      <c r="B59" s="92" t="s">
        <v>1627</v>
      </c>
    </row>
    <row r="60" spans="1:2" x14ac:dyDescent="0.35">
      <c r="A60" s="92" t="s">
        <v>1628</v>
      </c>
      <c r="B60" s="92" t="s">
        <v>1629</v>
      </c>
    </row>
    <row r="61" spans="1:2" x14ac:dyDescent="0.35">
      <c r="A61" s="92" t="s">
        <v>1677</v>
      </c>
      <c r="B61" s="92" t="s">
        <v>1678</v>
      </c>
    </row>
    <row r="62" spans="1:2" x14ac:dyDescent="0.35">
      <c r="A62" s="92" t="s">
        <v>1630</v>
      </c>
      <c r="B62" s="92" t="s">
        <v>1631</v>
      </c>
    </row>
    <row r="63" spans="1:2" x14ac:dyDescent="0.35">
      <c r="A63" s="92" t="s">
        <v>1632</v>
      </c>
      <c r="B63" s="92" t="s">
        <v>1633</v>
      </c>
    </row>
    <row r="64" spans="1:2" x14ac:dyDescent="0.35">
      <c r="A64" s="92" t="s">
        <v>1675</v>
      </c>
      <c r="B64" s="92" t="s">
        <v>1676</v>
      </c>
    </row>
    <row r="65" spans="1:2" x14ac:dyDescent="0.35">
      <c r="A65" s="92" t="s">
        <v>554</v>
      </c>
      <c r="B65" s="92" t="s">
        <v>1634</v>
      </c>
    </row>
    <row r="66" spans="1:2" x14ac:dyDescent="0.35">
      <c r="A66" s="92" t="s">
        <v>1635</v>
      </c>
      <c r="B66" s="92" t="s">
        <v>1636</v>
      </c>
    </row>
    <row r="67" spans="1:2" x14ac:dyDescent="0.35">
      <c r="A67" s="92" t="s">
        <v>1637</v>
      </c>
      <c r="B67" s="92" t="s">
        <v>1638</v>
      </c>
    </row>
    <row r="68" spans="1:2" x14ac:dyDescent="0.35">
      <c r="A68" s="92" t="s">
        <v>1639</v>
      </c>
      <c r="B68" s="92" t="s">
        <v>1640</v>
      </c>
    </row>
    <row r="69" spans="1:2" x14ac:dyDescent="0.35">
      <c r="A69" s="92" t="s">
        <v>1641</v>
      </c>
      <c r="B69" s="92" t="s">
        <v>1642</v>
      </c>
    </row>
    <row r="70" spans="1:2" x14ac:dyDescent="0.35">
      <c r="A70" s="92" t="s">
        <v>1643</v>
      </c>
      <c r="B70" s="92" t="s">
        <v>1644</v>
      </c>
    </row>
    <row r="71" spans="1:2" x14ac:dyDescent="0.35">
      <c r="A71" s="92" t="s">
        <v>1645</v>
      </c>
      <c r="B71" s="92" t="s">
        <v>1646</v>
      </c>
    </row>
    <row r="72" spans="1:2" x14ac:dyDescent="0.35">
      <c r="A72" s="92" t="s">
        <v>1647</v>
      </c>
      <c r="B72" s="92" t="s">
        <v>1648</v>
      </c>
    </row>
    <row r="73" spans="1:2" x14ac:dyDescent="0.35">
      <c r="A73" s="92" t="s">
        <v>1649</v>
      </c>
      <c r="B73" s="92" t="s">
        <v>1650</v>
      </c>
    </row>
    <row r="74" spans="1:2" x14ac:dyDescent="0.35">
      <c r="A74" s="92" t="s">
        <v>1651</v>
      </c>
      <c r="B74" s="92" t="s">
        <v>1652</v>
      </c>
    </row>
    <row r="75" spans="1:2" x14ac:dyDescent="0.35">
      <c r="A75" s="92" t="s">
        <v>1653</v>
      </c>
      <c r="B75" s="92" t="s">
        <v>1654</v>
      </c>
    </row>
    <row r="76" spans="1:2" x14ac:dyDescent="0.35">
      <c r="A76" s="92" t="s">
        <v>1655</v>
      </c>
      <c r="B76" s="92" t="s">
        <v>1656</v>
      </c>
    </row>
    <row r="77" spans="1:2" x14ac:dyDescent="0.35">
      <c r="A77" s="92" t="s">
        <v>1657</v>
      </c>
      <c r="B77" s="92" t="s">
        <v>1658</v>
      </c>
    </row>
    <row r="78" spans="1:2" x14ac:dyDescent="0.35">
      <c r="A78" s="92" t="s">
        <v>1659</v>
      </c>
      <c r="B78" s="92" t="s">
        <v>1979</v>
      </c>
    </row>
    <row r="79" spans="1:2" x14ac:dyDescent="0.35">
      <c r="A79" s="92" t="s">
        <v>1660</v>
      </c>
      <c r="B79" s="92" t="s">
        <v>1661</v>
      </c>
    </row>
    <row r="80" spans="1:2" x14ac:dyDescent="0.35">
      <c r="A80" s="92" t="s">
        <v>1683</v>
      </c>
      <c r="B80" s="92" t="s">
        <v>1686</v>
      </c>
    </row>
    <row r="81" spans="1:2" x14ac:dyDescent="0.35">
      <c r="A81" s="92" t="s">
        <v>1662</v>
      </c>
      <c r="B81" s="92" t="s">
        <v>1663</v>
      </c>
    </row>
    <row r="82" spans="1:2" x14ac:dyDescent="0.35">
      <c r="A82" s="92" t="s">
        <v>1684</v>
      </c>
      <c r="B82" s="92" t="s">
        <v>1685</v>
      </c>
    </row>
    <row r="83" spans="1:2" x14ac:dyDescent="0.35">
      <c r="A83" s="92" t="s">
        <v>559</v>
      </c>
      <c r="B83" s="92" t="s">
        <v>16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R240"/>
  <sheetViews>
    <sheetView tabSelected="1" zoomScaleNormal="100" workbookViewId="0">
      <selection activeCell="AC5" sqref="A1:XFD1048576"/>
    </sheetView>
  </sheetViews>
  <sheetFormatPr defaultColWidth="8.90625" defaultRowHeight="9.5" x14ac:dyDescent="0.25"/>
  <cols>
    <col min="1" max="1" width="3.81640625" style="25" customWidth="1"/>
    <col min="2" max="2" width="5.90625" style="1" customWidth="1"/>
    <col min="3" max="3" width="8.90625" style="1"/>
    <col min="4" max="4" width="9.90625" style="1" customWidth="1"/>
    <col min="5" max="5" width="12.08984375" style="1" customWidth="1"/>
    <col min="6" max="6" width="6.81640625" style="1" customWidth="1"/>
    <col min="7" max="7" width="7.90625" style="26" customWidth="1"/>
    <col min="8" max="8" width="7.54296875" style="25" customWidth="1"/>
    <col min="9" max="9" width="8" style="24" customWidth="1"/>
    <col min="10" max="10" width="9" style="1" customWidth="1"/>
    <col min="11" max="11" width="7.6328125" style="1" customWidth="1"/>
    <col min="12" max="12" width="6.81640625" style="1" customWidth="1"/>
    <col min="13" max="13" width="7.36328125" style="27" customWidth="1"/>
    <col min="14" max="14" width="10.08984375" style="1" customWidth="1"/>
    <col min="15" max="15" width="9.453125" style="1" customWidth="1"/>
    <col min="16" max="16" width="12.6328125" style="1" customWidth="1"/>
    <col min="17" max="17" width="8.36328125" style="1" customWidth="1"/>
    <col min="18" max="18" width="6.36328125" style="27" customWidth="1"/>
    <col min="19" max="19" width="8.453125" style="1" customWidth="1"/>
    <col min="20" max="20" width="8.81640625" style="1" customWidth="1"/>
    <col min="21" max="21" width="14" style="1" customWidth="1"/>
    <col min="22" max="22" width="6.90625" style="25" customWidth="1"/>
    <col min="23" max="23" width="6.08984375" style="26" bestFit="1" customWidth="1"/>
    <col min="24" max="24" width="8.36328125" style="26" customWidth="1"/>
    <col min="25" max="25" width="5.81640625" style="25" customWidth="1"/>
    <col min="26" max="26" width="17.36328125" style="1" customWidth="1"/>
    <col min="27" max="27" width="12.54296875" style="1" bestFit="1" customWidth="1"/>
    <col min="28" max="28" width="12.90625" style="1" bestFit="1" customWidth="1"/>
    <col min="29" max="29" width="22.36328125" style="1" bestFit="1" customWidth="1"/>
    <col min="30" max="16384" width="8.90625" style="1"/>
  </cols>
  <sheetData>
    <row r="1" spans="1:70" ht="29" customHeight="1" x14ac:dyDescent="0.25">
      <c r="A1" s="124" t="s">
        <v>1525</v>
      </c>
      <c r="B1" s="125"/>
      <c r="C1" s="125"/>
      <c r="D1" s="125"/>
      <c r="E1" s="125"/>
      <c r="F1" s="125"/>
      <c r="G1" s="125"/>
      <c r="H1" s="125"/>
      <c r="I1" s="125"/>
      <c r="J1" s="125"/>
      <c r="K1" s="125"/>
      <c r="L1" s="125"/>
      <c r="M1" s="125"/>
      <c r="N1" s="125"/>
      <c r="O1" s="125"/>
      <c r="P1" s="125"/>
      <c r="Q1" s="125"/>
      <c r="R1" s="125"/>
      <c r="S1" s="125"/>
      <c r="T1" s="125"/>
      <c r="U1" s="125"/>
      <c r="V1" s="125"/>
      <c r="W1" s="125"/>
      <c r="X1" s="125"/>
      <c r="Y1" s="125"/>
    </row>
    <row r="2" spans="1:70" s="8" customFormat="1" ht="19" x14ac:dyDescent="0.35">
      <c r="A2" s="2"/>
      <c r="B2" s="126"/>
      <c r="C2" s="126"/>
      <c r="D2" s="126"/>
      <c r="E2" s="126" t="s">
        <v>0</v>
      </c>
      <c r="F2" s="126"/>
      <c r="G2" s="126"/>
      <c r="H2" s="126" t="s">
        <v>1</v>
      </c>
      <c r="I2" s="126"/>
      <c r="J2" s="126" t="s">
        <v>2</v>
      </c>
      <c r="K2" s="126"/>
      <c r="L2" s="126" t="s">
        <v>3</v>
      </c>
      <c r="M2" s="126"/>
      <c r="N2" s="4" t="s">
        <v>4</v>
      </c>
      <c r="O2" s="126" t="s">
        <v>5</v>
      </c>
      <c r="P2" s="126"/>
      <c r="Q2" s="3"/>
      <c r="R2" s="126" t="s">
        <v>6</v>
      </c>
      <c r="S2" s="126"/>
      <c r="T2" s="126"/>
      <c r="U2" s="126"/>
      <c r="V2" s="3"/>
      <c r="W2" s="5"/>
      <c r="X2" s="5"/>
      <c r="Y2" s="6"/>
      <c r="Z2" s="164"/>
      <c r="AA2" s="164"/>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row>
    <row r="3" spans="1:70" s="17" customFormat="1" ht="38" x14ac:dyDescent="0.35">
      <c r="A3" s="9" t="s">
        <v>7</v>
      </c>
      <c r="B3" s="10" t="s">
        <v>8</v>
      </c>
      <c r="C3" s="9" t="s">
        <v>9</v>
      </c>
      <c r="D3" s="11" t="s">
        <v>10</v>
      </c>
      <c r="E3" s="9" t="s">
        <v>11</v>
      </c>
      <c r="F3" s="10" t="s">
        <v>12</v>
      </c>
      <c r="G3" s="12" t="s">
        <v>13</v>
      </c>
      <c r="H3" s="10" t="s">
        <v>14</v>
      </c>
      <c r="I3" s="13" t="s">
        <v>15</v>
      </c>
      <c r="J3" s="11" t="s">
        <v>16</v>
      </c>
      <c r="K3" s="14" t="s">
        <v>17</v>
      </c>
      <c r="L3" s="9" t="s">
        <v>18</v>
      </c>
      <c r="M3" s="10" t="s">
        <v>19</v>
      </c>
      <c r="N3" s="15" t="s">
        <v>4</v>
      </c>
      <c r="O3" s="9" t="s">
        <v>20</v>
      </c>
      <c r="P3" s="10" t="s">
        <v>21</v>
      </c>
      <c r="Q3" s="11" t="s">
        <v>22</v>
      </c>
      <c r="R3" s="10" t="s">
        <v>23</v>
      </c>
      <c r="S3" s="10" t="s">
        <v>24</v>
      </c>
      <c r="T3" s="10" t="s">
        <v>25</v>
      </c>
      <c r="U3" s="9" t="s">
        <v>26</v>
      </c>
      <c r="V3" s="10" t="s">
        <v>27</v>
      </c>
      <c r="W3" s="13" t="s">
        <v>28</v>
      </c>
      <c r="X3" s="13" t="s">
        <v>29</v>
      </c>
      <c r="Y3" s="10" t="s">
        <v>30</v>
      </c>
      <c r="Z3" s="165" t="s">
        <v>2150</v>
      </c>
      <c r="AA3" s="166" t="s">
        <v>2154</v>
      </c>
      <c r="AB3"/>
      <c r="AC3"/>
      <c r="AD3"/>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6"/>
      <c r="BN3" s="16"/>
      <c r="BO3" s="16"/>
      <c r="BP3" s="16"/>
      <c r="BQ3" s="16"/>
      <c r="BR3" s="16"/>
    </row>
    <row r="4" spans="1:70" s="18" customFormat="1" ht="47.5" x14ac:dyDescent="0.35">
      <c r="A4" s="18">
        <v>1</v>
      </c>
      <c r="B4" s="19" t="s">
        <v>31</v>
      </c>
      <c r="C4" s="18" t="s">
        <v>32</v>
      </c>
      <c r="D4" s="20" t="s">
        <v>33</v>
      </c>
      <c r="E4" s="20" t="s">
        <v>34</v>
      </c>
      <c r="F4" s="20" t="s">
        <v>35</v>
      </c>
      <c r="G4" s="21" t="s">
        <v>36</v>
      </c>
      <c r="H4" s="20" t="s">
        <v>37</v>
      </c>
      <c r="I4" s="21" t="s">
        <v>38</v>
      </c>
      <c r="J4" s="20" t="s">
        <v>39</v>
      </c>
      <c r="K4" s="20">
        <v>2.4</v>
      </c>
      <c r="L4" s="18" t="s">
        <v>40</v>
      </c>
      <c r="M4" s="20" t="s">
        <v>40</v>
      </c>
      <c r="N4" s="20" t="s">
        <v>41</v>
      </c>
      <c r="O4" s="18" t="s">
        <v>42</v>
      </c>
      <c r="P4" s="20" t="s">
        <v>43</v>
      </c>
      <c r="Q4" s="18" t="s">
        <v>40</v>
      </c>
      <c r="R4" s="20" t="s">
        <v>44</v>
      </c>
      <c r="S4" s="20" t="s">
        <v>45</v>
      </c>
      <c r="T4" s="20" t="s">
        <v>46</v>
      </c>
      <c r="U4" s="20" t="s">
        <v>47</v>
      </c>
      <c r="V4" s="20" t="s">
        <v>48</v>
      </c>
      <c r="W4" s="21" t="s">
        <v>49</v>
      </c>
      <c r="X4" s="21" t="s">
        <v>49</v>
      </c>
      <c r="Y4" s="20" t="s">
        <v>50</v>
      </c>
      <c r="Z4" s="18" t="s">
        <v>2151</v>
      </c>
      <c r="AA4" s="114" t="s">
        <v>2157</v>
      </c>
      <c r="AB4"/>
      <c r="AC4"/>
      <c r="AD4"/>
    </row>
    <row r="5" spans="1:70" s="18" customFormat="1" ht="76" x14ac:dyDescent="0.35">
      <c r="A5" s="18">
        <v>2</v>
      </c>
      <c r="B5" s="19" t="s">
        <v>51</v>
      </c>
      <c r="C5" s="18" t="s">
        <v>52</v>
      </c>
      <c r="D5" s="20" t="s">
        <v>53</v>
      </c>
      <c r="E5" s="20" t="s">
        <v>54</v>
      </c>
      <c r="F5" s="20" t="s">
        <v>35</v>
      </c>
      <c r="G5" s="21" t="s">
        <v>55</v>
      </c>
      <c r="H5" s="23" t="s">
        <v>56</v>
      </c>
      <c r="I5" s="24" t="s">
        <v>57</v>
      </c>
      <c r="J5" s="20" t="s">
        <v>58</v>
      </c>
      <c r="K5" s="20">
        <v>19</v>
      </c>
      <c r="L5" s="18" t="s">
        <v>40</v>
      </c>
      <c r="M5" s="20" t="s">
        <v>40</v>
      </c>
      <c r="N5" s="18" t="s">
        <v>41</v>
      </c>
      <c r="O5" s="20" t="s">
        <v>59</v>
      </c>
      <c r="P5" s="20" t="s">
        <v>60</v>
      </c>
      <c r="Q5" s="20" t="s">
        <v>61</v>
      </c>
      <c r="R5" s="20" t="s">
        <v>62</v>
      </c>
      <c r="S5" s="20" t="s">
        <v>63</v>
      </c>
      <c r="T5" s="20" t="s">
        <v>46</v>
      </c>
      <c r="U5" s="20" t="s">
        <v>64</v>
      </c>
      <c r="V5" s="20" t="s">
        <v>49</v>
      </c>
      <c r="W5" s="21" t="s">
        <v>49</v>
      </c>
      <c r="X5" s="21" t="s">
        <v>49</v>
      </c>
      <c r="Y5" s="20" t="s">
        <v>50</v>
      </c>
      <c r="Z5" s="18" t="s">
        <v>2151</v>
      </c>
      <c r="AA5" s="114" t="s">
        <v>2157</v>
      </c>
      <c r="AB5"/>
      <c r="AC5"/>
      <c r="AD5"/>
    </row>
    <row r="6" spans="1:70" s="25" customFormat="1" ht="123.5" x14ac:dyDescent="0.35">
      <c r="A6" s="25">
        <v>3</v>
      </c>
      <c r="B6" s="23" t="s">
        <v>65</v>
      </c>
      <c r="C6" s="25" t="s">
        <v>66</v>
      </c>
      <c r="D6" s="20" t="s">
        <v>53</v>
      </c>
      <c r="E6" s="23" t="s">
        <v>67</v>
      </c>
      <c r="F6" s="23" t="s">
        <v>68</v>
      </c>
      <c r="G6" s="24" t="s">
        <v>69</v>
      </c>
      <c r="H6" s="23" t="s">
        <v>70</v>
      </c>
      <c r="I6" s="24" t="s">
        <v>71</v>
      </c>
      <c r="J6" s="23" t="s">
        <v>72</v>
      </c>
      <c r="K6" s="23">
        <v>2.7</v>
      </c>
      <c r="L6" s="25" t="s">
        <v>40</v>
      </c>
      <c r="M6" s="23" t="s">
        <v>40</v>
      </c>
      <c r="N6" s="25" t="s">
        <v>41</v>
      </c>
      <c r="O6" s="23" t="s">
        <v>73</v>
      </c>
      <c r="P6" s="23" t="s">
        <v>74</v>
      </c>
      <c r="Q6" s="23" t="s">
        <v>40</v>
      </c>
      <c r="R6" s="23" t="s">
        <v>62</v>
      </c>
      <c r="S6" s="23" t="s">
        <v>75</v>
      </c>
      <c r="T6" s="23" t="s">
        <v>46</v>
      </c>
      <c r="U6" s="23" t="s">
        <v>76</v>
      </c>
      <c r="V6" s="20" t="s">
        <v>48</v>
      </c>
      <c r="W6" s="24" t="s">
        <v>49</v>
      </c>
      <c r="X6" s="24" t="s">
        <v>49</v>
      </c>
      <c r="Y6" s="23" t="s">
        <v>50</v>
      </c>
      <c r="Z6" s="18" t="s">
        <v>2151</v>
      </c>
      <c r="AA6" s="114" t="s">
        <v>2157</v>
      </c>
      <c r="AB6"/>
      <c r="AC6"/>
      <c r="AD6"/>
    </row>
    <row r="7" spans="1:70" s="26" customFormat="1" ht="85.5" x14ac:dyDescent="0.35">
      <c r="A7" s="25">
        <v>4</v>
      </c>
      <c r="B7" s="24" t="s">
        <v>77</v>
      </c>
      <c r="C7" s="26" t="s">
        <v>78</v>
      </c>
      <c r="D7" s="20" t="s">
        <v>53</v>
      </c>
      <c r="E7" s="24" t="s">
        <v>79</v>
      </c>
      <c r="F7" s="24" t="s">
        <v>80</v>
      </c>
      <c r="G7" s="26" t="s">
        <v>81</v>
      </c>
      <c r="H7" s="23" t="s">
        <v>37</v>
      </c>
      <c r="I7" s="24" t="s">
        <v>82</v>
      </c>
      <c r="J7" s="24" t="s">
        <v>83</v>
      </c>
      <c r="K7" s="23">
        <v>10.9</v>
      </c>
      <c r="L7" s="26" t="s">
        <v>84</v>
      </c>
      <c r="M7" s="24" t="s">
        <v>85</v>
      </c>
      <c r="N7" s="24" t="s">
        <v>86</v>
      </c>
      <c r="O7" s="24" t="s">
        <v>87</v>
      </c>
      <c r="P7" s="24" t="s">
        <v>88</v>
      </c>
      <c r="Q7" s="26" t="s">
        <v>40</v>
      </c>
      <c r="R7" s="24" t="s">
        <v>89</v>
      </c>
      <c r="S7" s="24" t="s">
        <v>90</v>
      </c>
      <c r="T7" s="26" t="s">
        <v>46</v>
      </c>
      <c r="U7" s="24" t="s">
        <v>91</v>
      </c>
      <c r="V7" s="24" t="s">
        <v>50</v>
      </c>
      <c r="W7" s="24" t="s">
        <v>49</v>
      </c>
      <c r="X7" s="24" t="s">
        <v>49</v>
      </c>
      <c r="Y7" s="23" t="s">
        <v>50</v>
      </c>
      <c r="Z7" s="18" t="s">
        <v>2151</v>
      </c>
      <c r="AA7" s="114" t="s">
        <v>2157</v>
      </c>
      <c r="AB7"/>
      <c r="AC7"/>
      <c r="AD7"/>
    </row>
    <row r="8" spans="1:70" s="27" customFormat="1" ht="104.5" x14ac:dyDescent="0.35">
      <c r="A8" s="18">
        <v>5</v>
      </c>
      <c r="B8" s="23" t="s">
        <v>92</v>
      </c>
      <c r="C8" s="23" t="s">
        <v>52</v>
      </c>
      <c r="D8" s="20" t="s">
        <v>53</v>
      </c>
      <c r="E8" s="23" t="s">
        <v>93</v>
      </c>
      <c r="F8" s="23" t="s">
        <v>94</v>
      </c>
      <c r="G8" s="24" t="s">
        <v>95</v>
      </c>
      <c r="H8" s="23" t="s">
        <v>96</v>
      </c>
      <c r="I8" s="24" t="s">
        <v>97</v>
      </c>
      <c r="J8" s="23" t="s">
        <v>98</v>
      </c>
      <c r="K8" s="23">
        <v>12.5</v>
      </c>
      <c r="L8" s="23" t="s">
        <v>40</v>
      </c>
      <c r="M8" s="23" t="s">
        <v>40</v>
      </c>
      <c r="N8" s="23" t="s">
        <v>99</v>
      </c>
      <c r="O8" s="23" t="s">
        <v>100</v>
      </c>
      <c r="P8" s="23" t="s">
        <v>101</v>
      </c>
      <c r="Q8" s="23" t="s">
        <v>40</v>
      </c>
      <c r="R8" s="23" t="s">
        <v>102</v>
      </c>
      <c r="S8" s="23" t="s">
        <v>103</v>
      </c>
      <c r="T8" s="23" t="s">
        <v>46</v>
      </c>
      <c r="U8" s="23" t="s">
        <v>104</v>
      </c>
      <c r="V8" s="23" t="s">
        <v>49</v>
      </c>
      <c r="W8" s="24" t="s">
        <v>49</v>
      </c>
      <c r="X8" s="24" t="s">
        <v>49</v>
      </c>
      <c r="Y8" s="23" t="s">
        <v>50</v>
      </c>
      <c r="Z8" s="18" t="s">
        <v>2151</v>
      </c>
      <c r="AA8" s="114" t="s">
        <v>2157</v>
      </c>
      <c r="AB8"/>
      <c r="AC8"/>
      <c r="AD8"/>
    </row>
    <row r="9" spans="1:70" s="25" customFormat="1" ht="47.5" x14ac:dyDescent="0.35">
      <c r="A9" s="18">
        <v>6</v>
      </c>
      <c r="B9" s="19" t="s">
        <v>105</v>
      </c>
      <c r="C9" s="25" t="s">
        <v>78</v>
      </c>
      <c r="D9" s="20" t="s">
        <v>53</v>
      </c>
      <c r="E9" s="23" t="s">
        <v>106</v>
      </c>
      <c r="F9" s="23" t="s">
        <v>107</v>
      </c>
      <c r="G9" s="24" t="s">
        <v>108</v>
      </c>
      <c r="H9" s="23" t="s">
        <v>109</v>
      </c>
      <c r="I9" s="24" t="s">
        <v>110</v>
      </c>
      <c r="J9" s="23" t="s">
        <v>111</v>
      </c>
      <c r="K9" s="23">
        <v>14</v>
      </c>
      <c r="L9" s="25" t="s">
        <v>40</v>
      </c>
      <c r="M9" s="23" t="s">
        <v>40</v>
      </c>
      <c r="N9" s="23" t="s">
        <v>112</v>
      </c>
      <c r="O9" s="23" t="s">
        <v>113</v>
      </c>
      <c r="P9" s="23" t="s">
        <v>114</v>
      </c>
      <c r="Q9" s="25" t="s">
        <v>40</v>
      </c>
      <c r="R9" s="23" t="s">
        <v>62</v>
      </c>
      <c r="S9" s="23" t="s">
        <v>115</v>
      </c>
      <c r="T9" s="23" t="s">
        <v>46</v>
      </c>
      <c r="V9" s="25" t="s">
        <v>49</v>
      </c>
      <c r="W9" s="26" t="s">
        <v>49</v>
      </c>
      <c r="X9" s="26" t="s">
        <v>49</v>
      </c>
      <c r="Y9" s="25" t="s">
        <v>50</v>
      </c>
      <c r="Z9" s="18" t="s">
        <v>2151</v>
      </c>
      <c r="AA9" s="114" t="s">
        <v>2157</v>
      </c>
      <c r="AB9"/>
      <c r="AC9"/>
      <c r="AD9"/>
    </row>
    <row r="10" spans="1:70" s="25" customFormat="1" ht="47.5" x14ac:dyDescent="0.35">
      <c r="A10" s="25">
        <v>7</v>
      </c>
      <c r="B10" s="19" t="s">
        <v>116</v>
      </c>
      <c r="C10" s="25" t="s">
        <v>117</v>
      </c>
      <c r="D10" s="20" t="s">
        <v>53</v>
      </c>
      <c r="E10" s="23" t="s">
        <v>118</v>
      </c>
      <c r="F10" s="23" t="s">
        <v>119</v>
      </c>
      <c r="G10" s="24" t="s">
        <v>120</v>
      </c>
      <c r="H10" s="23" t="s">
        <v>121</v>
      </c>
      <c r="I10" s="24" t="s">
        <v>122</v>
      </c>
      <c r="J10" s="23" t="s">
        <v>123</v>
      </c>
      <c r="K10" s="23">
        <v>7.2</v>
      </c>
      <c r="L10" s="25" t="s">
        <v>84</v>
      </c>
      <c r="M10" s="23" t="s">
        <v>124</v>
      </c>
      <c r="N10" s="25" t="s">
        <v>41</v>
      </c>
      <c r="O10" s="23" t="s">
        <v>125</v>
      </c>
      <c r="P10" s="23" t="s">
        <v>88</v>
      </c>
      <c r="Q10" s="23" t="s">
        <v>126</v>
      </c>
      <c r="R10" s="23" t="s">
        <v>62</v>
      </c>
      <c r="S10" s="23" t="s">
        <v>127</v>
      </c>
      <c r="T10" s="25" t="s">
        <v>46</v>
      </c>
      <c r="V10" s="25" t="s">
        <v>49</v>
      </c>
      <c r="W10" s="26" t="s">
        <v>49</v>
      </c>
      <c r="X10" s="26" t="s">
        <v>50</v>
      </c>
      <c r="Y10" s="25" t="s">
        <v>50</v>
      </c>
      <c r="Z10" s="18" t="s">
        <v>2151</v>
      </c>
      <c r="AA10" s="114" t="s">
        <v>2157</v>
      </c>
      <c r="AB10"/>
      <c r="AC10"/>
      <c r="AD10"/>
    </row>
    <row r="11" spans="1:70" s="25" customFormat="1" ht="47.5" x14ac:dyDescent="0.35">
      <c r="A11" s="25">
        <v>8</v>
      </c>
      <c r="B11" s="19" t="s">
        <v>128</v>
      </c>
      <c r="C11" s="25" t="s">
        <v>78</v>
      </c>
      <c r="D11" s="20" t="s">
        <v>53</v>
      </c>
      <c r="E11" s="24" t="s">
        <v>79</v>
      </c>
      <c r="F11" s="24" t="s">
        <v>80</v>
      </c>
      <c r="G11" s="26" t="s">
        <v>81</v>
      </c>
      <c r="H11" s="23" t="s">
        <v>37</v>
      </c>
      <c r="I11" s="24" t="s">
        <v>129</v>
      </c>
      <c r="J11" s="23" t="s">
        <v>130</v>
      </c>
      <c r="K11" s="23" t="s">
        <v>40</v>
      </c>
      <c r="L11" s="25" t="s">
        <v>84</v>
      </c>
      <c r="M11" s="23" t="s">
        <v>131</v>
      </c>
      <c r="N11" s="25" t="s">
        <v>40</v>
      </c>
      <c r="O11" s="23" t="s">
        <v>132</v>
      </c>
      <c r="P11" s="23" t="s">
        <v>133</v>
      </c>
      <c r="Q11" s="25" t="s">
        <v>40</v>
      </c>
      <c r="R11" s="23" t="s">
        <v>134</v>
      </c>
      <c r="S11" s="23" t="s">
        <v>135</v>
      </c>
      <c r="T11" s="25" t="s">
        <v>46</v>
      </c>
      <c r="V11" s="25" t="s">
        <v>50</v>
      </c>
      <c r="W11" s="26" t="s">
        <v>50</v>
      </c>
      <c r="X11" s="26" t="s">
        <v>49</v>
      </c>
      <c r="Y11" s="25" t="s">
        <v>50</v>
      </c>
      <c r="Z11" s="18" t="s">
        <v>2151</v>
      </c>
      <c r="AA11" s="114" t="s">
        <v>2157</v>
      </c>
      <c r="AB11"/>
      <c r="AC11"/>
      <c r="AD11"/>
    </row>
    <row r="12" spans="1:70" s="25" customFormat="1" ht="133" x14ac:dyDescent="0.35">
      <c r="A12" s="18">
        <v>9</v>
      </c>
      <c r="B12" s="23" t="s">
        <v>136</v>
      </c>
      <c r="C12" s="25" t="s">
        <v>78</v>
      </c>
      <c r="D12" s="20" t="s">
        <v>33</v>
      </c>
      <c r="E12" s="23" t="s">
        <v>137</v>
      </c>
      <c r="F12" s="23" t="s">
        <v>138</v>
      </c>
      <c r="G12" s="24" t="s">
        <v>139</v>
      </c>
      <c r="H12" s="23" t="s">
        <v>37</v>
      </c>
      <c r="I12" s="24" t="s">
        <v>140</v>
      </c>
      <c r="J12" s="23" t="s">
        <v>141</v>
      </c>
      <c r="K12" s="23">
        <v>9.1</v>
      </c>
      <c r="L12" s="25" t="s">
        <v>40</v>
      </c>
      <c r="M12" s="23" t="s">
        <v>40</v>
      </c>
      <c r="N12" s="25" t="s">
        <v>41</v>
      </c>
      <c r="O12" s="23" t="s">
        <v>142</v>
      </c>
      <c r="P12" s="23" t="s">
        <v>143</v>
      </c>
      <c r="Q12" s="23" t="s">
        <v>144</v>
      </c>
      <c r="R12" s="23" t="s">
        <v>145</v>
      </c>
      <c r="S12" s="23" t="s">
        <v>146</v>
      </c>
      <c r="T12" s="23" t="s">
        <v>147</v>
      </c>
      <c r="U12" s="24" t="s">
        <v>148</v>
      </c>
      <c r="V12" s="25" t="s">
        <v>49</v>
      </c>
      <c r="W12" s="26" t="s">
        <v>49</v>
      </c>
      <c r="X12" s="26" t="s">
        <v>49</v>
      </c>
      <c r="Y12" s="25" t="s">
        <v>50</v>
      </c>
      <c r="Z12" s="18" t="s">
        <v>2151</v>
      </c>
      <c r="AA12" s="114" t="s">
        <v>2157</v>
      </c>
      <c r="AB12"/>
      <c r="AC12"/>
      <c r="AD12"/>
    </row>
    <row r="13" spans="1:70" s="25" customFormat="1" ht="57" x14ac:dyDescent="0.35">
      <c r="A13" s="18">
        <v>10</v>
      </c>
      <c r="B13" s="19" t="s">
        <v>149</v>
      </c>
      <c r="C13" s="25" t="s">
        <v>40</v>
      </c>
      <c r="D13" s="23" t="s">
        <v>40</v>
      </c>
      <c r="E13" s="23" t="s">
        <v>150</v>
      </c>
      <c r="F13" s="23" t="s">
        <v>68</v>
      </c>
      <c r="G13" s="24" t="s">
        <v>151</v>
      </c>
      <c r="H13" s="23" t="s">
        <v>152</v>
      </c>
      <c r="I13" s="24" t="s">
        <v>153</v>
      </c>
      <c r="J13" s="23" t="s">
        <v>154</v>
      </c>
      <c r="K13" s="23">
        <v>12</v>
      </c>
      <c r="L13" s="25" t="s">
        <v>40</v>
      </c>
      <c r="M13" s="23" t="s">
        <v>40</v>
      </c>
      <c r="N13" s="25" t="s">
        <v>41</v>
      </c>
      <c r="O13" s="23" t="s">
        <v>155</v>
      </c>
      <c r="P13" s="23" t="s">
        <v>156</v>
      </c>
      <c r="Q13" s="23" t="s">
        <v>157</v>
      </c>
      <c r="R13" s="23" t="s">
        <v>62</v>
      </c>
      <c r="S13" s="23" t="s">
        <v>158</v>
      </c>
      <c r="T13" s="23" t="s">
        <v>46</v>
      </c>
      <c r="U13" s="28"/>
      <c r="V13" s="25" t="s">
        <v>49</v>
      </c>
      <c r="W13" s="26" t="s">
        <v>49</v>
      </c>
      <c r="X13" s="26" t="s">
        <v>49</v>
      </c>
      <c r="Y13" s="25" t="s">
        <v>50</v>
      </c>
      <c r="Z13" s="18" t="s">
        <v>2151</v>
      </c>
      <c r="AA13" s="114" t="s">
        <v>2157</v>
      </c>
      <c r="AB13"/>
      <c r="AC13"/>
      <c r="AD13"/>
    </row>
    <row r="14" spans="1:70" s="25" customFormat="1" ht="85.5" x14ac:dyDescent="0.35">
      <c r="A14" s="25">
        <v>11</v>
      </c>
      <c r="B14" s="19" t="s">
        <v>159</v>
      </c>
      <c r="C14" s="25" t="s">
        <v>78</v>
      </c>
      <c r="D14" s="20" t="s">
        <v>53</v>
      </c>
      <c r="E14" s="24" t="s">
        <v>79</v>
      </c>
      <c r="F14" s="24" t="s">
        <v>80</v>
      </c>
      <c r="G14" s="24" t="s">
        <v>81</v>
      </c>
      <c r="H14" s="23" t="s">
        <v>37</v>
      </c>
      <c r="I14" s="24" t="s">
        <v>160</v>
      </c>
      <c r="J14" s="23" t="s">
        <v>130</v>
      </c>
      <c r="K14" s="23">
        <v>12</v>
      </c>
      <c r="L14" s="25" t="s">
        <v>40</v>
      </c>
      <c r="M14" s="23" t="s">
        <v>40</v>
      </c>
      <c r="N14" s="23" t="s">
        <v>161</v>
      </c>
      <c r="O14" s="23" t="s">
        <v>162</v>
      </c>
      <c r="P14" s="23" t="s">
        <v>163</v>
      </c>
      <c r="Q14" s="23" t="s">
        <v>40</v>
      </c>
      <c r="R14" s="23" t="s">
        <v>164</v>
      </c>
      <c r="S14" s="23" t="s">
        <v>165</v>
      </c>
      <c r="T14" s="23" t="s">
        <v>166</v>
      </c>
      <c r="U14" s="28"/>
      <c r="V14" s="25" t="s">
        <v>50</v>
      </c>
      <c r="W14" s="26" t="s">
        <v>50</v>
      </c>
      <c r="X14" s="26" t="s">
        <v>49</v>
      </c>
      <c r="Y14" s="25" t="s">
        <v>50</v>
      </c>
      <c r="Z14" s="18" t="s">
        <v>2151</v>
      </c>
      <c r="AA14" s="114" t="s">
        <v>2157</v>
      </c>
      <c r="AB14"/>
      <c r="AC14"/>
      <c r="AD14"/>
    </row>
    <row r="15" spans="1:70" s="25" customFormat="1" ht="57" x14ac:dyDescent="0.35">
      <c r="A15" s="25">
        <v>12</v>
      </c>
      <c r="B15" s="19" t="s">
        <v>1687</v>
      </c>
      <c r="C15" s="25" t="s">
        <v>167</v>
      </c>
      <c r="D15" s="20" t="s">
        <v>53</v>
      </c>
      <c r="E15" s="23" t="s">
        <v>168</v>
      </c>
      <c r="F15" s="23" t="s">
        <v>169</v>
      </c>
      <c r="G15" s="24" t="s">
        <v>170</v>
      </c>
      <c r="H15" s="23" t="s">
        <v>171</v>
      </c>
      <c r="I15" s="24" t="s">
        <v>40</v>
      </c>
      <c r="J15" s="23" t="s">
        <v>58</v>
      </c>
      <c r="K15" s="23" t="s">
        <v>40</v>
      </c>
      <c r="L15" s="25" t="s">
        <v>40</v>
      </c>
      <c r="M15" s="23" t="s">
        <v>40</v>
      </c>
      <c r="N15" s="25" t="s">
        <v>40</v>
      </c>
      <c r="O15" s="23" t="s">
        <v>172</v>
      </c>
      <c r="P15" s="23" t="s">
        <v>173</v>
      </c>
      <c r="Q15" s="23" t="s">
        <v>40</v>
      </c>
      <c r="R15" s="23" t="s">
        <v>62</v>
      </c>
      <c r="S15" s="23" t="s">
        <v>174</v>
      </c>
      <c r="T15" s="23" t="s">
        <v>40</v>
      </c>
      <c r="U15" s="28"/>
      <c r="V15" s="25" t="s">
        <v>49</v>
      </c>
      <c r="W15" s="26" t="s">
        <v>49</v>
      </c>
      <c r="X15" s="26" t="s">
        <v>49</v>
      </c>
      <c r="Y15" s="25" t="s">
        <v>49</v>
      </c>
      <c r="Z15" s="18" t="s">
        <v>2151</v>
      </c>
      <c r="AA15" s="114" t="s">
        <v>2157</v>
      </c>
      <c r="AB15"/>
      <c r="AC15"/>
      <c r="AD15"/>
    </row>
    <row r="16" spans="1:70" s="25" customFormat="1" ht="76" x14ac:dyDescent="0.35">
      <c r="A16" s="18">
        <v>13</v>
      </c>
      <c r="B16" s="19" t="s">
        <v>175</v>
      </c>
      <c r="C16" s="25" t="s">
        <v>78</v>
      </c>
      <c r="D16" s="20" t="s">
        <v>53</v>
      </c>
      <c r="E16" s="23" t="s">
        <v>176</v>
      </c>
      <c r="F16" s="23" t="s">
        <v>177</v>
      </c>
      <c r="G16" s="24" t="s">
        <v>178</v>
      </c>
      <c r="H16" s="23" t="s">
        <v>179</v>
      </c>
      <c r="I16" s="24" t="s">
        <v>180</v>
      </c>
      <c r="J16" s="23" t="s">
        <v>181</v>
      </c>
      <c r="K16" s="23">
        <v>24</v>
      </c>
      <c r="L16" s="25" t="s">
        <v>84</v>
      </c>
      <c r="M16" s="23" t="s">
        <v>182</v>
      </c>
      <c r="N16" s="23" t="s">
        <v>41</v>
      </c>
      <c r="O16" s="23" t="s">
        <v>183</v>
      </c>
      <c r="P16" s="23" t="s">
        <v>184</v>
      </c>
      <c r="Q16" s="23" t="s">
        <v>40</v>
      </c>
      <c r="R16" s="23" t="s">
        <v>185</v>
      </c>
      <c r="S16" s="23" t="s">
        <v>186</v>
      </c>
      <c r="T16" s="23" t="s">
        <v>46</v>
      </c>
      <c r="U16" s="23" t="s">
        <v>187</v>
      </c>
      <c r="V16" s="23" t="s">
        <v>50</v>
      </c>
      <c r="W16" s="24" t="s">
        <v>49</v>
      </c>
      <c r="X16" s="24" t="s">
        <v>49</v>
      </c>
      <c r="Y16" s="23" t="s">
        <v>50</v>
      </c>
      <c r="Z16" s="18" t="s">
        <v>2151</v>
      </c>
      <c r="AA16" s="114" t="s">
        <v>2157</v>
      </c>
      <c r="AB16"/>
      <c r="AC16"/>
      <c r="AD16"/>
    </row>
    <row r="17" spans="1:30" s="25" customFormat="1" ht="57" x14ac:dyDescent="0.35">
      <c r="A17" s="18">
        <v>14</v>
      </c>
      <c r="B17" s="19" t="s">
        <v>188</v>
      </c>
      <c r="C17" s="25" t="s">
        <v>189</v>
      </c>
      <c r="D17" s="20" t="s">
        <v>33</v>
      </c>
      <c r="E17" s="23" t="s">
        <v>190</v>
      </c>
      <c r="F17" s="23" t="s">
        <v>94</v>
      </c>
      <c r="G17" s="24" t="s">
        <v>191</v>
      </c>
      <c r="H17" s="23" t="s">
        <v>192</v>
      </c>
      <c r="I17" s="24" t="s">
        <v>193</v>
      </c>
      <c r="J17" s="23" t="s">
        <v>194</v>
      </c>
      <c r="K17" s="23">
        <v>4.5999999999999996</v>
      </c>
      <c r="L17" s="25" t="s">
        <v>40</v>
      </c>
      <c r="M17" s="23" t="s">
        <v>40</v>
      </c>
      <c r="N17" s="25" t="s">
        <v>41</v>
      </c>
      <c r="O17" s="23" t="s">
        <v>195</v>
      </c>
      <c r="P17" s="23" t="s">
        <v>196</v>
      </c>
      <c r="Q17" s="23" t="s">
        <v>40</v>
      </c>
      <c r="R17" s="23" t="s">
        <v>197</v>
      </c>
      <c r="S17" s="23" t="s">
        <v>198</v>
      </c>
      <c r="T17" s="23" t="s">
        <v>46</v>
      </c>
      <c r="U17" s="23" t="s">
        <v>199</v>
      </c>
      <c r="V17" s="23" t="s">
        <v>49</v>
      </c>
      <c r="W17" s="24" t="s">
        <v>49</v>
      </c>
      <c r="X17" s="24" t="s">
        <v>49</v>
      </c>
      <c r="Y17" s="23" t="s">
        <v>50</v>
      </c>
      <c r="Z17" s="18" t="s">
        <v>2151</v>
      </c>
      <c r="AA17" s="114" t="s">
        <v>2157</v>
      </c>
      <c r="AB17"/>
      <c r="AC17"/>
      <c r="AD17"/>
    </row>
    <row r="18" spans="1:30" s="25" customFormat="1" ht="66.5" x14ac:dyDescent="0.35">
      <c r="A18" s="25">
        <v>15</v>
      </c>
      <c r="B18" s="24" t="s">
        <v>200</v>
      </c>
      <c r="C18" s="25" t="s">
        <v>201</v>
      </c>
      <c r="D18" s="20" t="s">
        <v>53</v>
      </c>
      <c r="E18" s="23" t="s">
        <v>202</v>
      </c>
      <c r="F18" s="23" t="s">
        <v>35</v>
      </c>
      <c r="G18" s="24" t="s">
        <v>203</v>
      </c>
      <c r="H18" s="23" t="s">
        <v>37</v>
      </c>
      <c r="I18" s="24" t="s">
        <v>204</v>
      </c>
      <c r="J18" s="23" t="s">
        <v>72</v>
      </c>
      <c r="K18" s="23">
        <v>8.8000000000000007</v>
      </c>
      <c r="L18" s="25" t="s">
        <v>40</v>
      </c>
      <c r="M18" s="23" t="s">
        <v>40</v>
      </c>
      <c r="N18" s="25" t="s">
        <v>41</v>
      </c>
      <c r="O18" s="23" t="s">
        <v>205</v>
      </c>
      <c r="P18" s="23" t="s">
        <v>206</v>
      </c>
      <c r="Q18" s="23" t="s">
        <v>40</v>
      </c>
      <c r="R18" s="23" t="s">
        <v>207</v>
      </c>
      <c r="S18" s="23" t="s">
        <v>208</v>
      </c>
      <c r="T18" s="28" t="s">
        <v>40</v>
      </c>
      <c r="U18" s="23" t="s">
        <v>209</v>
      </c>
      <c r="V18" s="23" t="s">
        <v>49</v>
      </c>
      <c r="W18" s="24" t="s">
        <v>49</v>
      </c>
      <c r="X18" s="24" t="s">
        <v>49</v>
      </c>
      <c r="Y18" s="23" t="s">
        <v>50</v>
      </c>
      <c r="Z18" s="18" t="s">
        <v>2151</v>
      </c>
      <c r="AA18" s="114" t="s">
        <v>2157</v>
      </c>
      <c r="AB18"/>
      <c r="AC18"/>
      <c r="AD18"/>
    </row>
    <row r="19" spans="1:30" s="25" customFormat="1" ht="104.5" x14ac:dyDescent="0.35">
      <c r="A19" s="25">
        <v>16</v>
      </c>
      <c r="B19" s="19" t="s">
        <v>210</v>
      </c>
      <c r="C19" s="25" t="s">
        <v>78</v>
      </c>
      <c r="D19" s="23" t="s">
        <v>211</v>
      </c>
      <c r="E19" s="23" t="s">
        <v>212</v>
      </c>
      <c r="F19" s="23" t="s">
        <v>213</v>
      </c>
      <c r="G19" s="24" t="s">
        <v>214</v>
      </c>
      <c r="H19" s="23" t="s">
        <v>37</v>
      </c>
      <c r="I19" s="24" t="s">
        <v>215</v>
      </c>
      <c r="J19" s="23" t="s">
        <v>216</v>
      </c>
      <c r="K19" s="23" t="s">
        <v>217</v>
      </c>
      <c r="L19" s="25" t="s">
        <v>84</v>
      </c>
      <c r="M19" s="23" t="s">
        <v>218</v>
      </c>
      <c r="N19" s="25" t="s">
        <v>41</v>
      </c>
      <c r="O19" s="23" t="s">
        <v>219</v>
      </c>
      <c r="P19" s="23" t="s">
        <v>220</v>
      </c>
      <c r="Q19" s="23" t="s">
        <v>40</v>
      </c>
      <c r="R19" s="23" t="s">
        <v>44</v>
      </c>
      <c r="S19" s="23" t="s">
        <v>221</v>
      </c>
      <c r="T19" s="23" t="s">
        <v>222</v>
      </c>
      <c r="U19" s="23" t="s">
        <v>223</v>
      </c>
      <c r="V19" s="23" t="s">
        <v>49</v>
      </c>
      <c r="W19" s="24" t="s">
        <v>49</v>
      </c>
      <c r="X19" s="24" t="s">
        <v>50</v>
      </c>
      <c r="Y19" s="23" t="s">
        <v>50</v>
      </c>
      <c r="Z19" s="18" t="s">
        <v>2151</v>
      </c>
      <c r="AA19" s="114" t="s">
        <v>2157</v>
      </c>
      <c r="AB19"/>
      <c r="AC19"/>
      <c r="AD19"/>
    </row>
    <row r="20" spans="1:30" s="25" customFormat="1" ht="85.5" x14ac:dyDescent="0.35">
      <c r="A20" s="18">
        <v>17</v>
      </c>
      <c r="B20" s="19" t="s">
        <v>224</v>
      </c>
      <c r="C20" s="25" t="s">
        <v>225</v>
      </c>
      <c r="D20" s="23" t="s">
        <v>53</v>
      </c>
      <c r="E20" s="23" t="s">
        <v>226</v>
      </c>
      <c r="F20" s="23" t="s">
        <v>94</v>
      </c>
      <c r="G20" s="24" t="s">
        <v>227</v>
      </c>
      <c r="H20" s="23" t="s">
        <v>56</v>
      </c>
      <c r="I20" s="24" t="s">
        <v>228</v>
      </c>
      <c r="J20" s="23" t="s">
        <v>229</v>
      </c>
      <c r="K20" s="23" t="s">
        <v>230</v>
      </c>
      <c r="L20" s="25" t="s">
        <v>40</v>
      </c>
      <c r="M20" s="23" t="s">
        <v>40</v>
      </c>
      <c r="N20" s="25" t="s">
        <v>41</v>
      </c>
      <c r="O20" s="23" t="s">
        <v>231</v>
      </c>
      <c r="P20" s="23" t="s">
        <v>232</v>
      </c>
      <c r="Q20" s="23" t="s">
        <v>40</v>
      </c>
      <c r="R20" s="23" t="s">
        <v>62</v>
      </c>
      <c r="S20" s="23" t="s">
        <v>233</v>
      </c>
      <c r="T20" s="25" t="s">
        <v>46</v>
      </c>
      <c r="U20" s="23" t="s">
        <v>234</v>
      </c>
      <c r="V20" s="23" t="s">
        <v>49</v>
      </c>
      <c r="W20" s="24" t="s">
        <v>49</v>
      </c>
      <c r="X20" s="24" t="s">
        <v>49</v>
      </c>
      <c r="Y20" s="23" t="s">
        <v>50</v>
      </c>
      <c r="Z20" s="18" t="s">
        <v>2151</v>
      </c>
      <c r="AA20" s="114" t="s">
        <v>2157</v>
      </c>
      <c r="AB20"/>
      <c r="AC20"/>
      <c r="AD20"/>
    </row>
    <row r="21" spans="1:30" s="25" customFormat="1" ht="38" x14ac:dyDescent="0.35">
      <c r="A21" s="18">
        <v>18</v>
      </c>
      <c r="B21" s="19" t="s">
        <v>235</v>
      </c>
      <c r="C21" s="25" t="s">
        <v>78</v>
      </c>
      <c r="D21" s="23" t="s">
        <v>53</v>
      </c>
      <c r="E21" s="23" t="s">
        <v>236</v>
      </c>
      <c r="F21" s="23" t="s">
        <v>68</v>
      </c>
      <c r="G21" s="24" t="s">
        <v>237</v>
      </c>
      <c r="H21" s="23" t="s">
        <v>37</v>
      </c>
      <c r="I21" s="24" t="s">
        <v>238</v>
      </c>
      <c r="J21" s="23" t="s">
        <v>229</v>
      </c>
      <c r="K21" s="23">
        <v>11.7</v>
      </c>
      <c r="L21" s="25" t="s">
        <v>84</v>
      </c>
      <c r="M21" s="23" t="s">
        <v>85</v>
      </c>
      <c r="N21" s="25" t="s">
        <v>41</v>
      </c>
      <c r="O21" s="23" t="s">
        <v>239</v>
      </c>
      <c r="P21" s="23" t="s">
        <v>240</v>
      </c>
      <c r="Q21" s="23" t="s">
        <v>40</v>
      </c>
      <c r="R21" s="23" t="s">
        <v>241</v>
      </c>
      <c r="S21" s="23" t="s">
        <v>242</v>
      </c>
      <c r="T21" s="25" t="s">
        <v>46</v>
      </c>
      <c r="U21" s="23" t="s">
        <v>243</v>
      </c>
      <c r="V21" s="23" t="s">
        <v>49</v>
      </c>
      <c r="W21" s="24" t="s">
        <v>49</v>
      </c>
      <c r="X21" s="24" t="s">
        <v>49</v>
      </c>
      <c r="Y21" s="23" t="s">
        <v>50</v>
      </c>
      <c r="Z21" s="18" t="s">
        <v>2151</v>
      </c>
      <c r="AA21" s="114" t="s">
        <v>2157</v>
      </c>
      <c r="AB21"/>
      <c r="AC21"/>
      <c r="AD21"/>
    </row>
    <row r="22" spans="1:30" s="25" customFormat="1" ht="66.5" x14ac:dyDescent="0.35">
      <c r="A22" s="25">
        <v>19</v>
      </c>
      <c r="B22" s="23" t="s">
        <v>244</v>
      </c>
      <c r="C22" s="25" t="s">
        <v>245</v>
      </c>
      <c r="D22" s="23" t="s">
        <v>211</v>
      </c>
      <c r="E22" s="23" t="s">
        <v>246</v>
      </c>
      <c r="F22" s="23" t="s">
        <v>68</v>
      </c>
      <c r="G22" s="24" t="s">
        <v>247</v>
      </c>
      <c r="H22" s="23" t="s">
        <v>248</v>
      </c>
      <c r="I22" s="24" t="s">
        <v>249</v>
      </c>
      <c r="J22" s="23" t="s">
        <v>250</v>
      </c>
      <c r="K22" s="23">
        <v>15.2</v>
      </c>
      <c r="L22" s="25" t="s">
        <v>40</v>
      </c>
      <c r="M22" s="23" t="s">
        <v>40</v>
      </c>
      <c r="N22" s="25" t="s">
        <v>41</v>
      </c>
      <c r="O22" s="23" t="s">
        <v>251</v>
      </c>
      <c r="P22" s="23" t="s">
        <v>252</v>
      </c>
      <c r="Q22" s="23" t="s">
        <v>253</v>
      </c>
      <c r="R22" s="23" t="s">
        <v>254</v>
      </c>
      <c r="S22" s="23" t="s">
        <v>255</v>
      </c>
      <c r="T22" s="23" t="s">
        <v>256</v>
      </c>
      <c r="U22" s="23" t="s">
        <v>257</v>
      </c>
      <c r="V22" s="23" t="s">
        <v>49</v>
      </c>
      <c r="W22" s="24" t="s">
        <v>49</v>
      </c>
      <c r="X22" s="24" t="s">
        <v>50</v>
      </c>
      <c r="Y22" s="23" t="s">
        <v>50</v>
      </c>
      <c r="Z22" s="18" t="s">
        <v>2151</v>
      </c>
      <c r="AA22" s="114" t="s">
        <v>2157</v>
      </c>
      <c r="AB22"/>
      <c r="AC22"/>
    </row>
    <row r="23" spans="1:30" s="25" customFormat="1" ht="47.5" x14ac:dyDescent="0.35">
      <c r="A23" s="25">
        <v>20</v>
      </c>
      <c r="B23" s="19" t="s">
        <v>258</v>
      </c>
      <c r="C23" s="25" t="s">
        <v>78</v>
      </c>
      <c r="D23" s="23" t="s">
        <v>53</v>
      </c>
      <c r="E23" s="23" t="s">
        <v>259</v>
      </c>
      <c r="F23" s="23" t="s">
        <v>68</v>
      </c>
      <c r="G23" s="24" t="s">
        <v>260</v>
      </c>
      <c r="H23" s="23" t="s">
        <v>261</v>
      </c>
      <c r="I23" s="24" t="s">
        <v>262</v>
      </c>
      <c r="J23" s="23" t="s">
        <v>263</v>
      </c>
      <c r="K23" s="23">
        <v>1.55</v>
      </c>
      <c r="L23" s="25" t="s">
        <v>40</v>
      </c>
      <c r="M23" s="23" t="s">
        <v>40</v>
      </c>
      <c r="N23" s="25" t="s">
        <v>41</v>
      </c>
      <c r="O23" s="23" t="s">
        <v>264</v>
      </c>
      <c r="P23" s="23" t="s">
        <v>265</v>
      </c>
      <c r="Q23" s="23" t="s">
        <v>40</v>
      </c>
      <c r="R23" s="23" t="s">
        <v>266</v>
      </c>
      <c r="S23" s="23" t="s">
        <v>267</v>
      </c>
      <c r="T23" s="23" t="s">
        <v>40</v>
      </c>
      <c r="U23" s="23" t="s">
        <v>268</v>
      </c>
      <c r="V23" s="23" t="s">
        <v>49</v>
      </c>
      <c r="W23" s="24" t="s">
        <v>49</v>
      </c>
      <c r="X23" s="24" t="s">
        <v>49</v>
      </c>
      <c r="Y23" s="23" t="s">
        <v>50</v>
      </c>
      <c r="Z23" s="18" t="s">
        <v>2151</v>
      </c>
      <c r="AA23" s="114" t="s">
        <v>2157</v>
      </c>
      <c r="AB23"/>
      <c r="AC23"/>
    </row>
    <row r="24" spans="1:30" s="25" customFormat="1" ht="104.5" x14ac:dyDescent="0.35">
      <c r="A24" s="18">
        <v>21</v>
      </c>
      <c r="B24" s="19" t="s">
        <v>269</v>
      </c>
      <c r="C24" s="23" t="s">
        <v>78</v>
      </c>
      <c r="D24" s="20" t="s">
        <v>33</v>
      </c>
      <c r="E24" s="23" t="s">
        <v>270</v>
      </c>
      <c r="F24" s="23" t="s">
        <v>271</v>
      </c>
      <c r="G24" s="24" t="s">
        <v>272</v>
      </c>
      <c r="H24" s="23" t="s">
        <v>273</v>
      </c>
      <c r="I24" s="24" t="s">
        <v>1714</v>
      </c>
      <c r="J24" s="23" t="s">
        <v>274</v>
      </c>
      <c r="K24" s="23">
        <v>28</v>
      </c>
      <c r="L24" s="23" t="s">
        <v>40</v>
      </c>
      <c r="M24" s="23" t="s">
        <v>40</v>
      </c>
      <c r="N24" s="23" t="s">
        <v>41</v>
      </c>
      <c r="O24" s="23" t="s">
        <v>275</v>
      </c>
      <c r="P24" s="23" t="s">
        <v>276</v>
      </c>
      <c r="Q24" s="29" t="s">
        <v>40</v>
      </c>
      <c r="R24" s="23" t="s">
        <v>277</v>
      </c>
      <c r="S24" s="23" t="s">
        <v>278</v>
      </c>
      <c r="T24" s="23" t="s">
        <v>40</v>
      </c>
      <c r="U24" s="23" t="s">
        <v>279</v>
      </c>
      <c r="V24" s="23" t="s">
        <v>49</v>
      </c>
      <c r="W24" s="24" t="s">
        <v>49</v>
      </c>
      <c r="X24" s="24" t="s">
        <v>49</v>
      </c>
      <c r="Y24" s="23" t="s">
        <v>50</v>
      </c>
      <c r="Z24" s="18" t="s">
        <v>2151</v>
      </c>
      <c r="AA24" s="114" t="s">
        <v>2157</v>
      </c>
      <c r="AB24"/>
      <c r="AC24"/>
    </row>
    <row r="25" spans="1:30" s="25" customFormat="1" ht="85.5" x14ac:dyDescent="0.35">
      <c r="A25" s="18">
        <v>22</v>
      </c>
      <c r="B25" s="19" t="s">
        <v>280</v>
      </c>
      <c r="C25" s="25" t="s">
        <v>78</v>
      </c>
      <c r="D25" s="23" t="s">
        <v>53</v>
      </c>
      <c r="E25" s="23" t="s">
        <v>281</v>
      </c>
      <c r="F25" s="23" t="s">
        <v>40</v>
      </c>
      <c r="G25" s="24" t="s">
        <v>282</v>
      </c>
      <c r="H25" s="23" t="s">
        <v>283</v>
      </c>
      <c r="I25" s="24" t="s">
        <v>284</v>
      </c>
      <c r="J25" s="23" t="s">
        <v>285</v>
      </c>
      <c r="K25" s="23">
        <v>9.3000000000000007</v>
      </c>
      <c r="L25" s="25" t="s">
        <v>40</v>
      </c>
      <c r="M25" s="23" t="s">
        <v>40</v>
      </c>
      <c r="N25" s="25" t="s">
        <v>41</v>
      </c>
      <c r="O25" s="23" t="s">
        <v>219</v>
      </c>
      <c r="P25" s="23" t="s">
        <v>265</v>
      </c>
      <c r="Q25" s="23" t="s">
        <v>253</v>
      </c>
      <c r="R25" s="23" t="s">
        <v>62</v>
      </c>
      <c r="S25" s="23" t="s">
        <v>286</v>
      </c>
      <c r="T25" s="23" t="s">
        <v>46</v>
      </c>
      <c r="U25" s="23" t="s">
        <v>287</v>
      </c>
      <c r="V25" s="23" t="s">
        <v>49</v>
      </c>
      <c r="W25" s="24" t="s">
        <v>49</v>
      </c>
      <c r="X25" s="24" t="s">
        <v>49</v>
      </c>
      <c r="Y25" s="23" t="s">
        <v>50</v>
      </c>
      <c r="Z25" s="18" t="s">
        <v>2151</v>
      </c>
      <c r="AA25" s="114" t="s">
        <v>2157</v>
      </c>
      <c r="AB25"/>
      <c r="AC25"/>
    </row>
    <row r="26" spans="1:30" s="25" customFormat="1" ht="47.5" x14ac:dyDescent="0.35">
      <c r="A26" s="25">
        <v>23</v>
      </c>
      <c r="B26" s="19" t="s">
        <v>288</v>
      </c>
      <c r="C26" s="25" t="s">
        <v>78</v>
      </c>
      <c r="D26" s="23" t="s">
        <v>53</v>
      </c>
      <c r="E26" s="23" t="s">
        <v>289</v>
      </c>
      <c r="F26" s="23" t="s">
        <v>68</v>
      </c>
      <c r="G26" s="24" t="s">
        <v>290</v>
      </c>
      <c r="H26" s="23" t="s">
        <v>291</v>
      </c>
      <c r="I26" s="24" t="s">
        <v>292</v>
      </c>
      <c r="J26" s="23" t="s">
        <v>293</v>
      </c>
      <c r="K26" s="23">
        <v>17.2</v>
      </c>
      <c r="L26" s="23" t="s">
        <v>294</v>
      </c>
      <c r="M26" s="23" t="s">
        <v>40</v>
      </c>
      <c r="N26" s="25" t="s">
        <v>41</v>
      </c>
      <c r="O26" s="23" t="s">
        <v>295</v>
      </c>
      <c r="P26" s="23" t="s">
        <v>296</v>
      </c>
      <c r="Q26" s="23" t="s">
        <v>40</v>
      </c>
      <c r="R26" s="23" t="s">
        <v>297</v>
      </c>
      <c r="S26" s="23" t="s">
        <v>298</v>
      </c>
      <c r="T26" s="23" t="s">
        <v>46</v>
      </c>
      <c r="U26" s="30" t="s">
        <v>299</v>
      </c>
      <c r="V26" s="23" t="s">
        <v>49</v>
      </c>
      <c r="W26" s="24" t="s">
        <v>49</v>
      </c>
      <c r="X26" s="24" t="s">
        <v>49</v>
      </c>
      <c r="Y26" s="23" t="s">
        <v>50</v>
      </c>
      <c r="Z26" s="18" t="s">
        <v>2151</v>
      </c>
      <c r="AA26" s="114" t="s">
        <v>2157</v>
      </c>
      <c r="AB26"/>
      <c r="AC26"/>
    </row>
    <row r="27" spans="1:30" s="25" customFormat="1" ht="95" x14ac:dyDescent="0.35">
      <c r="A27" s="25">
        <v>24</v>
      </c>
      <c r="B27" s="19" t="s">
        <v>300</v>
      </c>
      <c r="C27" s="25" t="s">
        <v>301</v>
      </c>
      <c r="D27" s="23" t="s">
        <v>53</v>
      </c>
      <c r="E27" s="23" t="s">
        <v>302</v>
      </c>
      <c r="F27" s="23" t="s">
        <v>303</v>
      </c>
      <c r="G27" s="24" t="s">
        <v>304</v>
      </c>
      <c r="H27" s="23" t="s">
        <v>40</v>
      </c>
      <c r="I27" s="24" t="s">
        <v>1715</v>
      </c>
      <c r="J27" s="23" t="s">
        <v>194</v>
      </c>
      <c r="K27" s="23">
        <v>14</v>
      </c>
      <c r="L27" s="25" t="s">
        <v>84</v>
      </c>
      <c r="M27" s="23" t="s">
        <v>305</v>
      </c>
      <c r="N27" s="25" t="s">
        <v>41</v>
      </c>
      <c r="O27" s="23" t="s">
        <v>306</v>
      </c>
      <c r="P27" s="23" t="s">
        <v>307</v>
      </c>
      <c r="Q27" s="23" t="s">
        <v>126</v>
      </c>
      <c r="R27" s="23" t="s">
        <v>62</v>
      </c>
      <c r="S27" s="23" t="s">
        <v>308</v>
      </c>
      <c r="T27" s="23" t="s">
        <v>46</v>
      </c>
      <c r="U27" s="23"/>
      <c r="V27" s="23" t="s">
        <v>49</v>
      </c>
      <c r="W27" s="24" t="s">
        <v>49</v>
      </c>
      <c r="X27" s="24" t="s">
        <v>49</v>
      </c>
      <c r="Y27" s="23" t="s">
        <v>50</v>
      </c>
      <c r="Z27" s="18" t="s">
        <v>2151</v>
      </c>
      <c r="AA27" s="114" t="s">
        <v>2157</v>
      </c>
      <c r="AB27"/>
      <c r="AC27"/>
    </row>
    <row r="28" spans="1:30" s="25" customFormat="1" ht="66.5" x14ac:dyDescent="0.35">
      <c r="A28" s="18">
        <v>25</v>
      </c>
      <c r="B28" s="19" t="s">
        <v>309</v>
      </c>
      <c r="C28" s="25" t="s">
        <v>310</v>
      </c>
      <c r="D28" s="23" t="s">
        <v>1727</v>
      </c>
      <c r="E28" s="23" t="s">
        <v>311</v>
      </c>
      <c r="F28" s="23" t="s">
        <v>68</v>
      </c>
      <c r="G28" s="24" t="s">
        <v>312</v>
      </c>
      <c r="H28" s="23" t="s">
        <v>313</v>
      </c>
      <c r="I28" s="24" t="s">
        <v>314</v>
      </c>
      <c r="J28" s="23" t="s">
        <v>194</v>
      </c>
      <c r="K28" s="23">
        <v>24.5</v>
      </c>
      <c r="L28" s="25" t="s">
        <v>84</v>
      </c>
      <c r="M28" s="23" t="s">
        <v>85</v>
      </c>
      <c r="N28" s="25" t="s">
        <v>41</v>
      </c>
      <c r="O28" s="23" t="s">
        <v>315</v>
      </c>
      <c r="P28" s="23" t="s">
        <v>316</v>
      </c>
      <c r="Q28" s="23" t="s">
        <v>40</v>
      </c>
      <c r="R28" s="23" t="s">
        <v>317</v>
      </c>
      <c r="S28" s="23" t="s">
        <v>318</v>
      </c>
      <c r="T28" s="23" t="s">
        <v>40</v>
      </c>
      <c r="U28" s="23" t="s">
        <v>319</v>
      </c>
      <c r="V28" s="23" t="s">
        <v>48</v>
      </c>
      <c r="W28" s="24" t="s">
        <v>49</v>
      </c>
      <c r="X28" s="24" t="s">
        <v>49</v>
      </c>
      <c r="Y28" s="23" t="s">
        <v>50</v>
      </c>
      <c r="Z28" s="18" t="s">
        <v>2151</v>
      </c>
      <c r="AA28" s="114" t="s">
        <v>2157</v>
      </c>
      <c r="AB28"/>
      <c r="AC28"/>
    </row>
    <row r="29" spans="1:30" s="25" customFormat="1" ht="66.5" x14ac:dyDescent="0.35">
      <c r="A29" s="18">
        <v>26</v>
      </c>
      <c r="B29" s="19" t="s">
        <v>320</v>
      </c>
      <c r="C29" s="25" t="s">
        <v>78</v>
      </c>
      <c r="D29" s="23" t="s">
        <v>53</v>
      </c>
      <c r="E29" s="23" t="s">
        <v>321</v>
      </c>
      <c r="F29" s="23" t="s">
        <v>68</v>
      </c>
      <c r="G29" s="24" t="s">
        <v>322</v>
      </c>
      <c r="H29" s="23" t="s">
        <v>40</v>
      </c>
      <c r="I29" s="24" t="s">
        <v>323</v>
      </c>
      <c r="J29" s="23" t="s">
        <v>229</v>
      </c>
      <c r="K29" s="23">
        <v>25.4</v>
      </c>
      <c r="L29" s="23" t="s">
        <v>324</v>
      </c>
      <c r="M29" s="23" t="s">
        <v>40</v>
      </c>
      <c r="N29" s="25" t="s">
        <v>41</v>
      </c>
      <c r="O29" s="23" t="s">
        <v>325</v>
      </c>
      <c r="P29" s="23" t="s">
        <v>326</v>
      </c>
      <c r="Q29" s="23" t="s">
        <v>40</v>
      </c>
      <c r="R29" s="23" t="s">
        <v>327</v>
      </c>
      <c r="S29" s="23" t="s">
        <v>328</v>
      </c>
      <c r="T29" s="23" t="s">
        <v>46</v>
      </c>
      <c r="U29" s="23" t="s">
        <v>329</v>
      </c>
      <c r="V29" s="23" t="s">
        <v>49</v>
      </c>
      <c r="W29" s="24" t="s">
        <v>49</v>
      </c>
      <c r="X29" s="24" t="s">
        <v>49</v>
      </c>
      <c r="Y29" s="23" t="s">
        <v>50</v>
      </c>
      <c r="Z29" s="18" t="s">
        <v>2151</v>
      </c>
      <c r="AA29" s="114" t="s">
        <v>2157</v>
      </c>
      <c r="AB29"/>
      <c r="AC29"/>
    </row>
    <row r="30" spans="1:30" s="25" customFormat="1" ht="47.5" x14ac:dyDescent="0.35">
      <c r="A30" s="25">
        <v>27</v>
      </c>
      <c r="B30" s="19" t="s">
        <v>330</v>
      </c>
      <c r="C30" s="25" t="s">
        <v>331</v>
      </c>
      <c r="D30" s="23" t="s">
        <v>53</v>
      </c>
      <c r="E30" s="23" t="s">
        <v>332</v>
      </c>
      <c r="F30" s="23" t="s">
        <v>68</v>
      </c>
      <c r="G30" s="24" t="s">
        <v>333</v>
      </c>
      <c r="H30" s="23" t="s">
        <v>334</v>
      </c>
      <c r="I30" s="24" t="s">
        <v>335</v>
      </c>
      <c r="J30" s="23" t="s">
        <v>336</v>
      </c>
      <c r="K30" s="23">
        <v>52.5</v>
      </c>
      <c r="L30" s="25" t="s">
        <v>84</v>
      </c>
      <c r="M30" s="23" t="s">
        <v>337</v>
      </c>
      <c r="N30" s="25" t="s">
        <v>338</v>
      </c>
      <c r="O30" s="23" t="s">
        <v>339</v>
      </c>
      <c r="P30" s="23" t="s">
        <v>340</v>
      </c>
      <c r="Q30" s="23" t="s">
        <v>126</v>
      </c>
      <c r="R30" s="23" t="s">
        <v>341</v>
      </c>
      <c r="S30" s="23" t="s">
        <v>342</v>
      </c>
      <c r="T30" s="23" t="s">
        <v>40</v>
      </c>
      <c r="U30" s="23" t="s">
        <v>343</v>
      </c>
      <c r="V30" s="23" t="s">
        <v>49</v>
      </c>
      <c r="W30" s="24" t="s">
        <v>49</v>
      </c>
      <c r="X30" s="24" t="s">
        <v>49</v>
      </c>
      <c r="Y30" s="23" t="s">
        <v>50</v>
      </c>
      <c r="Z30" s="18" t="s">
        <v>2151</v>
      </c>
      <c r="AA30" s="114" t="s">
        <v>2157</v>
      </c>
      <c r="AB30"/>
      <c r="AC30"/>
    </row>
    <row r="31" spans="1:30" s="25" customFormat="1" ht="66.5" x14ac:dyDescent="0.35">
      <c r="A31" s="25">
        <v>28</v>
      </c>
      <c r="B31" s="19" t="s">
        <v>344</v>
      </c>
      <c r="C31" s="25" t="s">
        <v>345</v>
      </c>
      <c r="D31" s="23" t="s">
        <v>53</v>
      </c>
      <c r="E31" s="23" t="s">
        <v>346</v>
      </c>
      <c r="F31" s="23" t="s">
        <v>138</v>
      </c>
      <c r="G31" s="24" t="s">
        <v>347</v>
      </c>
      <c r="H31" s="23" t="s">
        <v>348</v>
      </c>
      <c r="I31" s="24" t="s">
        <v>349</v>
      </c>
      <c r="J31" s="23" t="s">
        <v>274</v>
      </c>
      <c r="K31" s="23">
        <v>39</v>
      </c>
      <c r="L31" s="25" t="s">
        <v>84</v>
      </c>
      <c r="M31" s="23" t="s">
        <v>350</v>
      </c>
      <c r="N31" s="25" t="s">
        <v>351</v>
      </c>
      <c r="O31" s="23" t="s">
        <v>352</v>
      </c>
      <c r="P31" s="23" t="s">
        <v>353</v>
      </c>
      <c r="Q31" s="23" t="s">
        <v>126</v>
      </c>
      <c r="R31" s="23" t="s">
        <v>354</v>
      </c>
      <c r="S31" s="23" t="s">
        <v>355</v>
      </c>
      <c r="T31" s="23" t="s">
        <v>46</v>
      </c>
      <c r="U31" s="23" t="s">
        <v>356</v>
      </c>
      <c r="V31" s="23" t="s">
        <v>49</v>
      </c>
      <c r="W31" s="24" t="s">
        <v>49</v>
      </c>
      <c r="X31" s="24" t="s">
        <v>49</v>
      </c>
      <c r="Y31" s="23" t="s">
        <v>50</v>
      </c>
      <c r="Z31" s="18" t="s">
        <v>2151</v>
      </c>
      <c r="AA31" s="114" t="s">
        <v>2157</v>
      </c>
      <c r="AB31"/>
      <c r="AC31"/>
    </row>
    <row r="32" spans="1:30" s="25" customFormat="1" ht="47.5" x14ac:dyDescent="0.35">
      <c r="A32" s="18">
        <v>29</v>
      </c>
      <c r="B32" s="19" t="s">
        <v>357</v>
      </c>
      <c r="C32" s="25" t="s">
        <v>201</v>
      </c>
      <c r="D32" s="23" t="s">
        <v>53</v>
      </c>
      <c r="E32" s="23" t="s">
        <v>358</v>
      </c>
      <c r="F32" s="23" t="s">
        <v>68</v>
      </c>
      <c r="G32" s="24" t="s">
        <v>359</v>
      </c>
      <c r="H32" s="23" t="s">
        <v>40</v>
      </c>
      <c r="I32" s="24" t="s">
        <v>1716</v>
      </c>
      <c r="J32" s="23" t="s">
        <v>229</v>
      </c>
      <c r="K32" s="23">
        <v>3.5</v>
      </c>
      <c r="L32" s="25" t="s">
        <v>40</v>
      </c>
      <c r="M32" s="23" t="s">
        <v>40</v>
      </c>
      <c r="N32" s="25" t="s">
        <v>41</v>
      </c>
      <c r="O32" s="23" t="s">
        <v>360</v>
      </c>
      <c r="P32" s="23" t="s">
        <v>340</v>
      </c>
      <c r="Q32" s="23" t="s">
        <v>40</v>
      </c>
      <c r="R32" s="23" t="s">
        <v>361</v>
      </c>
      <c r="S32" s="23" t="s">
        <v>362</v>
      </c>
      <c r="T32" s="23" t="s">
        <v>46</v>
      </c>
      <c r="U32" s="23" t="s">
        <v>363</v>
      </c>
      <c r="V32" s="23" t="s">
        <v>48</v>
      </c>
      <c r="W32" s="24" t="s">
        <v>49</v>
      </c>
      <c r="X32" s="24" t="s">
        <v>49</v>
      </c>
      <c r="Y32" s="23" t="s">
        <v>50</v>
      </c>
      <c r="Z32" s="18" t="s">
        <v>2151</v>
      </c>
      <c r="AA32" s="114" t="s">
        <v>2157</v>
      </c>
      <c r="AB32"/>
      <c r="AC32"/>
    </row>
    <row r="33" spans="1:29" s="25" customFormat="1" ht="76" x14ac:dyDescent="0.35">
      <c r="A33" s="18">
        <v>30</v>
      </c>
      <c r="B33" s="19" t="s">
        <v>1688</v>
      </c>
      <c r="C33" s="25" t="s">
        <v>364</v>
      </c>
      <c r="D33" s="20" t="s">
        <v>33</v>
      </c>
      <c r="E33" s="23" t="s">
        <v>365</v>
      </c>
      <c r="F33" s="23" t="s">
        <v>366</v>
      </c>
      <c r="G33" s="24" t="s">
        <v>367</v>
      </c>
      <c r="H33" s="23" t="s">
        <v>40</v>
      </c>
      <c r="I33" s="24" t="s">
        <v>1717</v>
      </c>
      <c r="J33" s="23" t="s">
        <v>368</v>
      </c>
      <c r="K33" s="23">
        <v>1.4</v>
      </c>
      <c r="L33" s="25" t="s">
        <v>84</v>
      </c>
      <c r="M33" s="23" t="s">
        <v>369</v>
      </c>
      <c r="N33" s="25" t="s">
        <v>370</v>
      </c>
      <c r="O33" s="23" t="s">
        <v>371</v>
      </c>
      <c r="P33" s="23" t="s">
        <v>372</v>
      </c>
      <c r="Q33" s="23" t="s">
        <v>40</v>
      </c>
      <c r="R33" s="23" t="s">
        <v>373</v>
      </c>
      <c r="S33" s="23" t="s">
        <v>374</v>
      </c>
      <c r="T33" s="23" t="s">
        <v>46</v>
      </c>
      <c r="U33" s="23"/>
      <c r="V33" s="23" t="s">
        <v>49</v>
      </c>
      <c r="W33" s="24" t="s">
        <v>49</v>
      </c>
      <c r="X33" s="24" t="s">
        <v>49</v>
      </c>
      <c r="Y33" s="23" t="s">
        <v>49</v>
      </c>
      <c r="Z33" s="18" t="s">
        <v>2151</v>
      </c>
      <c r="AA33" s="114" t="s">
        <v>2157</v>
      </c>
      <c r="AB33"/>
      <c r="AC33"/>
    </row>
    <row r="34" spans="1:29" s="25" customFormat="1" ht="47.5" x14ac:dyDescent="0.35">
      <c r="A34" s="25">
        <v>31</v>
      </c>
      <c r="B34" s="19" t="s">
        <v>1689</v>
      </c>
      <c r="C34" s="25" t="s">
        <v>78</v>
      </c>
      <c r="D34" s="23" t="s">
        <v>53</v>
      </c>
      <c r="E34" s="23" t="s">
        <v>375</v>
      </c>
      <c r="F34" s="23" t="s">
        <v>376</v>
      </c>
      <c r="G34" s="24" t="s">
        <v>377</v>
      </c>
      <c r="H34" s="23" t="s">
        <v>56</v>
      </c>
      <c r="I34" s="24" t="s">
        <v>40</v>
      </c>
      <c r="J34" s="23" t="s">
        <v>194</v>
      </c>
      <c r="K34" s="23" t="s">
        <v>40</v>
      </c>
      <c r="L34" s="25" t="s">
        <v>40</v>
      </c>
      <c r="M34" s="23" t="s">
        <v>40</v>
      </c>
      <c r="N34" s="25" t="s">
        <v>41</v>
      </c>
      <c r="O34" s="23" t="s">
        <v>378</v>
      </c>
      <c r="P34" s="23" t="s">
        <v>88</v>
      </c>
      <c r="Q34" s="23" t="s">
        <v>40</v>
      </c>
      <c r="R34" s="23" t="s">
        <v>62</v>
      </c>
      <c r="S34" s="23" t="s">
        <v>379</v>
      </c>
      <c r="T34" s="23" t="s">
        <v>147</v>
      </c>
      <c r="U34" s="23" t="s">
        <v>380</v>
      </c>
      <c r="V34" s="23" t="s">
        <v>49</v>
      </c>
      <c r="W34" s="24" t="s">
        <v>49</v>
      </c>
      <c r="X34" s="24" t="s">
        <v>49</v>
      </c>
      <c r="Y34" s="23" t="s">
        <v>49</v>
      </c>
      <c r="Z34" s="18" t="s">
        <v>2151</v>
      </c>
      <c r="AA34" s="114" t="s">
        <v>2157</v>
      </c>
      <c r="AB34"/>
      <c r="AC34"/>
    </row>
    <row r="35" spans="1:29" s="25" customFormat="1" ht="47.5" x14ac:dyDescent="0.25">
      <c r="A35" s="25">
        <v>32</v>
      </c>
      <c r="B35" s="23" t="s">
        <v>381</v>
      </c>
      <c r="C35" s="25" t="s">
        <v>310</v>
      </c>
      <c r="D35" s="23" t="s">
        <v>53</v>
      </c>
      <c r="E35" s="23" t="s">
        <v>382</v>
      </c>
      <c r="F35" s="23" t="s">
        <v>383</v>
      </c>
      <c r="G35" s="24" t="s">
        <v>384</v>
      </c>
      <c r="H35" s="23" t="s">
        <v>385</v>
      </c>
      <c r="I35" s="24" t="s">
        <v>1718</v>
      </c>
      <c r="J35" s="23" t="s">
        <v>386</v>
      </c>
      <c r="K35" s="23">
        <v>16.8</v>
      </c>
      <c r="L35" s="31" t="s">
        <v>84</v>
      </c>
      <c r="M35" s="23" t="s">
        <v>387</v>
      </c>
      <c r="N35" s="23" t="s">
        <v>41</v>
      </c>
      <c r="O35" s="23" t="s">
        <v>388</v>
      </c>
      <c r="P35" s="23" t="s">
        <v>389</v>
      </c>
      <c r="Q35" s="25" t="s">
        <v>40</v>
      </c>
      <c r="R35" s="23" t="s">
        <v>390</v>
      </c>
      <c r="S35" s="25" t="s">
        <v>391</v>
      </c>
      <c r="T35" s="23" t="s">
        <v>147</v>
      </c>
      <c r="U35" s="23" t="s">
        <v>392</v>
      </c>
      <c r="V35" s="23" t="s">
        <v>49</v>
      </c>
      <c r="W35" s="24" t="s">
        <v>49</v>
      </c>
      <c r="X35" s="24" t="s">
        <v>49</v>
      </c>
      <c r="Y35" s="23" t="s">
        <v>50</v>
      </c>
      <c r="Z35" s="18" t="s">
        <v>2151</v>
      </c>
      <c r="AA35" s="114" t="s">
        <v>2157</v>
      </c>
    </row>
    <row r="36" spans="1:29" s="25" customFormat="1" ht="57" x14ac:dyDescent="0.25">
      <c r="A36" s="18">
        <v>33</v>
      </c>
      <c r="B36" s="19" t="s">
        <v>393</v>
      </c>
      <c r="C36" s="25" t="s">
        <v>394</v>
      </c>
      <c r="D36" s="23" t="s">
        <v>53</v>
      </c>
      <c r="E36" s="23" t="s">
        <v>395</v>
      </c>
      <c r="F36" s="23" t="s">
        <v>396</v>
      </c>
      <c r="G36" s="24" t="s">
        <v>397</v>
      </c>
      <c r="H36" s="23" t="s">
        <v>56</v>
      </c>
      <c r="I36" s="24" t="s">
        <v>398</v>
      </c>
      <c r="J36" s="23" t="s">
        <v>399</v>
      </c>
      <c r="K36" s="23">
        <v>22.2</v>
      </c>
      <c r="L36" s="31" t="s">
        <v>84</v>
      </c>
      <c r="M36" s="23" t="s">
        <v>40</v>
      </c>
      <c r="N36" s="23" t="s">
        <v>41</v>
      </c>
      <c r="O36" s="23" t="s">
        <v>400</v>
      </c>
      <c r="P36" s="23" t="s">
        <v>401</v>
      </c>
      <c r="Q36" s="23" t="s">
        <v>253</v>
      </c>
      <c r="R36" s="23" t="s">
        <v>390</v>
      </c>
      <c r="S36" s="23" t="s">
        <v>402</v>
      </c>
      <c r="T36" s="23" t="s">
        <v>147</v>
      </c>
      <c r="U36" s="23" t="s">
        <v>403</v>
      </c>
      <c r="V36" s="23" t="s">
        <v>49</v>
      </c>
      <c r="W36" s="24" t="s">
        <v>49</v>
      </c>
      <c r="X36" s="24" t="s">
        <v>49</v>
      </c>
      <c r="Y36" s="23" t="s">
        <v>50</v>
      </c>
      <c r="Z36" s="18" t="s">
        <v>2151</v>
      </c>
      <c r="AA36" s="114" t="s">
        <v>2157</v>
      </c>
    </row>
    <row r="37" spans="1:29" s="25" customFormat="1" ht="47.5" x14ac:dyDescent="0.25">
      <c r="A37" s="18">
        <v>34</v>
      </c>
      <c r="B37" s="19" t="s">
        <v>404</v>
      </c>
      <c r="C37" s="25" t="s">
        <v>78</v>
      </c>
      <c r="D37" s="23" t="s">
        <v>53</v>
      </c>
      <c r="E37" s="23" t="s">
        <v>405</v>
      </c>
      <c r="F37" s="23" t="s">
        <v>406</v>
      </c>
      <c r="G37" s="24" t="s">
        <v>407</v>
      </c>
      <c r="H37" s="23" t="s">
        <v>56</v>
      </c>
      <c r="I37" s="24" t="s">
        <v>1719</v>
      </c>
      <c r="J37" s="23" t="s">
        <v>194</v>
      </c>
      <c r="K37" s="23">
        <v>9.6999999999999993</v>
      </c>
      <c r="L37" s="31" t="s">
        <v>40</v>
      </c>
      <c r="M37" s="23" t="s">
        <v>40</v>
      </c>
      <c r="N37" s="23" t="s">
        <v>41</v>
      </c>
      <c r="O37" s="23" t="s">
        <v>408</v>
      </c>
      <c r="P37" s="23" t="s">
        <v>409</v>
      </c>
      <c r="Q37" s="25" t="s">
        <v>40</v>
      </c>
      <c r="R37" s="23" t="s">
        <v>410</v>
      </c>
      <c r="S37" s="23" t="s">
        <v>411</v>
      </c>
      <c r="T37" s="23" t="s">
        <v>46</v>
      </c>
      <c r="U37" s="28"/>
      <c r="V37" s="25" t="s">
        <v>49</v>
      </c>
      <c r="W37" s="26" t="s">
        <v>50</v>
      </c>
      <c r="X37" s="26" t="s">
        <v>49</v>
      </c>
      <c r="Y37" s="25" t="s">
        <v>50</v>
      </c>
      <c r="Z37" s="18" t="s">
        <v>2151</v>
      </c>
      <c r="AA37" s="114" t="s">
        <v>2157</v>
      </c>
    </row>
    <row r="38" spans="1:29" s="25" customFormat="1" ht="104.5" x14ac:dyDescent="0.25">
      <c r="A38" s="25">
        <v>35</v>
      </c>
      <c r="B38" s="19" t="s">
        <v>412</v>
      </c>
      <c r="C38" s="25" t="s">
        <v>78</v>
      </c>
      <c r="D38" s="20" t="s">
        <v>33</v>
      </c>
      <c r="E38" s="23" t="s">
        <v>413</v>
      </c>
      <c r="F38" s="23" t="s">
        <v>414</v>
      </c>
      <c r="G38" s="24" t="s">
        <v>415</v>
      </c>
      <c r="H38" s="23" t="s">
        <v>416</v>
      </c>
      <c r="I38" s="24" t="s">
        <v>417</v>
      </c>
      <c r="J38" s="23" t="s">
        <v>274</v>
      </c>
      <c r="K38" s="32" t="s">
        <v>40</v>
      </c>
      <c r="L38" s="31" t="s">
        <v>40</v>
      </c>
      <c r="M38" s="23" t="s">
        <v>40</v>
      </c>
      <c r="N38" s="23" t="s">
        <v>40</v>
      </c>
      <c r="O38" s="23" t="s">
        <v>418</v>
      </c>
      <c r="P38" s="20" t="s">
        <v>419</v>
      </c>
      <c r="Q38" s="23" t="s">
        <v>157</v>
      </c>
      <c r="R38" s="23" t="s">
        <v>62</v>
      </c>
      <c r="S38" s="23" t="s">
        <v>420</v>
      </c>
      <c r="T38" s="23" t="s">
        <v>46</v>
      </c>
      <c r="U38" s="23" t="s">
        <v>421</v>
      </c>
      <c r="V38" s="25" t="s">
        <v>49</v>
      </c>
      <c r="W38" s="26" t="s">
        <v>50</v>
      </c>
      <c r="X38" s="26" t="s">
        <v>49</v>
      </c>
      <c r="Y38" s="25" t="s">
        <v>50</v>
      </c>
      <c r="Z38" s="18" t="s">
        <v>2151</v>
      </c>
      <c r="AA38" s="114" t="s">
        <v>2157</v>
      </c>
    </row>
    <row r="39" spans="1:29" s="25" customFormat="1" ht="85.5" x14ac:dyDescent="0.25">
      <c r="A39" s="25">
        <v>36</v>
      </c>
      <c r="B39" s="19" t="s">
        <v>422</v>
      </c>
      <c r="C39" s="25" t="s">
        <v>78</v>
      </c>
      <c r="D39" s="23" t="s">
        <v>53</v>
      </c>
      <c r="E39" s="23" t="s">
        <v>423</v>
      </c>
      <c r="F39" s="23" t="s">
        <v>424</v>
      </c>
      <c r="G39" s="24" t="s">
        <v>425</v>
      </c>
      <c r="H39" s="23" t="s">
        <v>385</v>
      </c>
      <c r="I39" s="24" t="s">
        <v>426</v>
      </c>
      <c r="J39" s="23" t="s">
        <v>427</v>
      </c>
      <c r="K39" s="23">
        <v>29.7</v>
      </c>
      <c r="L39" s="33" t="s">
        <v>84</v>
      </c>
      <c r="M39" s="23" t="s">
        <v>428</v>
      </c>
      <c r="N39" s="23" t="s">
        <v>41</v>
      </c>
      <c r="O39" s="23" t="s">
        <v>429</v>
      </c>
      <c r="P39" s="23" t="s">
        <v>430</v>
      </c>
      <c r="Q39" s="25" t="s">
        <v>40</v>
      </c>
      <c r="R39" s="23" t="s">
        <v>431</v>
      </c>
      <c r="S39" s="23" t="s">
        <v>432</v>
      </c>
      <c r="T39" s="23" t="s">
        <v>46</v>
      </c>
      <c r="U39" s="25" t="s">
        <v>433</v>
      </c>
      <c r="V39" s="25" t="s">
        <v>50</v>
      </c>
      <c r="W39" s="26" t="s">
        <v>50</v>
      </c>
      <c r="X39" s="26" t="s">
        <v>49</v>
      </c>
      <c r="Y39" s="25" t="s">
        <v>50</v>
      </c>
      <c r="Z39" s="18" t="s">
        <v>2151</v>
      </c>
      <c r="AA39" s="114" t="s">
        <v>2157</v>
      </c>
    </row>
    <row r="40" spans="1:29" s="25" customFormat="1" ht="76" x14ac:dyDescent="0.25">
      <c r="A40" s="18">
        <v>37</v>
      </c>
      <c r="B40" s="19" t="s">
        <v>1690</v>
      </c>
      <c r="C40" s="25" t="s">
        <v>78</v>
      </c>
      <c r="D40" s="20" t="s">
        <v>33</v>
      </c>
      <c r="E40" s="23" t="s">
        <v>434</v>
      </c>
      <c r="F40" s="23" t="s">
        <v>435</v>
      </c>
      <c r="G40" s="24" t="s">
        <v>436</v>
      </c>
      <c r="H40" s="23" t="s">
        <v>273</v>
      </c>
      <c r="I40" s="24" t="s">
        <v>437</v>
      </c>
      <c r="J40" s="23" t="s">
        <v>438</v>
      </c>
      <c r="K40" s="23">
        <v>29</v>
      </c>
      <c r="L40" s="33" t="s">
        <v>439</v>
      </c>
      <c r="M40" s="23" t="s">
        <v>440</v>
      </c>
      <c r="N40" s="23" t="s">
        <v>41</v>
      </c>
      <c r="O40" s="23" t="s">
        <v>441</v>
      </c>
      <c r="P40" s="23" t="s">
        <v>442</v>
      </c>
      <c r="Q40" s="25" t="s">
        <v>40</v>
      </c>
      <c r="R40" s="23" t="s">
        <v>431</v>
      </c>
      <c r="S40" s="25" t="s">
        <v>443</v>
      </c>
      <c r="T40" s="23" t="s">
        <v>40</v>
      </c>
      <c r="U40" s="23" t="s">
        <v>444</v>
      </c>
      <c r="V40" s="25" t="s">
        <v>50</v>
      </c>
      <c r="W40" s="26" t="s">
        <v>50</v>
      </c>
      <c r="X40" s="26" t="s">
        <v>49</v>
      </c>
      <c r="Y40" s="23" t="s">
        <v>49</v>
      </c>
      <c r="Z40" s="18" t="s">
        <v>2151</v>
      </c>
      <c r="AA40" s="114" t="s">
        <v>2157</v>
      </c>
    </row>
    <row r="41" spans="1:29" s="25" customFormat="1" ht="47.5" x14ac:dyDescent="0.25">
      <c r="A41" s="18">
        <v>38</v>
      </c>
      <c r="B41" s="19" t="s">
        <v>445</v>
      </c>
      <c r="C41" s="25" t="s">
        <v>301</v>
      </c>
      <c r="D41" s="23" t="s">
        <v>53</v>
      </c>
      <c r="E41" s="23" t="s">
        <v>446</v>
      </c>
      <c r="F41" s="23" t="s">
        <v>447</v>
      </c>
      <c r="G41" s="24" t="s">
        <v>448</v>
      </c>
      <c r="H41" s="23" t="s">
        <v>449</v>
      </c>
      <c r="I41" s="24" t="s">
        <v>450</v>
      </c>
      <c r="J41" s="23" t="s">
        <v>438</v>
      </c>
      <c r="K41" s="23" t="s">
        <v>40</v>
      </c>
      <c r="L41" s="33" t="s">
        <v>439</v>
      </c>
      <c r="M41" s="23" t="s">
        <v>451</v>
      </c>
      <c r="N41" s="23" t="s">
        <v>41</v>
      </c>
      <c r="O41" s="23" t="s">
        <v>452</v>
      </c>
      <c r="P41" s="23" t="s">
        <v>453</v>
      </c>
      <c r="Q41" s="25" t="s">
        <v>40</v>
      </c>
      <c r="R41" s="23" t="s">
        <v>454</v>
      </c>
      <c r="S41" s="23" t="s">
        <v>455</v>
      </c>
      <c r="T41" s="23" t="s">
        <v>46</v>
      </c>
      <c r="U41" s="28"/>
      <c r="V41" s="25" t="s">
        <v>49</v>
      </c>
      <c r="W41" s="26" t="s">
        <v>49</v>
      </c>
      <c r="X41" s="26" t="s">
        <v>49</v>
      </c>
      <c r="Y41" s="25" t="s">
        <v>50</v>
      </c>
      <c r="Z41" s="18" t="s">
        <v>2151</v>
      </c>
      <c r="AA41" s="114" t="s">
        <v>2157</v>
      </c>
    </row>
    <row r="42" spans="1:29" s="25" customFormat="1" ht="76" x14ac:dyDescent="0.25">
      <c r="A42" s="25">
        <v>39</v>
      </c>
      <c r="B42" s="19" t="s">
        <v>456</v>
      </c>
      <c r="C42" s="25" t="s">
        <v>301</v>
      </c>
      <c r="D42" s="23" t="s">
        <v>53</v>
      </c>
      <c r="E42" s="23" t="s">
        <v>457</v>
      </c>
      <c r="F42" s="23" t="s">
        <v>458</v>
      </c>
      <c r="G42" s="24" t="s">
        <v>459</v>
      </c>
      <c r="H42" s="23" t="s">
        <v>460</v>
      </c>
      <c r="I42" s="24" t="s">
        <v>461</v>
      </c>
      <c r="J42" s="23" t="s">
        <v>462</v>
      </c>
      <c r="K42" s="23" t="s">
        <v>463</v>
      </c>
      <c r="L42" s="31" t="s">
        <v>40</v>
      </c>
      <c r="M42" s="23" t="s">
        <v>40</v>
      </c>
      <c r="N42" s="23" t="s">
        <v>464</v>
      </c>
      <c r="O42" s="23" t="s">
        <v>465</v>
      </c>
      <c r="P42" s="23" t="s">
        <v>466</v>
      </c>
      <c r="Q42" s="25" t="s">
        <v>144</v>
      </c>
      <c r="R42" s="23" t="s">
        <v>467</v>
      </c>
      <c r="S42" s="23" t="s">
        <v>468</v>
      </c>
      <c r="T42" s="23" t="s">
        <v>46</v>
      </c>
      <c r="U42" s="28"/>
      <c r="V42" s="25" t="s">
        <v>49</v>
      </c>
      <c r="W42" s="26" t="s">
        <v>49</v>
      </c>
      <c r="X42" s="26" t="s">
        <v>49</v>
      </c>
      <c r="Y42" s="25" t="s">
        <v>50</v>
      </c>
      <c r="Z42" s="18" t="s">
        <v>2151</v>
      </c>
      <c r="AA42" s="114" t="s">
        <v>2157</v>
      </c>
    </row>
    <row r="43" spans="1:29" s="25" customFormat="1" ht="66.5" x14ac:dyDescent="0.25">
      <c r="A43" s="25">
        <v>40</v>
      </c>
      <c r="B43" s="19" t="s">
        <v>469</v>
      </c>
      <c r="C43" s="25" t="s">
        <v>78</v>
      </c>
      <c r="D43" s="23" t="s">
        <v>53</v>
      </c>
      <c r="E43" s="23" t="s">
        <v>470</v>
      </c>
      <c r="F43" s="23" t="s">
        <v>107</v>
      </c>
      <c r="G43" s="24" t="s">
        <v>471</v>
      </c>
      <c r="H43" s="23" t="s">
        <v>40</v>
      </c>
      <c r="I43" s="24" t="s">
        <v>472</v>
      </c>
      <c r="J43" s="23" t="s">
        <v>473</v>
      </c>
      <c r="K43" s="23">
        <v>6.4</v>
      </c>
      <c r="L43" s="33" t="s">
        <v>439</v>
      </c>
      <c r="M43" s="23" t="s">
        <v>474</v>
      </c>
      <c r="N43" s="23" t="s">
        <v>475</v>
      </c>
      <c r="O43" s="23" t="s">
        <v>476</v>
      </c>
      <c r="P43" s="23" t="s">
        <v>477</v>
      </c>
      <c r="Q43" s="25" t="s">
        <v>40</v>
      </c>
      <c r="R43" s="23" t="s">
        <v>478</v>
      </c>
      <c r="S43" s="23" t="s">
        <v>479</v>
      </c>
      <c r="T43" s="23" t="s">
        <v>40</v>
      </c>
      <c r="U43" s="23" t="s">
        <v>480</v>
      </c>
      <c r="V43" s="23" t="s">
        <v>49</v>
      </c>
      <c r="W43" s="24" t="s">
        <v>49</v>
      </c>
      <c r="X43" s="24" t="s">
        <v>50</v>
      </c>
      <c r="Y43" s="23" t="s">
        <v>50</v>
      </c>
      <c r="Z43" s="18" t="s">
        <v>2151</v>
      </c>
      <c r="AA43" s="114" t="s">
        <v>2157</v>
      </c>
    </row>
    <row r="44" spans="1:29" s="25" customFormat="1" ht="95" x14ac:dyDescent="0.35">
      <c r="A44" s="18">
        <v>41</v>
      </c>
      <c r="B44" s="19" t="s">
        <v>481</v>
      </c>
      <c r="C44" s="25" t="s">
        <v>482</v>
      </c>
      <c r="D44" s="23" t="s">
        <v>53</v>
      </c>
      <c r="E44" s="23" t="s">
        <v>483</v>
      </c>
      <c r="F44" s="23" t="s">
        <v>138</v>
      </c>
      <c r="G44" s="24" t="s">
        <v>484</v>
      </c>
      <c r="H44" s="23" t="s">
        <v>40</v>
      </c>
      <c r="I44" s="24" t="s">
        <v>485</v>
      </c>
      <c r="J44" s="23" t="s">
        <v>58</v>
      </c>
      <c r="K44" s="23">
        <v>15</v>
      </c>
      <c r="L44" s="33" t="s">
        <v>439</v>
      </c>
      <c r="M44" s="23" t="s">
        <v>486</v>
      </c>
      <c r="N44" s="23" t="s">
        <v>487</v>
      </c>
      <c r="O44" s="23" t="s">
        <v>488</v>
      </c>
      <c r="P44" s="23" t="s">
        <v>489</v>
      </c>
      <c r="Q44" s="25" t="s">
        <v>40</v>
      </c>
      <c r="R44" s="23" t="s">
        <v>490</v>
      </c>
      <c r="S44" s="23" t="s">
        <v>491</v>
      </c>
      <c r="T44" s="23" t="s">
        <v>40</v>
      </c>
      <c r="U44" s="23" t="s">
        <v>492</v>
      </c>
      <c r="V44" s="25" t="s">
        <v>49</v>
      </c>
      <c r="W44" s="26" t="s">
        <v>49</v>
      </c>
      <c r="X44" s="26" t="s">
        <v>49</v>
      </c>
      <c r="Y44" s="25" t="s">
        <v>50</v>
      </c>
      <c r="Z44" s="25" t="s">
        <v>2152</v>
      </c>
      <c r="AA44" s="25" t="s">
        <v>2158</v>
      </c>
    </row>
    <row r="45" spans="1:29" s="25" customFormat="1" ht="66.5" x14ac:dyDescent="0.35">
      <c r="A45" s="18">
        <v>42</v>
      </c>
      <c r="B45" s="23" t="s">
        <v>1691</v>
      </c>
      <c r="C45" s="25" t="s">
        <v>245</v>
      </c>
      <c r="D45" s="23" t="s">
        <v>53</v>
      </c>
      <c r="E45" s="23" t="s">
        <v>493</v>
      </c>
      <c r="F45" s="23" t="s">
        <v>494</v>
      </c>
      <c r="G45" s="24" t="s">
        <v>40</v>
      </c>
      <c r="H45" s="23" t="s">
        <v>40</v>
      </c>
      <c r="I45" s="24" t="s">
        <v>495</v>
      </c>
      <c r="J45" s="23" t="s">
        <v>496</v>
      </c>
      <c r="K45" s="23" t="s">
        <v>40</v>
      </c>
      <c r="L45" s="31" t="s">
        <v>40</v>
      </c>
      <c r="M45" s="23" t="s">
        <v>40</v>
      </c>
      <c r="N45" s="23" t="s">
        <v>41</v>
      </c>
      <c r="O45" s="23" t="s">
        <v>497</v>
      </c>
      <c r="P45" s="23" t="s">
        <v>498</v>
      </c>
      <c r="Q45" s="25" t="s">
        <v>40</v>
      </c>
      <c r="R45" s="23" t="s">
        <v>62</v>
      </c>
      <c r="S45" s="30" t="s">
        <v>499</v>
      </c>
      <c r="T45" s="23" t="s">
        <v>40</v>
      </c>
      <c r="U45" s="28"/>
      <c r="V45" s="25" t="s">
        <v>49</v>
      </c>
      <c r="W45" s="26" t="s">
        <v>49</v>
      </c>
      <c r="X45" s="26" t="s">
        <v>49</v>
      </c>
      <c r="Y45" s="25" t="s">
        <v>49</v>
      </c>
      <c r="Z45" s="25" t="s">
        <v>2152</v>
      </c>
      <c r="AA45" s="25" t="s">
        <v>2158</v>
      </c>
    </row>
    <row r="46" spans="1:29" s="25" customFormat="1" ht="95" x14ac:dyDescent="0.35">
      <c r="A46" s="25">
        <v>43</v>
      </c>
      <c r="B46" s="23" t="s">
        <v>500</v>
      </c>
      <c r="C46" s="25" t="s">
        <v>78</v>
      </c>
      <c r="D46" s="23" t="s">
        <v>53</v>
      </c>
      <c r="E46" s="23" t="s">
        <v>501</v>
      </c>
      <c r="F46" s="23" t="s">
        <v>502</v>
      </c>
      <c r="G46" s="24" t="s">
        <v>503</v>
      </c>
      <c r="H46" s="23" t="s">
        <v>313</v>
      </c>
      <c r="I46" s="24" t="s">
        <v>504</v>
      </c>
      <c r="J46" s="23" t="s">
        <v>505</v>
      </c>
      <c r="K46" s="23">
        <v>18</v>
      </c>
      <c r="L46" s="31" t="s">
        <v>40</v>
      </c>
      <c r="M46" s="23" t="s">
        <v>40</v>
      </c>
      <c r="N46" s="23" t="s">
        <v>41</v>
      </c>
      <c r="O46" s="20" t="s">
        <v>506</v>
      </c>
      <c r="P46" s="23" t="s">
        <v>507</v>
      </c>
      <c r="Q46" s="25" t="s">
        <v>40</v>
      </c>
      <c r="R46" s="23" t="s">
        <v>410</v>
      </c>
      <c r="S46" s="23" t="s">
        <v>508</v>
      </c>
      <c r="T46" s="23" t="s">
        <v>40</v>
      </c>
      <c r="U46" s="28"/>
      <c r="V46" s="25" t="s">
        <v>49</v>
      </c>
      <c r="W46" s="26" t="s">
        <v>49</v>
      </c>
      <c r="X46" s="26" t="s">
        <v>49</v>
      </c>
      <c r="Y46" s="25" t="s">
        <v>50</v>
      </c>
      <c r="Z46" s="25" t="s">
        <v>2152</v>
      </c>
      <c r="AA46" s="25" t="s">
        <v>2158</v>
      </c>
    </row>
    <row r="47" spans="1:29" s="25" customFormat="1" ht="76" x14ac:dyDescent="0.35">
      <c r="A47" s="25">
        <v>44</v>
      </c>
      <c r="B47" s="23" t="s">
        <v>509</v>
      </c>
      <c r="C47" s="25" t="s">
        <v>510</v>
      </c>
      <c r="D47" s="20" t="s">
        <v>33</v>
      </c>
      <c r="E47" s="23" t="s">
        <v>511</v>
      </c>
      <c r="F47" s="25" t="s">
        <v>512</v>
      </c>
      <c r="G47" s="24" t="s">
        <v>513</v>
      </c>
      <c r="H47" s="23" t="s">
        <v>514</v>
      </c>
      <c r="I47" s="24" t="s">
        <v>515</v>
      </c>
      <c r="J47" s="23" t="s">
        <v>516</v>
      </c>
      <c r="K47" s="23">
        <v>7.8</v>
      </c>
      <c r="L47" s="25" t="s">
        <v>84</v>
      </c>
      <c r="M47" s="23" t="s">
        <v>517</v>
      </c>
      <c r="N47" s="23" t="s">
        <v>41</v>
      </c>
      <c r="O47" s="23" t="s">
        <v>518</v>
      </c>
      <c r="P47" s="23" t="s">
        <v>519</v>
      </c>
      <c r="Q47" s="23" t="s">
        <v>126</v>
      </c>
      <c r="R47" s="23" t="s">
        <v>520</v>
      </c>
      <c r="S47" s="23" t="s">
        <v>521</v>
      </c>
      <c r="T47" s="25" t="s">
        <v>46</v>
      </c>
      <c r="V47" s="25" t="s">
        <v>49</v>
      </c>
      <c r="W47" s="26" t="s">
        <v>50</v>
      </c>
      <c r="X47" s="26" t="s">
        <v>49</v>
      </c>
      <c r="Y47" s="25" t="s">
        <v>50</v>
      </c>
      <c r="Z47" s="25" t="s">
        <v>2152</v>
      </c>
      <c r="AA47" s="25" t="s">
        <v>2158</v>
      </c>
    </row>
    <row r="48" spans="1:29" s="25" customFormat="1" ht="57" x14ac:dyDescent="0.35">
      <c r="A48" s="18">
        <v>45</v>
      </c>
      <c r="B48" s="23" t="s">
        <v>522</v>
      </c>
      <c r="C48" s="25" t="s">
        <v>78</v>
      </c>
      <c r="D48" s="23" t="s">
        <v>53</v>
      </c>
      <c r="E48" s="23" t="s">
        <v>523</v>
      </c>
      <c r="F48" s="23" t="s">
        <v>94</v>
      </c>
      <c r="G48" s="24" t="s">
        <v>524</v>
      </c>
      <c r="H48" s="23" t="s">
        <v>56</v>
      </c>
      <c r="I48" s="24" t="s">
        <v>1720</v>
      </c>
      <c r="J48" s="23" t="s">
        <v>438</v>
      </c>
      <c r="K48" s="23">
        <v>13.4</v>
      </c>
      <c r="L48" s="25" t="s">
        <v>439</v>
      </c>
      <c r="M48" s="23" t="s">
        <v>428</v>
      </c>
      <c r="N48" s="23" t="s">
        <v>41</v>
      </c>
      <c r="O48" s="23" t="s">
        <v>525</v>
      </c>
      <c r="P48" s="23" t="s">
        <v>526</v>
      </c>
      <c r="Q48" s="23" t="s">
        <v>40</v>
      </c>
      <c r="R48" s="23" t="s">
        <v>62</v>
      </c>
      <c r="S48" s="23" t="s">
        <v>527</v>
      </c>
      <c r="T48" s="25" t="s">
        <v>40</v>
      </c>
      <c r="U48" s="34" t="s">
        <v>299</v>
      </c>
      <c r="V48" s="25" t="s">
        <v>49</v>
      </c>
      <c r="W48" s="26" t="s">
        <v>49</v>
      </c>
      <c r="X48" s="26" t="s">
        <v>49</v>
      </c>
      <c r="Y48" s="25" t="s">
        <v>50</v>
      </c>
      <c r="Z48" s="25" t="s">
        <v>2152</v>
      </c>
      <c r="AA48" s="25" t="s">
        <v>2158</v>
      </c>
    </row>
    <row r="49" spans="1:27" s="25" customFormat="1" ht="47.5" x14ac:dyDescent="0.35">
      <c r="A49" s="18">
        <v>46</v>
      </c>
      <c r="B49" s="23" t="s">
        <v>528</v>
      </c>
      <c r="C49" s="25" t="s">
        <v>189</v>
      </c>
      <c r="D49" s="23" t="s">
        <v>53</v>
      </c>
      <c r="E49" s="23" t="s">
        <v>529</v>
      </c>
      <c r="F49" s="23" t="s">
        <v>530</v>
      </c>
      <c r="G49" s="24" t="s">
        <v>531</v>
      </c>
      <c r="H49" s="23" t="s">
        <v>56</v>
      </c>
      <c r="I49" s="24" t="s">
        <v>532</v>
      </c>
      <c r="J49" s="23" t="s">
        <v>533</v>
      </c>
      <c r="K49" s="23">
        <v>15.8</v>
      </c>
      <c r="L49" s="25" t="s">
        <v>439</v>
      </c>
      <c r="M49" s="23" t="s">
        <v>85</v>
      </c>
      <c r="N49" s="23" t="s">
        <v>41</v>
      </c>
      <c r="O49" s="23" t="s">
        <v>275</v>
      </c>
      <c r="P49" s="23" t="s">
        <v>534</v>
      </c>
      <c r="Q49" s="23" t="s">
        <v>40</v>
      </c>
      <c r="R49" s="23" t="s">
        <v>431</v>
      </c>
      <c r="S49" s="23" t="s">
        <v>535</v>
      </c>
      <c r="T49" s="25" t="s">
        <v>46</v>
      </c>
      <c r="V49" s="25" t="s">
        <v>48</v>
      </c>
      <c r="W49" s="18" t="s">
        <v>49</v>
      </c>
      <c r="X49" s="26" t="s">
        <v>49</v>
      </c>
      <c r="Y49" s="25" t="s">
        <v>50</v>
      </c>
      <c r="Z49" s="25" t="s">
        <v>2152</v>
      </c>
      <c r="AA49" s="25" t="s">
        <v>2158</v>
      </c>
    </row>
    <row r="50" spans="1:27" s="25" customFormat="1" ht="66.5" x14ac:dyDescent="0.35">
      <c r="A50" s="25">
        <v>47</v>
      </c>
      <c r="B50" s="23" t="s">
        <v>536</v>
      </c>
      <c r="C50" s="25" t="s">
        <v>189</v>
      </c>
      <c r="D50" s="23" t="s">
        <v>53</v>
      </c>
      <c r="E50" s="23" t="s">
        <v>537</v>
      </c>
      <c r="F50" s="23" t="s">
        <v>68</v>
      </c>
      <c r="G50" s="24" t="s">
        <v>538</v>
      </c>
      <c r="H50" s="23" t="s">
        <v>539</v>
      </c>
      <c r="I50" s="24" t="s">
        <v>540</v>
      </c>
      <c r="J50" s="23" t="s">
        <v>541</v>
      </c>
      <c r="K50" s="23">
        <v>1.2</v>
      </c>
      <c r="L50" s="25" t="s">
        <v>439</v>
      </c>
      <c r="M50" s="23" t="s">
        <v>542</v>
      </c>
      <c r="N50" s="23" t="s">
        <v>543</v>
      </c>
      <c r="O50" s="23" t="s">
        <v>544</v>
      </c>
      <c r="P50" s="23" t="s">
        <v>545</v>
      </c>
      <c r="Q50" s="23" t="s">
        <v>40</v>
      </c>
      <c r="R50" s="23" t="s">
        <v>546</v>
      </c>
      <c r="S50" s="23" t="s">
        <v>547</v>
      </c>
      <c r="T50" s="25" t="s">
        <v>548</v>
      </c>
      <c r="V50" s="25" t="s">
        <v>48</v>
      </c>
      <c r="W50" s="26" t="s">
        <v>49</v>
      </c>
      <c r="X50" s="26" t="s">
        <v>49</v>
      </c>
      <c r="Y50" s="25" t="s">
        <v>50</v>
      </c>
      <c r="Z50" s="25" t="s">
        <v>2152</v>
      </c>
      <c r="AA50" s="25" t="s">
        <v>2158</v>
      </c>
    </row>
    <row r="51" spans="1:27" s="25" customFormat="1" ht="47.5" x14ac:dyDescent="0.35">
      <c r="A51" s="25">
        <v>48</v>
      </c>
      <c r="B51" s="23" t="s">
        <v>1692</v>
      </c>
      <c r="C51" s="25" t="s">
        <v>78</v>
      </c>
      <c r="D51" s="23" t="s">
        <v>53</v>
      </c>
      <c r="E51" s="23" t="s">
        <v>549</v>
      </c>
      <c r="F51" s="23" t="s">
        <v>550</v>
      </c>
      <c r="G51" s="24" t="s">
        <v>551</v>
      </c>
      <c r="H51" s="23" t="s">
        <v>552</v>
      </c>
      <c r="I51" s="24" t="s">
        <v>553</v>
      </c>
      <c r="J51" s="23" t="s">
        <v>229</v>
      </c>
      <c r="K51" s="23">
        <v>26</v>
      </c>
      <c r="L51" s="25" t="s">
        <v>40</v>
      </c>
      <c r="M51" s="23" t="s">
        <v>40</v>
      </c>
      <c r="N51" s="23" t="s">
        <v>41</v>
      </c>
      <c r="O51" s="23" t="s">
        <v>554</v>
      </c>
      <c r="P51" s="23" t="s">
        <v>555</v>
      </c>
      <c r="Q51" s="23" t="s">
        <v>40</v>
      </c>
      <c r="R51" s="23" t="s">
        <v>62</v>
      </c>
      <c r="S51" s="23" t="s">
        <v>556</v>
      </c>
      <c r="T51" s="25" t="s">
        <v>40</v>
      </c>
      <c r="V51" s="25" t="s">
        <v>49</v>
      </c>
      <c r="W51" s="26" t="s">
        <v>49</v>
      </c>
      <c r="X51" s="26" t="s">
        <v>49</v>
      </c>
      <c r="Y51" s="25" t="s">
        <v>49</v>
      </c>
      <c r="Z51" s="25" t="s">
        <v>2152</v>
      </c>
      <c r="AA51" s="25" t="s">
        <v>2158</v>
      </c>
    </row>
    <row r="52" spans="1:27" s="25" customFormat="1" ht="66.5" x14ac:dyDescent="0.35">
      <c r="A52" s="18">
        <v>49</v>
      </c>
      <c r="B52" s="23" t="s">
        <v>557</v>
      </c>
      <c r="C52" s="25" t="s">
        <v>78</v>
      </c>
      <c r="D52" s="23" t="s">
        <v>53</v>
      </c>
      <c r="E52" s="23" t="s">
        <v>423</v>
      </c>
      <c r="F52" s="23" t="s">
        <v>424</v>
      </c>
      <c r="G52" s="24" t="s">
        <v>425</v>
      </c>
      <c r="H52" s="23" t="s">
        <v>56</v>
      </c>
      <c r="I52" s="24" t="s">
        <v>1721</v>
      </c>
      <c r="J52" s="23" t="s">
        <v>558</v>
      </c>
      <c r="K52" s="23" t="s">
        <v>40</v>
      </c>
      <c r="L52" s="25" t="s">
        <v>40</v>
      </c>
      <c r="M52" s="23" t="s">
        <v>40</v>
      </c>
      <c r="N52" s="23" t="s">
        <v>40</v>
      </c>
      <c r="O52" s="23" t="s">
        <v>559</v>
      </c>
      <c r="P52" s="23" t="s">
        <v>466</v>
      </c>
      <c r="Q52" s="23" t="s">
        <v>40</v>
      </c>
      <c r="R52" s="23" t="s">
        <v>62</v>
      </c>
      <c r="S52" s="23" t="s">
        <v>560</v>
      </c>
      <c r="T52" s="25" t="s">
        <v>46</v>
      </c>
      <c r="U52" s="23" t="s">
        <v>561</v>
      </c>
      <c r="V52" s="23" t="s">
        <v>49</v>
      </c>
      <c r="W52" s="24" t="s">
        <v>49</v>
      </c>
      <c r="X52" s="24" t="s">
        <v>49</v>
      </c>
      <c r="Y52" s="23" t="s">
        <v>49</v>
      </c>
      <c r="Z52" s="25" t="s">
        <v>2152</v>
      </c>
      <c r="AA52" s="25" t="s">
        <v>2158</v>
      </c>
    </row>
    <row r="53" spans="1:27" s="25" customFormat="1" ht="38" x14ac:dyDescent="0.35">
      <c r="A53" s="18">
        <v>50</v>
      </c>
      <c r="B53" s="23" t="s">
        <v>562</v>
      </c>
      <c r="C53" s="25" t="s">
        <v>310</v>
      </c>
      <c r="D53" s="23" t="s">
        <v>53</v>
      </c>
      <c r="E53" s="23" t="s">
        <v>563</v>
      </c>
      <c r="F53" s="23" t="s">
        <v>68</v>
      </c>
      <c r="G53" s="24" t="s">
        <v>40</v>
      </c>
      <c r="H53" s="23" t="s">
        <v>56</v>
      </c>
      <c r="I53" s="24" t="s">
        <v>564</v>
      </c>
      <c r="J53" s="23" t="s">
        <v>274</v>
      </c>
      <c r="K53" s="23">
        <v>26</v>
      </c>
      <c r="L53" s="25" t="s">
        <v>84</v>
      </c>
      <c r="M53" s="23" t="s">
        <v>85</v>
      </c>
      <c r="N53" s="23" t="s">
        <v>41</v>
      </c>
      <c r="O53" s="23" t="s">
        <v>565</v>
      </c>
      <c r="P53" s="23" t="s">
        <v>566</v>
      </c>
      <c r="Q53" s="23" t="s">
        <v>40</v>
      </c>
      <c r="R53" s="23" t="s">
        <v>567</v>
      </c>
      <c r="S53" s="23" t="s">
        <v>568</v>
      </c>
      <c r="T53" s="25" t="s">
        <v>40</v>
      </c>
      <c r="U53" s="23" t="s">
        <v>569</v>
      </c>
      <c r="V53" s="23" t="s">
        <v>49</v>
      </c>
      <c r="W53" s="24" t="s">
        <v>49</v>
      </c>
      <c r="X53" s="24" t="s">
        <v>49</v>
      </c>
      <c r="Y53" s="23" t="s">
        <v>50</v>
      </c>
      <c r="Z53" s="25" t="s">
        <v>2152</v>
      </c>
      <c r="AA53" s="25" t="s">
        <v>2158</v>
      </c>
    </row>
    <row r="54" spans="1:27" s="25" customFormat="1" ht="66.5" x14ac:dyDescent="0.35">
      <c r="A54" s="25">
        <v>51</v>
      </c>
      <c r="B54" s="23" t="s">
        <v>570</v>
      </c>
      <c r="C54" s="25" t="s">
        <v>571</v>
      </c>
      <c r="D54" s="23" t="s">
        <v>53</v>
      </c>
      <c r="E54" s="23" t="s">
        <v>572</v>
      </c>
      <c r="F54" s="23" t="s">
        <v>68</v>
      </c>
      <c r="G54" s="24" t="s">
        <v>573</v>
      </c>
      <c r="H54" s="23" t="s">
        <v>40</v>
      </c>
      <c r="I54" s="24" t="s">
        <v>574</v>
      </c>
      <c r="J54" s="23" t="s">
        <v>274</v>
      </c>
      <c r="K54" s="23">
        <v>50</v>
      </c>
      <c r="L54" s="25" t="s">
        <v>439</v>
      </c>
      <c r="M54" s="23" t="s">
        <v>85</v>
      </c>
      <c r="N54" s="23" t="s">
        <v>575</v>
      </c>
      <c r="O54" s="23" t="s">
        <v>576</v>
      </c>
      <c r="P54" s="23" t="s">
        <v>265</v>
      </c>
      <c r="Q54" s="23" t="s">
        <v>40</v>
      </c>
      <c r="R54" s="23" t="s">
        <v>577</v>
      </c>
      <c r="S54" s="23" t="s">
        <v>578</v>
      </c>
      <c r="T54" s="25" t="s">
        <v>40</v>
      </c>
      <c r="U54" s="25" t="s">
        <v>579</v>
      </c>
      <c r="V54" s="23" t="s">
        <v>49</v>
      </c>
      <c r="W54" s="24" t="s">
        <v>49</v>
      </c>
      <c r="X54" s="24" t="s">
        <v>49</v>
      </c>
      <c r="Y54" s="23" t="s">
        <v>50</v>
      </c>
      <c r="Z54" s="25" t="s">
        <v>2152</v>
      </c>
      <c r="AA54" s="25" t="s">
        <v>2158</v>
      </c>
    </row>
    <row r="55" spans="1:27" s="25" customFormat="1" ht="76" x14ac:dyDescent="0.35">
      <c r="A55" s="25">
        <v>52</v>
      </c>
      <c r="B55" s="23" t="s">
        <v>580</v>
      </c>
      <c r="C55" s="25" t="s">
        <v>78</v>
      </c>
      <c r="D55" s="20" t="s">
        <v>33</v>
      </c>
      <c r="E55" s="23" t="s">
        <v>581</v>
      </c>
      <c r="F55" s="23" t="s">
        <v>530</v>
      </c>
      <c r="G55" s="24" t="s">
        <v>582</v>
      </c>
      <c r="H55" s="23" t="s">
        <v>37</v>
      </c>
      <c r="I55" s="24" t="s">
        <v>583</v>
      </c>
      <c r="J55" s="23" t="s">
        <v>58</v>
      </c>
      <c r="K55" s="23">
        <v>7.2</v>
      </c>
      <c r="L55" s="25" t="s">
        <v>439</v>
      </c>
      <c r="M55" s="23" t="s">
        <v>584</v>
      </c>
      <c r="N55" s="23" t="s">
        <v>585</v>
      </c>
      <c r="O55" s="23" t="s">
        <v>586</v>
      </c>
      <c r="P55" s="23" t="s">
        <v>1728</v>
      </c>
      <c r="Q55" s="23" t="s">
        <v>126</v>
      </c>
      <c r="R55" s="23" t="s">
        <v>62</v>
      </c>
      <c r="S55" s="23" t="s">
        <v>587</v>
      </c>
      <c r="T55" s="25" t="s">
        <v>40</v>
      </c>
      <c r="U55" s="23" t="s">
        <v>588</v>
      </c>
      <c r="V55" s="25" t="s">
        <v>49</v>
      </c>
      <c r="W55" s="26" t="s">
        <v>49</v>
      </c>
      <c r="X55" s="26" t="s">
        <v>49</v>
      </c>
      <c r="Y55" s="25" t="s">
        <v>50</v>
      </c>
      <c r="Z55" s="25" t="s">
        <v>2152</v>
      </c>
      <c r="AA55" s="25" t="s">
        <v>2158</v>
      </c>
    </row>
    <row r="56" spans="1:27" s="25" customFormat="1" ht="57" x14ac:dyDescent="0.35">
      <c r="A56" s="18">
        <v>53</v>
      </c>
      <c r="B56" s="23" t="s">
        <v>589</v>
      </c>
      <c r="C56" s="25" t="s">
        <v>117</v>
      </c>
      <c r="D56" s="23" t="s">
        <v>53</v>
      </c>
      <c r="E56" s="23" t="s">
        <v>590</v>
      </c>
      <c r="F56" s="23" t="s">
        <v>94</v>
      </c>
      <c r="G56" s="24" t="s">
        <v>591</v>
      </c>
      <c r="H56" s="23" t="s">
        <v>592</v>
      </c>
      <c r="I56" s="24" t="s">
        <v>593</v>
      </c>
      <c r="J56" s="23" t="s">
        <v>274</v>
      </c>
      <c r="K56" s="23">
        <v>41</v>
      </c>
      <c r="L56" s="25" t="s">
        <v>439</v>
      </c>
      <c r="M56" s="23" t="s">
        <v>85</v>
      </c>
      <c r="N56" s="23" t="s">
        <v>351</v>
      </c>
      <c r="O56" s="23" t="s">
        <v>594</v>
      </c>
      <c r="P56" s="23" t="s">
        <v>595</v>
      </c>
      <c r="Q56" s="23" t="s">
        <v>40</v>
      </c>
      <c r="R56" s="23" t="s">
        <v>596</v>
      </c>
      <c r="S56" s="23" t="s">
        <v>597</v>
      </c>
      <c r="T56" s="25" t="s">
        <v>46</v>
      </c>
      <c r="U56" s="23" t="s">
        <v>598</v>
      </c>
      <c r="V56" s="25" t="s">
        <v>49</v>
      </c>
      <c r="W56" s="26" t="s">
        <v>49</v>
      </c>
      <c r="X56" s="26" t="s">
        <v>49</v>
      </c>
      <c r="Y56" s="25" t="s">
        <v>50</v>
      </c>
      <c r="Z56" s="25" t="s">
        <v>2152</v>
      </c>
      <c r="AA56" s="25" t="s">
        <v>2158</v>
      </c>
    </row>
    <row r="57" spans="1:27" s="25" customFormat="1" ht="66.5" x14ac:dyDescent="0.35">
      <c r="A57" s="18">
        <v>54</v>
      </c>
      <c r="B57" s="23" t="s">
        <v>599</v>
      </c>
      <c r="C57" s="25" t="s">
        <v>78</v>
      </c>
      <c r="D57" s="23" t="s">
        <v>53</v>
      </c>
      <c r="E57" s="23" t="s">
        <v>600</v>
      </c>
      <c r="F57" s="23" t="s">
        <v>530</v>
      </c>
      <c r="G57" s="24" t="s">
        <v>601</v>
      </c>
      <c r="H57" s="23" t="s">
        <v>313</v>
      </c>
      <c r="I57" s="24" t="s">
        <v>602</v>
      </c>
      <c r="J57" s="23" t="s">
        <v>58</v>
      </c>
      <c r="K57" s="23">
        <v>16.399999999999999</v>
      </c>
      <c r="L57" s="25" t="s">
        <v>439</v>
      </c>
      <c r="M57" s="23" t="s">
        <v>603</v>
      </c>
      <c r="N57" s="23" t="s">
        <v>585</v>
      </c>
      <c r="O57" s="23" t="s">
        <v>604</v>
      </c>
      <c r="P57" s="23" t="s">
        <v>534</v>
      </c>
      <c r="Q57" s="23" t="s">
        <v>40</v>
      </c>
      <c r="R57" s="23" t="s">
        <v>62</v>
      </c>
      <c r="S57" s="23" t="s">
        <v>605</v>
      </c>
      <c r="T57" s="25" t="s">
        <v>40</v>
      </c>
      <c r="U57" s="23" t="s">
        <v>606</v>
      </c>
      <c r="V57" s="25" t="s">
        <v>49</v>
      </c>
      <c r="W57" s="26" t="s">
        <v>49</v>
      </c>
      <c r="X57" s="26" t="s">
        <v>49</v>
      </c>
      <c r="Y57" s="25" t="s">
        <v>50</v>
      </c>
      <c r="Z57" s="25" t="s">
        <v>2152</v>
      </c>
      <c r="AA57" s="25" t="s">
        <v>2158</v>
      </c>
    </row>
    <row r="58" spans="1:27" s="25" customFormat="1" ht="28.5" x14ac:dyDescent="0.35">
      <c r="A58" s="25">
        <v>55</v>
      </c>
      <c r="B58" s="23" t="s">
        <v>607</v>
      </c>
      <c r="C58" s="25" t="s">
        <v>78</v>
      </c>
      <c r="D58" s="23" t="s">
        <v>53</v>
      </c>
      <c r="E58" s="23" t="s">
        <v>608</v>
      </c>
      <c r="F58" s="23" t="s">
        <v>609</v>
      </c>
      <c r="G58" s="24" t="s">
        <v>610</v>
      </c>
      <c r="H58" s="23" t="s">
        <v>611</v>
      </c>
      <c r="I58" s="24" t="s">
        <v>612</v>
      </c>
      <c r="J58" s="23" t="s">
        <v>98</v>
      </c>
      <c r="K58" s="23">
        <v>18.2</v>
      </c>
      <c r="L58" s="25" t="s">
        <v>84</v>
      </c>
      <c r="M58" s="23" t="s">
        <v>613</v>
      </c>
      <c r="N58" s="23" t="s">
        <v>41</v>
      </c>
      <c r="O58" s="23" t="s">
        <v>219</v>
      </c>
      <c r="P58" s="23" t="s">
        <v>265</v>
      </c>
      <c r="Q58" s="23" t="s">
        <v>40</v>
      </c>
      <c r="R58" s="23" t="s">
        <v>62</v>
      </c>
      <c r="S58" s="23" t="s">
        <v>391</v>
      </c>
      <c r="T58" s="23" t="s">
        <v>46</v>
      </c>
      <c r="V58" s="25" t="s">
        <v>49</v>
      </c>
      <c r="W58" s="26" t="s">
        <v>49</v>
      </c>
      <c r="X58" s="26" t="s">
        <v>49</v>
      </c>
      <c r="Y58" s="25" t="s">
        <v>50</v>
      </c>
      <c r="Z58" s="25" t="s">
        <v>2152</v>
      </c>
      <c r="AA58" s="25" t="s">
        <v>2158</v>
      </c>
    </row>
    <row r="59" spans="1:27" s="25" customFormat="1" ht="76" x14ac:dyDescent="0.35">
      <c r="A59" s="25">
        <v>56</v>
      </c>
      <c r="B59" s="23" t="s">
        <v>614</v>
      </c>
      <c r="C59" s="25" t="s">
        <v>615</v>
      </c>
      <c r="D59" s="23" t="s">
        <v>53</v>
      </c>
      <c r="E59" s="23" t="s">
        <v>616</v>
      </c>
      <c r="F59" s="23" t="s">
        <v>458</v>
      </c>
      <c r="G59" s="24" t="s">
        <v>617</v>
      </c>
      <c r="H59" s="23" t="s">
        <v>37</v>
      </c>
      <c r="I59" s="24" t="s">
        <v>618</v>
      </c>
      <c r="J59" s="23" t="s">
        <v>619</v>
      </c>
      <c r="K59" s="23">
        <v>52</v>
      </c>
      <c r="L59" s="25" t="s">
        <v>84</v>
      </c>
      <c r="M59" s="23" t="s">
        <v>620</v>
      </c>
      <c r="N59" s="23" t="s">
        <v>621</v>
      </c>
      <c r="O59" s="23" t="s">
        <v>219</v>
      </c>
      <c r="P59" s="23" t="s">
        <v>622</v>
      </c>
      <c r="Q59" s="23" t="s">
        <v>623</v>
      </c>
      <c r="R59" s="23" t="s">
        <v>410</v>
      </c>
      <c r="S59" s="23" t="s">
        <v>624</v>
      </c>
      <c r="T59" s="25" t="s">
        <v>46</v>
      </c>
      <c r="U59" s="25" t="s">
        <v>625</v>
      </c>
      <c r="V59" s="25" t="s">
        <v>49</v>
      </c>
      <c r="W59" s="26" t="s">
        <v>50</v>
      </c>
      <c r="X59" s="26" t="s">
        <v>49</v>
      </c>
      <c r="Y59" s="25" t="s">
        <v>50</v>
      </c>
      <c r="Z59" s="25" t="s">
        <v>2152</v>
      </c>
      <c r="AA59" s="25" t="s">
        <v>2158</v>
      </c>
    </row>
    <row r="60" spans="1:27" s="25" customFormat="1" ht="66.5" x14ac:dyDescent="0.35">
      <c r="A60" s="18">
        <v>57</v>
      </c>
      <c r="B60" s="23" t="s">
        <v>1693</v>
      </c>
      <c r="C60" s="25" t="s">
        <v>78</v>
      </c>
      <c r="D60" s="23" t="s">
        <v>53</v>
      </c>
      <c r="E60" s="23" t="s">
        <v>626</v>
      </c>
      <c r="F60" s="23" t="s">
        <v>396</v>
      </c>
      <c r="G60" s="24" t="s">
        <v>425</v>
      </c>
      <c r="H60" s="23" t="s">
        <v>273</v>
      </c>
      <c r="I60" s="24" t="s">
        <v>1722</v>
      </c>
      <c r="J60" s="23" t="s">
        <v>627</v>
      </c>
      <c r="K60" s="23" t="s">
        <v>40</v>
      </c>
      <c r="L60" s="25" t="s">
        <v>40</v>
      </c>
      <c r="M60" s="23" t="s">
        <v>40</v>
      </c>
      <c r="N60" s="23" t="s">
        <v>40</v>
      </c>
      <c r="O60" s="23" t="s">
        <v>628</v>
      </c>
      <c r="P60" s="23" t="s">
        <v>629</v>
      </c>
      <c r="Q60" s="23" t="s">
        <v>40</v>
      </c>
      <c r="R60" s="23" t="s">
        <v>62</v>
      </c>
      <c r="S60" s="23" t="s">
        <v>630</v>
      </c>
      <c r="T60" s="25" t="s">
        <v>40</v>
      </c>
      <c r="U60" s="25" t="s">
        <v>40</v>
      </c>
      <c r="V60" s="25" t="s">
        <v>49</v>
      </c>
      <c r="W60" s="26" t="s">
        <v>49</v>
      </c>
      <c r="X60" s="26" t="s">
        <v>49</v>
      </c>
      <c r="Y60" s="25" t="s">
        <v>49</v>
      </c>
      <c r="Z60" s="25" t="s">
        <v>2152</v>
      </c>
      <c r="AA60" s="25" t="s">
        <v>2158</v>
      </c>
    </row>
    <row r="61" spans="1:27" s="25" customFormat="1" ht="123.5" x14ac:dyDescent="0.35">
      <c r="A61" s="18">
        <v>58</v>
      </c>
      <c r="B61" s="23" t="s">
        <v>631</v>
      </c>
      <c r="C61" s="25" t="s">
        <v>632</v>
      </c>
      <c r="D61" s="23" t="s">
        <v>53</v>
      </c>
      <c r="E61" s="23" t="s">
        <v>633</v>
      </c>
      <c r="F61" s="23" t="s">
        <v>424</v>
      </c>
      <c r="G61" s="24" t="s">
        <v>634</v>
      </c>
      <c r="H61" s="23" t="s">
        <v>635</v>
      </c>
      <c r="I61" s="24" t="s">
        <v>1723</v>
      </c>
      <c r="J61" s="23" t="s">
        <v>636</v>
      </c>
      <c r="K61" s="23">
        <v>3</v>
      </c>
      <c r="L61" s="25" t="s">
        <v>84</v>
      </c>
      <c r="M61" s="23" t="s">
        <v>637</v>
      </c>
      <c r="N61" s="23" t="s">
        <v>638</v>
      </c>
      <c r="O61" s="23" t="s">
        <v>639</v>
      </c>
      <c r="P61" s="23" t="s">
        <v>265</v>
      </c>
      <c r="Q61" s="23" t="s">
        <v>40</v>
      </c>
      <c r="R61" s="23" t="s">
        <v>640</v>
      </c>
      <c r="S61" s="23" t="s">
        <v>641</v>
      </c>
      <c r="T61" s="25" t="s">
        <v>40</v>
      </c>
      <c r="U61" s="23" t="s">
        <v>642</v>
      </c>
      <c r="V61" s="23" t="s">
        <v>49</v>
      </c>
      <c r="W61" s="24" t="s">
        <v>49</v>
      </c>
      <c r="X61" s="24" t="s">
        <v>49</v>
      </c>
      <c r="Y61" s="23" t="s">
        <v>50</v>
      </c>
      <c r="Z61" s="25" t="s">
        <v>2152</v>
      </c>
      <c r="AA61" s="25" t="s">
        <v>2158</v>
      </c>
    </row>
    <row r="62" spans="1:27" s="25" customFormat="1" ht="57" x14ac:dyDescent="0.35">
      <c r="A62" s="25">
        <v>59</v>
      </c>
      <c r="B62" s="23" t="s">
        <v>643</v>
      </c>
      <c r="C62" s="25" t="s">
        <v>78</v>
      </c>
      <c r="D62" s="23" t="s">
        <v>53</v>
      </c>
      <c r="E62" s="23" t="s">
        <v>644</v>
      </c>
      <c r="F62" s="23" t="s">
        <v>119</v>
      </c>
      <c r="G62" s="24" t="s">
        <v>524</v>
      </c>
      <c r="H62" s="23" t="s">
        <v>37</v>
      </c>
      <c r="I62" s="24" t="s">
        <v>1724</v>
      </c>
      <c r="J62" s="23" t="s">
        <v>645</v>
      </c>
      <c r="K62" s="23">
        <v>16.2</v>
      </c>
      <c r="L62" s="25" t="s">
        <v>84</v>
      </c>
      <c r="M62" s="23" t="s">
        <v>85</v>
      </c>
      <c r="N62" s="23" t="s">
        <v>41</v>
      </c>
      <c r="O62" s="23" t="s">
        <v>646</v>
      </c>
      <c r="P62" s="23" t="s">
        <v>647</v>
      </c>
      <c r="Q62" s="23" t="s">
        <v>157</v>
      </c>
      <c r="R62" s="23" t="s">
        <v>431</v>
      </c>
      <c r="S62" s="23" t="s">
        <v>648</v>
      </c>
      <c r="T62" s="25" t="s">
        <v>46</v>
      </c>
      <c r="V62" s="25" t="s">
        <v>50</v>
      </c>
      <c r="W62" s="26" t="s">
        <v>49</v>
      </c>
      <c r="X62" s="26" t="s">
        <v>49</v>
      </c>
      <c r="Y62" s="25" t="s">
        <v>50</v>
      </c>
      <c r="Z62" s="25" t="s">
        <v>2152</v>
      </c>
      <c r="AA62" s="25" t="s">
        <v>2158</v>
      </c>
    </row>
    <row r="63" spans="1:27" s="23" customFormat="1" ht="57" x14ac:dyDescent="0.35">
      <c r="A63" s="25">
        <v>60</v>
      </c>
      <c r="B63" s="35" t="s">
        <v>649</v>
      </c>
      <c r="C63" s="23" t="s">
        <v>78</v>
      </c>
      <c r="D63" s="23" t="s">
        <v>53</v>
      </c>
      <c r="E63" s="23" t="s">
        <v>650</v>
      </c>
      <c r="F63" s="23" t="s">
        <v>651</v>
      </c>
      <c r="G63" s="24" t="s">
        <v>652</v>
      </c>
      <c r="H63" s="23" t="s">
        <v>653</v>
      </c>
      <c r="I63" s="24" t="s">
        <v>654</v>
      </c>
      <c r="J63" s="23" t="s">
        <v>655</v>
      </c>
      <c r="K63" s="23">
        <v>14</v>
      </c>
      <c r="L63" s="23" t="s">
        <v>84</v>
      </c>
      <c r="M63" s="23" t="s">
        <v>40</v>
      </c>
      <c r="N63" s="23" t="s">
        <v>41</v>
      </c>
      <c r="O63" s="23" t="s">
        <v>219</v>
      </c>
      <c r="P63" s="20" t="s">
        <v>656</v>
      </c>
      <c r="Q63" s="23" t="s">
        <v>657</v>
      </c>
      <c r="R63" s="20" t="s">
        <v>658</v>
      </c>
      <c r="S63" s="23" t="s">
        <v>659</v>
      </c>
      <c r="T63" s="23" t="s">
        <v>548</v>
      </c>
      <c r="U63" s="23" t="s">
        <v>660</v>
      </c>
      <c r="V63" s="23" t="s">
        <v>49</v>
      </c>
      <c r="W63" s="24" t="s">
        <v>49</v>
      </c>
      <c r="X63" s="24" t="s">
        <v>49</v>
      </c>
      <c r="Y63" s="23" t="s">
        <v>50</v>
      </c>
      <c r="Z63" s="25" t="s">
        <v>2152</v>
      </c>
      <c r="AA63" s="25" t="s">
        <v>2158</v>
      </c>
    </row>
    <row r="64" spans="1:27" s="27" customFormat="1" ht="47.5" x14ac:dyDescent="0.25">
      <c r="A64" s="18">
        <v>61</v>
      </c>
      <c r="B64" s="23" t="s">
        <v>1694</v>
      </c>
      <c r="C64" s="23" t="s">
        <v>40</v>
      </c>
      <c r="D64" s="23" t="s">
        <v>53</v>
      </c>
      <c r="E64" s="23" t="s">
        <v>661</v>
      </c>
      <c r="F64" s="23" t="s">
        <v>94</v>
      </c>
      <c r="G64" s="24" t="s">
        <v>40</v>
      </c>
      <c r="H64" s="23" t="s">
        <v>56</v>
      </c>
      <c r="I64" s="24" t="s">
        <v>662</v>
      </c>
      <c r="J64" s="23" t="s">
        <v>274</v>
      </c>
      <c r="K64" s="23">
        <v>31.7</v>
      </c>
      <c r="L64" s="23" t="s">
        <v>40</v>
      </c>
      <c r="M64" s="23" t="s">
        <v>40</v>
      </c>
      <c r="N64" s="23" t="s">
        <v>40</v>
      </c>
      <c r="O64" s="23" t="s">
        <v>663</v>
      </c>
      <c r="P64" s="23" t="s">
        <v>664</v>
      </c>
      <c r="Q64" s="23" t="s">
        <v>40</v>
      </c>
      <c r="R64" s="23" t="s">
        <v>665</v>
      </c>
      <c r="S64" s="23" t="s">
        <v>666</v>
      </c>
      <c r="T64" s="23" t="s">
        <v>40</v>
      </c>
      <c r="V64" s="23" t="s">
        <v>49</v>
      </c>
      <c r="W64" s="23" t="s">
        <v>49</v>
      </c>
      <c r="X64" s="23" t="s">
        <v>49</v>
      </c>
      <c r="Y64" s="23" t="s">
        <v>49</v>
      </c>
      <c r="Z64" s="25" t="s">
        <v>2152</v>
      </c>
      <c r="AA64" s="25" t="s">
        <v>2158</v>
      </c>
    </row>
    <row r="65" spans="1:27" s="27" customFormat="1" ht="47.5" x14ac:dyDescent="0.25">
      <c r="A65" s="18">
        <v>62</v>
      </c>
      <c r="B65" s="23" t="s">
        <v>1695</v>
      </c>
      <c r="C65" s="23" t="s">
        <v>78</v>
      </c>
      <c r="D65" s="23" t="s">
        <v>53</v>
      </c>
      <c r="E65" s="23" t="s">
        <v>667</v>
      </c>
      <c r="F65" s="23" t="s">
        <v>668</v>
      </c>
      <c r="G65" s="24" t="s">
        <v>669</v>
      </c>
      <c r="H65" s="23" t="s">
        <v>56</v>
      </c>
      <c r="I65" s="24" t="s">
        <v>670</v>
      </c>
      <c r="J65" s="23" t="s">
        <v>274</v>
      </c>
      <c r="K65" s="23">
        <v>28</v>
      </c>
      <c r="L65" s="23" t="s">
        <v>40</v>
      </c>
      <c r="M65" s="23" t="s">
        <v>40</v>
      </c>
      <c r="N65" s="23" t="s">
        <v>41</v>
      </c>
      <c r="O65" s="23" t="s">
        <v>671</v>
      </c>
      <c r="P65" s="23" t="s">
        <v>265</v>
      </c>
      <c r="Q65" s="23" t="s">
        <v>40</v>
      </c>
      <c r="R65" s="23" t="s">
        <v>672</v>
      </c>
      <c r="S65" s="23" t="s">
        <v>673</v>
      </c>
      <c r="T65" s="23" t="s">
        <v>40</v>
      </c>
      <c r="V65" s="23" t="s">
        <v>49</v>
      </c>
      <c r="W65" s="23" t="s">
        <v>49</v>
      </c>
      <c r="X65" s="23" t="s">
        <v>49</v>
      </c>
      <c r="Y65" s="23" t="s">
        <v>49</v>
      </c>
      <c r="Z65" s="25" t="s">
        <v>2152</v>
      </c>
      <c r="AA65" s="25" t="s">
        <v>2158</v>
      </c>
    </row>
    <row r="66" spans="1:27" s="27" customFormat="1" ht="57" x14ac:dyDescent="0.25">
      <c r="A66" s="25">
        <v>63</v>
      </c>
      <c r="B66" s="23" t="s">
        <v>1696</v>
      </c>
      <c r="C66" s="23" t="s">
        <v>40</v>
      </c>
      <c r="D66" s="23" t="s">
        <v>53</v>
      </c>
      <c r="E66" s="23" t="s">
        <v>674</v>
      </c>
      <c r="F66" s="23" t="s">
        <v>675</v>
      </c>
      <c r="G66" s="24" t="s">
        <v>40</v>
      </c>
      <c r="H66" s="23" t="s">
        <v>40</v>
      </c>
      <c r="I66" s="24" t="s">
        <v>676</v>
      </c>
      <c r="J66" s="23" t="s">
        <v>677</v>
      </c>
      <c r="K66" s="23">
        <v>26</v>
      </c>
      <c r="L66" s="23" t="s">
        <v>40</v>
      </c>
      <c r="M66" s="23" t="s">
        <v>40</v>
      </c>
      <c r="N66" s="23" t="s">
        <v>41</v>
      </c>
      <c r="O66" s="23" t="s">
        <v>678</v>
      </c>
      <c r="P66" s="23" t="s">
        <v>679</v>
      </c>
      <c r="Q66" s="23" t="s">
        <v>40</v>
      </c>
      <c r="R66" s="23" t="s">
        <v>62</v>
      </c>
      <c r="S66" s="23" t="s">
        <v>680</v>
      </c>
      <c r="T66" s="23" t="s">
        <v>40</v>
      </c>
      <c r="U66" s="27" t="s">
        <v>681</v>
      </c>
      <c r="V66" s="23" t="s">
        <v>49</v>
      </c>
      <c r="W66" s="23" t="s">
        <v>49</v>
      </c>
      <c r="X66" s="23" t="s">
        <v>49</v>
      </c>
      <c r="Y66" s="23" t="s">
        <v>49</v>
      </c>
      <c r="Z66" s="25" t="s">
        <v>2152</v>
      </c>
      <c r="AA66" s="25" t="s">
        <v>2158</v>
      </c>
    </row>
    <row r="67" spans="1:27" s="27" customFormat="1" ht="47.5" x14ac:dyDescent="0.25">
      <c r="A67" s="25">
        <v>64</v>
      </c>
      <c r="B67" s="23" t="s">
        <v>1697</v>
      </c>
      <c r="C67" s="23" t="s">
        <v>682</v>
      </c>
      <c r="D67" s="23" t="s">
        <v>53</v>
      </c>
      <c r="E67" s="23" t="s">
        <v>683</v>
      </c>
      <c r="F67" s="23" t="s">
        <v>530</v>
      </c>
      <c r="G67" s="24" t="s">
        <v>684</v>
      </c>
      <c r="H67" s="23" t="s">
        <v>685</v>
      </c>
      <c r="I67" s="24" t="s">
        <v>40</v>
      </c>
      <c r="J67" s="23" t="s">
        <v>686</v>
      </c>
      <c r="K67" s="23">
        <v>1</v>
      </c>
      <c r="L67" s="23" t="s">
        <v>40</v>
      </c>
      <c r="M67" s="23" t="s">
        <v>40</v>
      </c>
      <c r="N67" s="23" t="s">
        <v>41</v>
      </c>
      <c r="O67" s="23" t="s">
        <v>559</v>
      </c>
      <c r="P67" s="23" t="s">
        <v>687</v>
      </c>
      <c r="Q67" s="23" t="s">
        <v>40</v>
      </c>
      <c r="R67" s="23" t="s">
        <v>688</v>
      </c>
      <c r="S67" s="23" t="s">
        <v>689</v>
      </c>
      <c r="T67" s="23" t="s">
        <v>40</v>
      </c>
      <c r="U67" s="23" t="s">
        <v>690</v>
      </c>
      <c r="V67" s="23" t="s">
        <v>49</v>
      </c>
      <c r="W67" s="23" t="s">
        <v>49</v>
      </c>
      <c r="X67" s="23" t="s">
        <v>49</v>
      </c>
      <c r="Y67" s="23" t="s">
        <v>49</v>
      </c>
      <c r="Z67" s="25" t="s">
        <v>2152</v>
      </c>
      <c r="AA67" s="25" t="s">
        <v>2158</v>
      </c>
    </row>
    <row r="68" spans="1:27" s="27" customFormat="1" ht="95" x14ac:dyDescent="0.25">
      <c r="A68" s="18">
        <v>65</v>
      </c>
      <c r="B68" s="23" t="s">
        <v>1698</v>
      </c>
      <c r="C68" s="23" t="s">
        <v>78</v>
      </c>
      <c r="D68" s="23" t="s">
        <v>53</v>
      </c>
      <c r="E68" s="23" t="s">
        <v>691</v>
      </c>
      <c r="F68" s="23" t="s">
        <v>447</v>
      </c>
      <c r="G68" s="24" t="s">
        <v>692</v>
      </c>
      <c r="H68" s="23" t="s">
        <v>693</v>
      </c>
      <c r="I68" s="24" t="s">
        <v>40</v>
      </c>
      <c r="J68" s="23" t="s">
        <v>98</v>
      </c>
      <c r="K68" s="23" t="s">
        <v>40</v>
      </c>
      <c r="L68" s="23" t="s">
        <v>40</v>
      </c>
      <c r="M68" s="23" t="s">
        <v>40</v>
      </c>
      <c r="N68" s="23" t="s">
        <v>40</v>
      </c>
      <c r="O68" s="23" t="s">
        <v>694</v>
      </c>
      <c r="P68" s="23" t="s">
        <v>695</v>
      </c>
      <c r="Q68" s="23" t="s">
        <v>40</v>
      </c>
      <c r="R68" s="23" t="s">
        <v>696</v>
      </c>
      <c r="S68" s="23" t="s">
        <v>697</v>
      </c>
      <c r="T68" s="23" t="s">
        <v>40</v>
      </c>
      <c r="U68" s="23" t="s">
        <v>698</v>
      </c>
      <c r="V68" s="23" t="s">
        <v>49</v>
      </c>
      <c r="W68" s="23" t="s">
        <v>49</v>
      </c>
      <c r="X68" s="23" t="s">
        <v>49</v>
      </c>
      <c r="Y68" s="23" t="s">
        <v>49</v>
      </c>
      <c r="Z68" s="25" t="s">
        <v>2152</v>
      </c>
      <c r="AA68" s="25" t="s">
        <v>2158</v>
      </c>
    </row>
    <row r="69" spans="1:27" s="27" customFormat="1" ht="47.5" x14ac:dyDescent="0.25">
      <c r="A69" s="18">
        <v>66</v>
      </c>
      <c r="B69" s="23" t="s">
        <v>1699</v>
      </c>
      <c r="C69" s="23" t="s">
        <v>78</v>
      </c>
      <c r="D69" s="23" t="s">
        <v>53</v>
      </c>
      <c r="E69" s="23" t="s">
        <v>699</v>
      </c>
      <c r="F69" s="23" t="s">
        <v>700</v>
      </c>
      <c r="G69" s="24" t="s">
        <v>40</v>
      </c>
      <c r="H69" s="23" t="s">
        <v>40</v>
      </c>
      <c r="I69" s="24" t="s">
        <v>40</v>
      </c>
      <c r="J69" s="23" t="s">
        <v>701</v>
      </c>
      <c r="K69" s="23" t="s">
        <v>40</v>
      </c>
      <c r="L69" s="23" t="s">
        <v>40</v>
      </c>
      <c r="M69" s="23" t="s">
        <v>40</v>
      </c>
      <c r="N69" s="23" t="s">
        <v>40</v>
      </c>
      <c r="O69" s="23" t="s">
        <v>702</v>
      </c>
      <c r="P69" s="23" t="s">
        <v>703</v>
      </c>
      <c r="Q69" s="23" t="s">
        <v>40</v>
      </c>
      <c r="R69" s="23" t="s">
        <v>696</v>
      </c>
      <c r="S69" s="23" t="s">
        <v>704</v>
      </c>
      <c r="T69" s="23" t="s">
        <v>40</v>
      </c>
      <c r="U69" s="23" t="s">
        <v>705</v>
      </c>
      <c r="V69" s="23" t="s">
        <v>49</v>
      </c>
      <c r="W69" s="23" t="s">
        <v>49</v>
      </c>
      <c r="X69" s="23" t="s">
        <v>49</v>
      </c>
      <c r="Y69" s="23" t="s">
        <v>49</v>
      </c>
      <c r="Z69" s="25" t="s">
        <v>2152</v>
      </c>
      <c r="AA69" s="25" t="s">
        <v>2158</v>
      </c>
    </row>
    <row r="70" spans="1:27" s="27" customFormat="1" ht="47.5" x14ac:dyDescent="0.25">
      <c r="A70" s="25">
        <v>67</v>
      </c>
      <c r="B70" s="23" t="s">
        <v>1700</v>
      </c>
      <c r="C70" s="23" t="s">
        <v>78</v>
      </c>
      <c r="D70" s="23" t="s">
        <v>53</v>
      </c>
      <c r="E70" s="23" t="s">
        <v>706</v>
      </c>
      <c r="F70" s="23" t="s">
        <v>80</v>
      </c>
      <c r="G70" s="24" t="s">
        <v>81</v>
      </c>
      <c r="H70" s="23" t="s">
        <v>56</v>
      </c>
      <c r="I70" s="24" t="s">
        <v>707</v>
      </c>
      <c r="J70" s="23" t="s">
        <v>194</v>
      </c>
      <c r="K70" s="23" t="s">
        <v>708</v>
      </c>
      <c r="L70" s="23" t="s">
        <v>40</v>
      </c>
      <c r="M70" s="23" t="s">
        <v>40</v>
      </c>
      <c r="N70" s="23" t="s">
        <v>709</v>
      </c>
      <c r="O70" s="23" t="s">
        <v>710</v>
      </c>
      <c r="P70" s="23" t="s">
        <v>340</v>
      </c>
      <c r="Q70" s="23" t="s">
        <v>40</v>
      </c>
      <c r="R70" s="23" t="s">
        <v>711</v>
      </c>
      <c r="S70" s="23" t="s">
        <v>712</v>
      </c>
      <c r="T70" s="23" t="s">
        <v>40</v>
      </c>
      <c r="U70" s="24" t="s">
        <v>713</v>
      </c>
      <c r="V70" s="24" t="s">
        <v>50</v>
      </c>
      <c r="W70" s="24" t="s">
        <v>49</v>
      </c>
      <c r="X70" s="24" t="s">
        <v>49</v>
      </c>
      <c r="Y70" s="23" t="s">
        <v>49</v>
      </c>
      <c r="Z70" s="25" t="s">
        <v>2152</v>
      </c>
      <c r="AA70" s="25" t="s">
        <v>2158</v>
      </c>
    </row>
    <row r="71" spans="1:27" s="27" customFormat="1" ht="57" x14ac:dyDescent="0.25">
      <c r="A71" s="25">
        <v>68</v>
      </c>
      <c r="B71" s="23" t="s">
        <v>1701</v>
      </c>
      <c r="C71" s="23" t="s">
        <v>78</v>
      </c>
      <c r="D71" s="23" t="s">
        <v>53</v>
      </c>
      <c r="E71" s="23" t="s">
        <v>714</v>
      </c>
      <c r="F71" s="23" t="s">
        <v>530</v>
      </c>
      <c r="G71" s="24" t="s">
        <v>524</v>
      </c>
      <c r="H71" s="23" t="s">
        <v>40</v>
      </c>
      <c r="I71" s="24" t="s">
        <v>715</v>
      </c>
      <c r="J71" s="23" t="s">
        <v>274</v>
      </c>
      <c r="K71" s="23">
        <v>11</v>
      </c>
      <c r="L71" s="23" t="s">
        <v>84</v>
      </c>
      <c r="M71" s="23" t="s">
        <v>40</v>
      </c>
      <c r="N71" s="23" t="s">
        <v>585</v>
      </c>
      <c r="O71" s="23" t="s">
        <v>716</v>
      </c>
      <c r="P71" s="23" t="s">
        <v>717</v>
      </c>
      <c r="Q71" s="23" t="s">
        <v>40</v>
      </c>
      <c r="R71" s="23" t="s">
        <v>718</v>
      </c>
      <c r="S71" s="23" t="s">
        <v>719</v>
      </c>
      <c r="T71" s="23" t="s">
        <v>40</v>
      </c>
      <c r="U71" s="23" t="s">
        <v>720</v>
      </c>
      <c r="V71" s="23" t="s">
        <v>49</v>
      </c>
      <c r="W71" s="24" t="s">
        <v>49</v>
      </c>
      <c r="X71" s="24" t="s">
        <v>49</v>
      </c>
      <c r="Y71" s="23" t="s">
        <v>49</v>
      </c>
      <c r="Z71" s="25" t="s">
        <v>2152</v>
      </c>
      <c r="AA71" s="25" t="s">
        <v>2158</v>
      </c>
    </row>
    <row r="72" spans="1:27" s="27" customFormat="1" ht="47.5" x14ac:dyDescent="0.25">
      <c r="A72" s="18">
        <v>69</v>
      </c>
      <c r="B72" s="23" t="s">
        <v>1702</v>
      </c>
      <c r="C72" s="23" t="s">
        <v>78</v>
      </c>
      <c r="D72" s="23" t="s">
        <v>53</v>
      </c>
      <c r="E72" s="23" t="s">
        <v>721</v>
      </c>
      <c r="F72" s="23" t="s">
        <v>80</v>
      </c>
      <c r="G72" s="24" t="s">
        <v>81</v>
      </c>
      <c r="H72" s="23" t="s">
        <v>37</v>
      </c>
      <c r="I72" s="24" t="s">
        <v>129</v>
      </c>
      <c r="J72" s="23" t="s">
        <v>722</v>
      </c>
      <c r="K72" s="23">
        <v>23</v>
      </c>
      <c r="L72" s="23" t="s">
        <v>40</v>
      </c>
      <c r="M72" s="23" t="s">
        <v>40</v>
      </c>
      <c r="N72" s="23" t="s">
        <v>487</v>
      </c>
      <c r="O72" s="23" t="s">
        <v>723</v>
      </c>
      <c r="P72" s="23" t="s">
        <v>724</v>
      </c>
      <c r="Q72" s="23" t="s">
        <v>40</v>
      </c>
      <c r="R72" s="23" t="s">
        <v>725</v>
      </c>
      <c r="S72" s="23" t="s">
        <v>726</v>
      </c>
      <c r="T72" s="23" t="s">
        <v>46</v>
      </c>
      <c r="U72" s="23"/>
      <c r="V72" s="23" t="s">
        <v>50</v>
      </c>
      <c r="W72" s="24" t="s">
        <v>49</v>
      </c>
      <c r="X72" s="24" t="s">
        <v>49</v>
      </c>
      <c r="Y72" s="23" t="s">
        <v>49</v>
      </c>
      <c r="Z72" s="25" t="s">
        <v>2152</v>
      </c>
      <c r="AA72" s="25" t="s">
        <v>2158</v>
      </c>
    </row>
    <row r="73" spans="1:27" s="27" customFormat="1" ht="47.5" x14ac:dyDescent="0.25">
      <c r="A73" s="18">
        <v>70</v>
      </c>
      <c r="B73" s="23" t="s">
        <v>1703</v>
      </c>
      <c r="C73" s="23" t="s">
        <v>245</v>
      </c>
      <c r="D73" s="23" t="s">
        <v>211</v>
      </c>
      <c r="E73" s="23" t="s">
        <v>727</v>
      </c>
      <c r="F73" s="23" t="s">
        <v>68</v>
      </c>
      <c r="G73" s="24" t="s">
        <v>728</v>
      </c>
      <c r="H73" s="23" t="s">
        <v>37</v>
      </c>
      <c r="I73" s="24" t="s">
        <v>729</v>
      </c>
      <c r="J73" s="23" t="s">
        <v>730</v>
      </c>
      <c r="K73" s="23">
        <v>12.7</v>
      </c>
      <c r="L73" s="23" t="s">
        <v>40</v>
      </c>
      <c r="M73" s="23" t="s">
        <v>40</v>
      </c>
      <c r="N73" s="23" t="s">
        <v>40</v>
      </c>
      <c r="O73" s="23" t="s">
        <v>731</v>
      </c>
      <c r="P73" s="23" t="s">
        <v>732</v>
      </c>
      <c r="Q73" s="23" t="s">
        <v>40</v>
      </c>
      <c r="R73" s="23" t="s">
        <v>733</v>
      </c>
      <c r="S73" s="23" t="s">
        <v>734</v>
      </c>
      <c r="T73" s="23" t="s">
        <v>46</v>
      </c>
      <c r="U73" s="23" t="s">
        <v>735</v>
      </c>
      <c r="V73" s="23" t="s">
        <v>49</v>
      </c>
      <c r="W73" s="24" t="s">
        <v>49</v>
      </c>
      <c r="X73" s="24" t="s">
        <v>50</v>
      </c>
      <c r="Y73" s="23" t="s">
        <v>49</v>
      </c>
      <c r="Z73" s="25" t="s">
        <v>2152</v>
      </c>
      <c r="AA73" s="25" t="s">
        <v>2158</v>
      </c>
    </row>
    <row r="74" spans="1:27" s="27" customFormat="1" ht="66.5" x14ac:dyDescent="0.25">
      <c r="A74" s="25">
        <v>71</v>
      </c>
      <c r="B74" s="23" t="s">
        <v>1704</v>
      </c>
      <c r="C74" s="23" t="s">
        <v>78</v>
      </c>
      <c r="D74" s="23" t="s">
        <v>53</v>
      </c>
      <c r="E74" s="23" t="s">
        <v>736</v>
      </c>
      <c r="F74" s="23" t="s">
        <v>177</v>
      </c>
      <c r="G74" s="24" t="s">
        <v>178</v>
      </c>
      <c r="H74" s="23" t="s">
        <v>96</v>
      </c>
      <c r="I74" s="24" t="s">
        <v>737</v>
      </c>
      <c r="J74" s="23" t="s">
        <v>738</v>
      </c>
      <c r="K74" s="23">
        <v>7</v>
      </c>
      <c r="L74" s="23" t="s">
        <v>40</v>
      </c>
      <c r="M74" s="23" t="s">
        <v>40</v>
      </c>
      <c r="N74" s="23" t="s">
        <v>739</v>
      </c>
      <c r="O74" s="23" t="s">
        <v>740</v>
      </c>
      <c r="P74" s="23" t="s">
        <v>741</v>
      </c>
      <c r="Q74" s="23" t="s">
        <v>40</v>
      </c>
      <c r="R74" s="23" t="s">
        <v>742</v>
      </c>
      <c r="S74" s="23" t="s">
        <v>743</v>
      </c>
      <c r="T74" s="23" t="s">
        <v>40</v>
      </c>
      <c r="U74" s="23" t="s">
        <v>744</v>
      </c>
      <c r="V74" s="23" t="s">
        <v>50</v>
      </c>
      <c r="W74" s="24" t="s">
        <v>49</v>
      </c>
      <c r="X74" s="24" t="s">
        <v>49</v>
      </c>
      <c r="Y74" s="23" t="s">
        <v>49</v>
      </c>
      <c r="Z74" s="25" t="s">
        <v>2152</v>
      </c>
      <c r="AA74" s="25" t="s">
        <v>2158</v>
      </c>
    </row>
    <row r="75" spans="1:27" s="27" customFormat="1" ht="57" x14ac:dyDescent="0.25">
      <c r="A75" s="25">
        <v>72</v>
      </c>
      <c r="B75" s="23" t="s">
        <v>1705</v>
      </c>
      <c r="C75" s="23" t="s">
        <v>78</v>
      </c>
      <c r="D75" s="23" t="s">
        <v>53</v>
      </c>
      <c r="E75" s="23" t="s">
        <v>745</v>
      </c>
      <c r="F75" s="23" t="s">
        <v>80</v>
      </c>
      <c r="G75" s="24" t="s">
        <v>81</v>
      </c>
      <c r="H75" s="23" t="s">
        <v>273</v>
      </c>
      <c r="I75" s="24" t="s">
        <v>707</v>
      </c>
      <c r="J75" s="23" t="s">
        <v>746</v>
      </c>
      <c r="K75" s="23" t="s">
        <v>40</v>
      </c>
      <c r="L75" s="23" t="s">
        <v>40</v>
      </c>
      <c r="M75" s="23" t="s">
        <v>40</v>
      </c>
      <c r="N75" s="23" t="s">
        <v>40</v>
      </c>
      <c r="O75" s="23" t="s">
        <v>747</v>
      </c>
      <c r="P75" s="23" t="s">
        <v>748</v>
      </c>
      <c r="Q75" s="23" t="s">
        <v>40</v>
      </c>
      <c r="R75" s="23" t="s">
        <v>62</v>
      </c>
      <c r="S75" s="23" t="s">
        <v>749</v>
      </c>
      <c r="T75" s="23" t="s">
        <v>46</v>
      </c>
      <c r="U75" s="23" t="s">
        <v>750</v>
      </c>
      <c r="V75" s="23" t="s">
        <v>50</v>
      </c>
      <c r="W75" s="24" t="s">
        <v>49</v>
      </c>
      <c r="X75" s="24" t="s">
        <v>49</v>
      </c>
      <c r="Y75" s="23" t="s">
        <v>49</v>
      </c>
      <c r="Z75" s="25" t="s">
        <v>2152</v>
      </c>
      <c r="AA75" s="25" t="s">
        <v>2158</v>
      </c>
    </row>
    <row r="76" spans="1:27" s="27" customFormat="1" ht="161.5" x14ac:dyDescent="0.25">
      <c r="A76" s="18">
        <v>73</v>
      </c>
      <c r="B76" s="23" t="s">
        <v>1706</v>
      </c>
      <c r="C76" s="23" t="s">
        <v>78</v>
      </c>
      <c r="D76" s="23" t="s">
        <v>53</v>
      </c>
      <c r="E76" s="23" t="s">
        <v>751</v>
      </c>
      <c r="F76" s="23" t="s">
        <v>80</v>
      </c>
      <c r="G76" s="24" t="s">
        <v>81</v>
      </c>
      <c r="H76" s="23" t="s">
        <v>273</v>
      </c>
      <c r="I76" s="24" t="s">
        <v>752</v>
      </c>
      <c r="J76" s="23" t="s">
        <v>753</v>
      </c>
      <c r="K76" s="23">
        <v>11.7</v>
      </c>
      <c r="L76" s="23" t="s">
        <v>84</v>
      </c>
      <c r="M76" s="23" t="s">
        <v>754</v>
      </c>
      <c r="N76" s="23" t="s">
        <v>40</v>
      </c>
      <c r="O76" s="23" t="s">
        <v>497</v>
      </c>
      <c r="P76" s="23" t="s">
        <v>755</v>
      </c>
      <c r="Q76" s="23" t="s">
        <v>756</v>
      </c>
      <c r="R76" s="23" t="s">
        <v>757</v>
      </c>
      <c r="S76" s="23" t="s">
        <v>758</v>
      </c>
      <c r="T76" s="23" t="s">
        <v>40</v>
      </c>
      <c r="U76" s="23"/>
      <c r="V76" s="23" t="s">
        <v>50</v>
      </c>
      <c r="W76" s="24" t="s">
        <v>49</v>
      </c>
      <c r="X76" s="24" t="s">
        <v>49</v>
      </c>
      <c r="Y76" s="23" t="s">
        <v>49</v>
      </c>
      <c r="Z76" s="25" t="s">
        <v>2152</v>
      </c>
      <c r="AA76" s="25" t="s">
        <v>2158</v>
      </c>
    </row>
    <row r="77" spans="1:27" s="27" customFormat="1" ht="66.5" x14ac:dyDescent="0.25">
      <c r="A77" s="18">
        <v>74</v>
      </c>
      <c r="B77" s="23" t="s">
        <v>1707</v>
      </c>
      <c r="C77" s="23" t="s">
        <v>759</v>
      </c>
      <c r="D77" s="23" t="s">
        <v>53</v>
      </c>
      <c r="E77" s="23" t="s">
        <v>760</v>
      </c>
      <c r="F77" s="23" t="s">
        <v>303</v>
      </c>
      <c r="G77" s="24" t="s">
        <v>761</v>
      </c>
      <c r="H77" s="23" t="s">
        <v>762</v>
      </c>
      <c r="I77" s="23" t="s">
        <v>763</v>
      </c>
      <c r="J77" s="23" t="s">
        <v>98</v>
      </c>
      <c r="K77" s="23" t="s">
        <v>708</v>
      </c>
      <c r="L77" s="23" t="s">
        <v>40</v>
      </c>
      <c r="M77" s="23" t="s">
        <v>40</v>
      </c>
      <c r="N77" s="23" t="s">
        <v>370</v>
      </c>
      <c r="O77" s="23" t="s">
        <v>764</v>
      </c>
      <c r="P77" s="23" t="s">
        <v>741</v>
      </c>
      <c r="Q77" s="23" t="s">
        <v>40</v>
      </c>
      <c r="R77" s="23" t="s">
        <v>765</v>
      </c>
      <c r="S77" s="23" t="s">
        <v>766</v>
      </c>
      <c r="T77" s="23" t="s">
        <v>40</v>
      </c>
      <c r="U77" s="23" t="s">
        <v>767</v>
      </c>
      <c r="V77" s="23" t="s">
        <v>49</v>
      </c>
      <c r="W77" s="24" t="s">
        <v>49</v>
      </c>
      <c r="X77" s="24" t="s">
        <v>49</v>
      </c>
      <c r="Y77" s="23" t="s">
        <v>49</v>
      </c>
      <c r="Z77" s="25" t="s">
        <v>2152</v>
      </c>
      <c r="AA77" s="25" t="s">
        <v>2158</v>
      </c>
    </row>
    <row r="78" spans="1:27" s="27" customFormat="1" ht="66.5" x14ac:dyDescent="0.25">
      <c r="A78" s="25">
        <v>75</v>
      </c>
      <c r="B78" s="36" t="s">
        <v>1708</v>
      </c>
      <c r="C78" s="23" t="s">
        <v>78</v>
      </c>
      <c r="D78" s="23" t="s">
        <v>53</v>
      </c>
      <c r="E78" s="23" t="s">
        <v>768</v>
      </c>
      <c r="F78" s="23" t="s">
        <v>94</v>
      </c>
      <c r="G78" s="24" t="s">
        <v>769</v>
      </c>
      <c r="H78" s="23" t="s">
        <v>56</v>
      </c>
      <c r="I78" s="24" t="s">
        <v>770</v>
      </c>
      <c r="J78" s="23" t="s">
        <v>771</v>
      </c>
      <c r="K78" s="23" t="s">
        <v>772</v>
      </c>
      <c r="L78" s="23" t="s">
        <v>84</v>
      </c>
      <c r="M78" s="23" t="s">
        <v>773</v>
      </c>
      <c r="N78" s="23" t="s">
        <v>370</v>
      </c>
      <c r="O78" s="23" t="s">
        <v>554</v>
      </c>
      <c r="P78" s="23" t="s">
        <v>774</v>
      </c>
      <c r="Q78" s="23" t="s">
        <v>40</v>
      </c>
      <c r="R78" s="23" t="s">
        <v>775</v>
      </c>
      <c r="S78" s="23" t="s">
        <v>776</v>
      </c>
      <c r="T78" s="23" t="s">
        <v>46</v>
      </c>
      <c r="U78" s="23"/>
      <c r="V78" s="23" t="s">
        <v>49</v>
      </c>
      <c r="W78" s="24" t="s">
        <v>49</v>
      </c>
      <c r="X78" s="24" t="s">
        <v>49</v>
      </c>
      <c r="Y78" s="23" t="s">
        <v>49</v>
      </c>
      <c r="Z78" s="25" t="s">
        <v>2152</v>
      </c>
      <c r="AA78" s="25" t="s">
        <v>2158</v>
      </c>
    </row>
    <row r="79" spans="1:27" s="27" customFormat="1" ht="199.5" x14ac:dyDescent="0.25">
      <c r="A79" s="25">
        <v>76</v>
      </c>
      <c r="B79" s="23" t="s">
        <v>777</v>
      </c>
      <c r="C79" s="23" t="s">
        <v>78</v>
      </c>
      <c r="D79" s="23" t="s">
        <v>778</v>
      </c>
      <c r="E79" s="23" t="s">
        <v>779</v>
      </c>
      <c r="F79" s="23" t="s">
        <v>119</v>
      </c>
      <c r="G79" s="24" t="s">
        <v>780</v>
      </c>
      <c r="H79" s="23" t="s">
        <v>37</v>
      </c>
      <c r="I79" s="24" t="s">
        <v>781</v>
      </c>
      <c r="J79" s="23" t="s">
        <v>782</v>
      </c>
      <c r="K79" s="23">
        <v>12.4</v>
      </c>
      <c r="L79" s="23" t="s">
        <v>40</v>
      </c>
      <c r="M79" s="23" t="s">
        <v>40</v>
      </c>
      <c r="N79" s="23" t="s">
        <v>40</v>
      </c>
      <c r="O79" s="23" t="s">
        <v>783</v>
      </c>
      <c r="P79" s="23" t="s">
        <v>784</v>
      </c>
      <c r="Q79" s="23" t="s">
        <v>40</v>
      </c>
      <c r="R79" s="23" t="s">
        <v>785</v>
      </c>
      <c r="S79" s="23" t="s">
        <v>40</v>
      </c>
      <c r="T79" s="23" t="s">
        <v>786</v>
      </c>
      <c r="U79" s="23" t="s">
        <v>787</v>
      </c>
      <c r="V79" s="23" t="s">
        <v>49</v>
      </c>
      <c r="W79" s="24" t="s">
        <v>49</v>
      </c>
      <c r="X79" s="24" t="s">
        <v>49</v>
      </c>
      <c r="Y79" s="23" t="s">
        <v>50</v>
      </c>
      <c r="Z79" s="25" t="s">
        <v>2152</v>
      </c>
      <c r="AA79" s="25" t="s">
        <v>2158</v>
      </c>
    </row>
    <row r="80" spans="1:27" ht="47.5" x14ac:dyDescent="0.25">
      <c r="A80" s="18">
        <v>77</v>
      </c>
      <c r="B80" s="23" t="s">
        <v>788</v>
      </c>
      <c r="C80" s="26" t="s">
        <v>78</v>
      </c>
      <c r="D80" s="23" t="s">
        <v>53</v>
      </c>
      <c r="E80" s="23" t="s">
        <v>789</v>
      </c>
      <c r="F80" s="23" t="s">
        <v>790</v>
      </c>
      <c r="G80" s="26" t="s">
        <v>81</v>
      </c>
      <c r="H80" s="23" t="s">
        <v>762</v>
      </c>
      <c r="I80" s="24" t="s">
        <v>791</v>
      </c>
      <c r="J80" s="23" t="s">
        <v>792</v>
      </c>
      <c r="K80" s="23">
        <v>5.6</v>
      </c>
      <c r="L80" s="25" t="s">
        <v>40</v>
      </c>
      <c r="M80" s="23" t="s">
        <v>40</v>
      </c>
      <c r="N80" s="25" t="s">
        <v>41</v>
      </c>
      <c r="O80" s="23" t="s">
        <v>793</v>
      </c>
      <c r="P80" s="23" t="s">
        <v>794</v>
      </c>
      <c r="Q80" s="25" t="s">
        <v>40</v>
      </c>
      <c r="R80" s="23" t="s">
        <v>62</v>
      </c>
      <c r="S80" s="23" t="s">
        <v>795</v>
      </c>
      <c r="T80" s="25" t="s">
        <v>46</v>
      </c>
      <c r="U80" s="23" t="s">
        <v>796</v>
      </c>
      <c r="V80" s="23" t="s">
        <v>50</v>
      </c>
      <c r="W80" s="24" t="s">
        <v>49</v>
      </c>
      <c r="X80" s="24" t="s">
        <v>49</v>
      </c>
      <c r="Y80" s="23" t="s">
        <v>50</v>
      </c>
      <c r="Z80" s="25" t="s">
        <v>2152</v>
      </c>
      <c r="AA80" s="25" t="s">
        <v>2158</v>
      </c>
    </row>
    <row r="81" spans="1:27" ht="114" x14ac:dyDescent="0.25">
      <c r="A81" s="18">
        <v>78</v>
      </c>
      <c r="B81" s="23" t="s">
        <v>1712</v>
      </c>
      <c r="C81" s="26" t="s">
        <v>759</v>
      </c>
      <c r="D81" s="23" t="s">
        <v>53</v>
      </c>
      <c r="E81" s="23" t="s">
        <v>798</v>
      </c>
      <c r="F81" s="23" t="s">
        <v>799</v>
      </c>
      <c r="G81" s="24" t="s">
        <v>800</v>
      </c>
      <c r="H81" s="23" t="s">
        <v>801</v>
      </c>
      <c r="I81" s="24" t="s">
        <v>802</v>
      </c>
      <c r="J81" s="23" t="s">
        <v>274</v>
      </c>
      <c r="K81" s="23">
        <v>36.700000000000003</v>
      </c>
      <c r="L81" s="25" t="s">
        <v>803</v>
      </c>
      <c r="M81" s="23" t="s">
        <v>804</v>
      </c>
      <c r="N81" s="23" t="s">
        <v>805</v>
      </c>
      <c r="O81" s="23" t="s">
        <v>806</v>
      </c>
      <c r="P81" s="23" t="s">
        <v>265</v>
      </c>
      <c r="Q81" s="25" t="s">
        <v>40</v>
      </c>
      <c r="R81" s="23" t="s">
        <v>757</v>
      </c>
      <c r="S81" s="23" t="s">
        <v>807</v>
      </c>
      <c r="T81" s="25" t="s">
        <v>46</v>
      </c>
      <c r="U81" s="23" t="s">
        <v>808</v>
      </c>
      <c r="V81" s="23" t="s">
        <v>49</v>
      </c>
      <c r="W81" s="24" t="s">
        <v>49</v>
      </c>
      <c r="X81" s="24" t="s">
        <v>49</v>
      </c>
      <c r="Y81" s="23" t="s">
        <v>50</v>
      </c>
      <c r="Z81" s="25" t="s">
        <v>2152</v>
      </c>
      <c r="AA81" s="25" t="s">
        <v>2158</v>
      </c>
    </row>
    <row r="82" spans="1:27" ht="47.5" x14ac:dyDescent="0.25">
      <c r="A82" s="25">
        <v>79</v>
      </c>
      <c r="B82" s="36" t="s">
        <v>1709</v>
      </c>
      <c r="C82" s="26" t="s">
        <v>345</v>
      </c>
      <c r="D82" s="23" t="s">
        <v>53</v>
      </c>
      <c r="E82" s="23" t="s">
        <v>809</v>
      </c>
      <c r="F82" s="23" t="s">
        <v>138</v>
      </c>
      <c r="G82" s="24" t="s">
        <v>810</v>
      </c>
      <c r="H82" s="23" t="s">
        <v>40</v>
      </c>
      <c r="I82" s="24" t="s">
        <v>811</v>
      </c>
      <c r="J82" s="23" t="s">
        <v>812</v>
      </c>
      <c r="K82" s="23">
        <v>34.6</v>
      </c>
      <c r="L82" s="25" t="s">
        <v>84</v>
      </c>
      <c r="M82" s="23" t="s">
        <v>85</v>
      </c>
      <c r="N82" s="23" t="s">
        <v>813</v>
      </c>
      <c r="O82" s="23" t="s">
        <v>814</v>
      </c>
      <c r="P82" s="23" t="s">
        <v>755</v>
      </c>
      <c r="Q82" s="25" t="s">
        <v>40</v>
      </c>
      <c r="R82" s="23" t="s">
        <v>815</v>
      </c>
      <c r="S82" s="23" t="s">
        <v>816</v>
      </c>
      <c r="T82" s="25" t="s">
        <v>46</v>
      </c>
      <c r="U82" s="23"/>
      <c r="V82" s="23" t="s">
        <v>49</v>
      </c>
      <c r="W82" s="24" t="s">
        <v>49</v>
      </c>
      <c r="X82" s="24" t="s">
        <v>49</v>
      </c>
      <c r="Y82" s="23" t="s">
        <v>49</v>
      </c>
      <c r="Z82" s="25" t="s">
        <v>2152</v>
      </c>
      <c r="AA82" s="25" t="s">
        <v>2158</v>
      </c>
    </row>
    <row r="83" spans="1:27" ht="57" x14ac:dyDescent="0.25">
      <c r="A83" s="25">
        <v>80</v>
      </c>
      <c r="B83" s="36" t="s">
        <v>1710</v>
      </c>
      <c r="C83" s="26" t="s">
        <v>615</v>
      </c>
      <c r="D83" s="23" t="s">
        <v>53</v>
      </c>
      <c r="E83" s="23" t="s">
        <v>817</v>
      </c>
      <c r="F83" s="23" t="s">
        <v>530</v>
      </c>
      <c r="G83" s="24" t="s">
        <v>818</v>
      </c>
      <c r="H83" s="23" t="s">
        <v>56</v>
      </c>
      <c r="I83" s="24" t="s">
        <v>40</v>
      </c>
      <c r="J83" s="23" t="s">
        <v>58</v>
      </c>
      <c r="K83" s="23">
        <v>19.8</v>
      </c>
      <c r="L83" s="25" t="s">
        <v>84</v>
      </c>
      <c r="M83" s="23" t="s">
        <v>819</v>
      </c>
      <c r="N83" s="25" t="s">
        <v>820</v>
      </c>
      <c r="O83" s="23" t="s">
        <v>821</v>
      </c>
      <c r="P83" s="23" t="s">
        <v>822</v>
      </c>
      <c r="Q83" s="25" t="s">
        <v>40</v>
      </c>
      <c r="R83" s="23" t="s">
        <v>823</v>
      </c>
      <c r="S83" s="23" t="s">
        <v>824</v>
      </c>
      <c r="T83" s="25" t="s">
        <v>46</v>
      </c>
      <c r="U83" s="23"/>
      <c r="V83" s="23" t="s">
        <v>49</v>
      </c>
      <c r="W83" s="24" t="s">
        <v>49</v>
      </c>
      <c r="X83" s="24" t="s">
        <v>49</v>
      </c>
      <c r="Y83" s="23" t="s">
        <v>49</v>
      </c>
      <c r="Z83" s="25" t="s">
        <v>2152</v>
      </c>
      <c r="AA83" s="25" t="s">
        <v>2158</v>
      </c>
    </row>
    <row r="84" spans="1:27" ht="95" x14ac:dyDescent="0.25">
      <c r="A84" s="18">
        <v>81</v>
      </c>
      <c r="B84" s="23" t="s">
        <v>825</v>
      </c>
      <c r="C84" s="26" t="s">
        <v>826</v>
      </c>
      <c r="D84" s="23" t="s">
        <v>53</v>
      </c>
      <c r="E84" s="23" t="s">
        <v>827</v>
      </c>
      <c r="F84" s="23" t="s">
        <v>828</v>
      </c>
      <c r="G84" s="24" t="s">
        <v>829</v>
      </c>
      <c r="H84" s="23" t="s">
        <v>37</v>
      </c>
      <c r="I84" s="24" t="s">
        <v>830</v>
      </c>
      <c r="J84" s="23" t="s">
        <v>831</v>
      </c>
      <c r="K84" s="23" t="s">
        <v>832</v>
      </c>
      <c r="L84" s="25" t="s">
        <v>40</v>
      </c>
      <c r="M84" s="23" t="s">
        <v>40</v>
      </c>
      <c r="N84" s="23" t="s">
        <v>833</v>
      </c>
      <c r="O84" s="23" t="s">
        <v>834</v>
      </c>
      <c r="P84" s="23" t="s">
        <v>835</v>
      </c>
      <c r="Q84" s="23" t="s">
        <v>126</v>
      </c>
      <c r="R84" s="23" t="s">
        <v>44</v>
      </c>
      <c r="S84" s="23" t="s">
        <v>836</v>
      </c>
      <c r="T84" s="25" t="s">
        <v>46</v>
      </c>
      <c r="U84" s="23" t="s">
        <v>837</v>
      </c>
      <c r="V84" s="20" t="s">
        <v>48</v>
      </c>
      <c r="W84" s="24" t="s">
        <v>49</v>
      </c>
      <c r="X84" s="24" t="s">
        <v>49</v>
      </c>
      <c r="Y84" s="23" t="s">
        <v>50</v>
      </c>
      <c r="Z84" s="25" t="s">
        <v>2152</v>
      </c>
      <c r="AA84" s="25" t="s">
        <v>2158</v>
      </c>
    </row>
    <row r="85" spans="1:27" ht="142.5" x14ac:dyDescent="0.25">
      <c r="A85" s="18">
        <v>82</v>
      </c>
      <c r="B85" s="23" t="s">
        <v>838</v>
      </c>
      <c r="C85" s="26" t="s">
        <v>78</v>
      </c>
      <c r="D85" s="23" t="s">
        <v>33</v>
      </c>
      <c r="E85" s="23" t="s">
        <v>839</v>
      </c>
      <c r="F85" s="23" t="s">
        <v>94</v>
      </c>
      <c r="G85" s="24" t="s">
        <v>840</v>
      </c>
      <c r="H85" s="23" t="s">
        <v>273</v>
      </c>
      <c r="I85" s="24" t="s">
        <v>841</v>
      </c>
      <c r="J85" s="23" t="s">
        <v>194</v>
      </c>
      <c r="K85" s="23">
        <v>9.4</v>
      </c>
      <c r="L85" s="25" t="s">
        <v>84</v>
      </c>
      <c r="M85" s="23" t="s">
        <v>842</v>
      </c>
      <c r="N85" s="25" t="s">
        <v>41</v>
      </c>
      <c r="O85" s="23" t="s">
        <v>843</v>
      </c>
      <c r="P85" s="23" t="s">
        <v>844</v>
      </c>
      <c r="Q85" s="25" t="s">
        <v>40</v>
      </c>
      <c r="R85" s="23" t="s">
        <v>845</v>
      </c>
      <c r="S85" s="23" t="s">
        <v>846</v>
      </c>
      <c r="T85" s="23" t="s">
        <v>222</v>
      </c>
      <c r="U85" s="23" t="s">
        <v>847</v>
      </c>
      <c r="V85" s="23" t="s">
        <v>49</v>
      </c>
      <c r="W85" s="24" t="s">
        <v>49</v>
      </c>
      <c r="X85" s="24" t="s">
        <v>49</v>
      </c>
      <c r="Y85" s="23" t="s">
        <v>50</v>
      </c>
      <c r="Z85" s="25" t="s">
        <v>2152</v>
      </c>
      <c r="AA85" s="25" t="s">
        <v>2158</v>
      </c>
    </row>
    <row r="86" spans="1:27" ht="57" x14ac:dyDescent="0.25">
      <c r="A86" s="25">
        <v>83</v>
      </c>
      <c r="B86" s="23" t="s">
        <v>848</v>
      </c>
      <c r="C86" s="26" t="s">
        <v>78</v>
      </c>
      <c r="D86" s="23" t="s">
        <v>53</v>
      </c>
      <c r="E86" s="23" t="s">
        <v>849</v>
      </c>
      <c r="F86" s="23" t="s">
        <v>68</v>
      </c>
      <c r="G86" s="24" t="s">
        <v>850</v>
      </c>
      <c r="H86" s="23" t="s">
        <v>313</v>
      </c>
      <c r="I86" s="24" t="s">
        <v>851</v>
      </c>
      <c r="J86" s="23" t="s">
        <v>111</v>
      </c>
      <c r="K86" s="23">
        <v>14.7</v>
      </c>
      <c r="L86" s="25" t="s">
        <v>84</v>
      </c>
      <c r="M86" s="23" t="s">
        <v>852</v>
      </c>
      <c r="N86" s="25" t="s">
        <v>41</v>
      </c>
      <c r="O86" s="23" t="s">
        <v>853</v>
      </c>
      <c r="P86" s="23" t="s">
        <v>40</v>
      </c>
      <c r="Q86" s="25" t="s">
        <v>144</v>
      </c>
      <c r="R86" s="23" t="s">
        <v>62</v>
      </c>
      <c r="S86" s="23" t="s">
        <v>854</v>
      </c>
      <c r="T86" s="25" t="s">
        <v>46</v>
      </c>
      <c r="U86" s="23"/>
      <c r="V86" s="23" t="s">
        <v>49</v>
      </c>
      <c r="W86" s="24" t="s">
        <v>49</v>
      </c>
      <c r="X86" s="24" t="s">
        <v>49</v>
      </c>
      <c r="Y86" s="23" t="s">
        <v>50</v>
      </c>
      <c r="Z86" s="25" t="s">
        <v>2152</v>
      </c>
      <c r="AA86" s="25" t="s">
        <v>2158</v>
      </c>
    </row>
    <row r="87" spans="1:27" ht="190" x14ac:dyDescent="0.25">
      <c r="A87" s="25">
        <v>84</v>
      </c>
      <c r="B87" s="23" t="s">
        <v>855</v>
      </c>
      <c r="C87" s="26" t="s">
        <v>482</v>
      </c>
      <c r="D87" s="23" t="s">
        <v>53</v>
      </c>
      <c r="E87" s="23" t="s">
        <v>856</v>
      </c>
      <c r="F87" s="23" t="s">
        <v>94</v>
      </c>
      <c r="G87" s="24" t="s">
        <v>857</v>
      </c>
      <c r="H87" s="23" t="s">
        <v>40</v>
      </c>
      <c r="I87" s="24" t="s">
        <v>858</v>
      </c>
      <c r="J87" s="23" t="s">
        <v>859</v>
      </c>
      <c r="K87" s="23" t="s">
        <v>860</v>
      </c>
      <c r="L87" s="25" t="s">
        <v>40</v>
      </c>
      <c r="M87" s="23" t="s">
        <v>40</v>
      </c>
      <c r="N87" s="25" t="s">
        <v>487</v>
      </c>
      <c r="O87" s="23" t="s">
        <v>861</v>
      </c>
      <c r="P87" s="23" t="s">
        <v>862</v>
      </c>
      <c r="Q87" s="25" t="s">
        <v>40</v>
      </c>
      <c r="R87" s="23" t="s">
        <v>863</v>
      </c>
      <c r="S87" s="23" t="s">
        <v>864</v>
      </c>
      <c r="T87" s="23" t="s">
        <v>46</v>
      </c>
      <c r="U87" s="23" t="s">
        <v>865</v>
      </c>
      <c r="V87" s="23" t="s">
        <v>49</v>
      </c>
      <c r="W87" s="24" t="s">
        <v>50</v>
      </c>
      <c r="X87" s="24" t="s">
        <v>49</v>
      </c>
      <c r="Y87" s="23" t="s">
        <v>50</v>
      </c>
      <c r="Z87" s="25" t="s">
        <v>2152</v>
      </c>
      <c r="AA87" s="25" t="s">
        <v>2158</v>
      </c>
    </row>
    <row r="88" spans="1:27" ht="104.5" x14ac:dyDescent="0.25">
      <c r="A88" s="18">
        <v>85</v>
      </c>
      <c r="B88" s="23" t="s">
        <v>866</v>
      </c>
      <c r="C88" s="26" t="s">
        <v>78</v>
      </c>
      <c r="D88" s="23" t="s">
        <v>53</v>
      </c>
      <c r="E88" s="23" t="s">
        <v>867</v>
      </c>
      <c r="F88" s="23" t="s">
        <v>675</v>
      </c>
      <c r="G88" s="24" t="s">
        <v>868</v>
      </c>
      <c r="H88" s="23" t="s">
        <v>869</v>
      </c>
      <c r="I88" s="24" t="s">
        <v>870</v>
      </c>
      <c r="J88" s="23" t="s">
        <v>871</v>
      </c>
      <c r="K88" s="23">
        <v>11.5</v>
      </c>
      <c r="L88" s="25" t="s">
        <v>84</v>
      </c>
      <c r="M88" s="23" t="s">
        <v>872</v>
      </c>
      <c r="N88" s="25" t="s">
        <v>41</v>
      </c>
      <c r="O88" s="23" t="s">
        <v>873</v>
      </c>
      <c r="P88" s="23" t="s">
        <v>874</v>
      </c>
      <c r="Q88" s="25" t="s">
        <v>40</v>
      </c>
      <c r="R88" s="23" t="s">
        <v>62</v>
      </c>
      <c r="S88" s="23" t="s">
        <v>875</v>
      </c>
      <c r="T88" s="25" t="s">
        <v>40</v>
      </c>
      <c r="U88" s="23" t="s">
        <v>876</v>
      </c>
      <c r="V88" s="23" t="s">
        <v>49</v>
      </c>
      <c r="W88" s="24" t="s">
        <v>49</v>
      </c>
      <c r="X88" s="24" t="s">
        <v>49</v>
      </c>
      <c r="Y88" s="23" t="s">
        <v>50</v>
      </c>
      <c r="Z88" s="25" t="s">
        <v>2152</v>
      </c>
      <c r="AA88" s="25" t="s">
        <v>2158</v>
      </c>
    </row>
    <row r="89" spans="1:27" ht="38" x14ac:dyDescent="0.25">
      <c r="A89" s="18">
        <v>86</v>
      </c>
      <c r="B89" s="23" t="s">
        <v>877</v>
      </c>
      <c r="C89" s="26" t="s">
        <v>78</v>
      </c>
      <c r="D89" s="23" t="s">
        <v>53</v>
      </c>
      <c r="E89" s="23" t="s">
        <v>878</v>
      </c>
      <c r="F89" s="23" t="s">
        <v>107</v>
      </c>
      <c r="G89" s="24" t="s">
        <v>879</v>
      </c>
      <c r="H89" s="23" t="s">
        <v>880</v>
      </c>
      <c r="I89" s="24" t="s">
        <v>881</v>
      </c>
      <c r="J89" s="23" t="s">
        <v>274</v>
      </c>
      <c r="K89" s="23" t="s">
        <v>882</v>
      </c>
      <c r="L89" s="25" t="s">
        <v>84</v>
      </c>
      <c r="M89" s="23" t="s">
        <v>85</v>
      </c>
      <c r="N89" s="25" t="s">
        <v>41</v>
      </c>
      <c r="O89" s="23" t="s">
        <v>883</v>
      </c>
      <c r="P89" s="23" t="s">
        <v>884</v>
      </c>
      <c r="Q89" s="25" t="s">
        <v>40</v>
      </c>
      <c r="R89" s="23" t="s">
        <v>885</v>
      </c>
      <c r="S89" s="30" t="s">
        <v>886</v>
      </c>
      <c r="T89" s="25" t="s">
        <v>46</v>
      </c>
      <c r="U89" s="23" t="s">
        <v>887</v>
      </c>
      <c r="V89" s="23" t="s">
        <v>49</v>
      </c>
      <c r="W89" s="24" t="s">
        <v>49</v>
      </c>
      <c r="X89" s="24" t="s">
        <v>49</v>
      </c>
      <c r="Y89" s="23" t="s">
        <v>50</v>
      </c>
      <c r="Z89" s="25" t="s">
        <v>2152</v>
      </c>
      <c r="AA89" s="25" t="s">
        <v>2158</v>
      </c>
    </row>
    <row r="90" spans="1:27" ht="47.5" x14ac:dyDescent="0.25">
      <c r="A90" s="25">
        <v>87</v>
      </c>
      <c r="B90" s="23" t="s">
        <v>888</v>
      </c>
      <c r="C90" s="26" t="s">
        <v>889</v>
      </c>
      <c r="D90" s="23" t="s">
        <v>53</v>
      </c>
      <c r="E90" s="23" t="s">
        <v>890</v>
      </c>
      <c r="F90" s="23" t="s">
        <v>68</v>
      </c>
      <c r="G90" s="24" t="s">
        <v>891</v>
      </c>
      <c r="H90" s="23" t="s">
        <v>892</v>
      </c>
      <c r="I90" s="24" t="s">
        <v>893</v>
      </c>
      <c r="J90" s="23" t="s">
        <v>274</v>
      </c>
      <c r="K90" s="25">
        <v>24.7</v>
      </c>
      <c r="L90" s="25" t="s">
        <v>84</v>
      </c>
      <c r="M90" s="23" t="s">
        <v>85</v>
      </c>
      <c r="N90" s="25" t="s">
        <v>41</v>
      </c>
      <c r="O90" s="23" t="s">
        <v>894</v>
      </c>
      <c r="P90" s="23" t="s">
        <v>895</v>
      </c>
      <c r="Q90" s="25" t="s">
        <v>40</v>
      </c>
      <c r="R90" s="23" t="s">
        <v>896</v>
      </c>
      <c r="S90" s="23" t="s">
        <v>897</v>
      </c>
      <c r="T90" s="25" t="s">
        <v>898</v>
      </c>
      <c r="U90" s="23"/>
      <c r="V90" s="25" t="s">
        <v>49</v>
      </c>
      <c r="W90" s="26" t="s">
        <v>49</v>
      </c>
      <c r="X90" s="26" t="s">
        <v>49</v>
      </c>
      <c r="Y90" s="25" t="s">
        <v>50</v>
      </c>
      <c r="Z90" s="25" t="s">
        <v>2152</v>
      </c>
      <c r="AA90" s="25" t="s">
        <v>2158</v>
      </c>
    </row>
    <row r="91" spans="1:27" s="25" customFormat="1" ht="133" x14ac:dyDescent="0.35">
      <c r="A91" s="25">
        <v>88</v>
      </c>
      <c r="B91" s="23" t="s">
        <v>899</v>
      </c>
      <c r="C91" s="25" t="s">
        <v>117</v>
      </c>
      <c r="D91" s="25" t="s">
        <v>40</v>
      </c>
      <c r="E91" s="23" t="s">
        <v>900</v>
      </c>
      <c r="F91" s="25" t="s">
        <v>40</v>
      </c>
      <c r="G91" s="24" t="s">
        <v>901</v>
      </c>
      <c r="H91" s="25" t="s">
        <v>40</v>
      </c>
      <c r="I91" s="24" t="s">
        <v>902</v>
      </c>
      <c r="J91" s="23" t="s">
        <v>274</v>
      </c>
      <c r="K91" s="23" t="s">
        <v>40</v>
      </c>
      <c r="L91" s="25" t="s">
        <v>40</v>
      </c>
      <c r="M91" s="23" t="s">
        <v>40</v>
      </c>
      <c r="N91" s="25" t="s">
        <v>40</v>
      </c>
      <c r="O91" s="23" t="s">
        <v>903</v>
      </c>
      <c r="P91" s="23" t="s">
        <v>904</v>
      </c>
      <c r="Q91" s="25" t="s">
        <v>40</v>
      </c>
      <c r="R91" s="23" t="s">
        <v>905</v>
      </c>
      <c r="S91" s="23" t="s">
        <v>906</v>
      </c>
      <c r="T91" s="25" t="s">
        <v>40</v>
      </c>
      <c r="V91" s="25" t="s">
        <v>49</v>
      </c>
      <c r="W91" s="26" t="s">
        <v>49</v>
      </c>
      <c r="X91" s="26" t="s">
        <v>49</v>
      </c>
      <c r="Y91" s="25" t="s">
        <v>50</v>
      </c>
      <c r="Z91" s="25" t="s">
        <v>2152</v>
      </c>
      <c r="AA91" s="25" t="s">
        <v>2158</v>
      </c>
    </row>
    <row r="92" spans="1:27" s="25" customFormat="1" ht="57" x14ac:dyDescent="0.35">
      <c r="A92" s="18">
        <v>89</v>
      </c>
      <c r="B92" s="23" t="s">
        <v>907</v>
      </c>
      <c r="C92" s="25" t="s">
        <v>78</v>
      </c>
      <c r="D92" s="23" t="s">
        <v>53</v>
      </c>
      <c r="E92" s="23" t="s">
        <v>908</v>
      </c>
      <c r="F92" s="23" t="s">
        <v>94</v>
      </c>
      <c r="G92" s="26" t="s">
        <v>909</v>
      </c>
      <c r="H92" s="25" t="s">
        <v>40</v>
      </c>
      <c r="I92" s="35" t="s">
        <v>1725</v>
      </c>
      <c r="J92" s="23" t="s">
        <v>274</v>
      </c>
      <c r="K92" s="23">
        <v>26.5</v>
      </c>
      <c r="L92" s="25" t="s">
        <v>84</v>
      </c>
      <c r="M92" s="23" t="s">
        <v>85</v>
      </c>
      <c r="N92" s="25" t="s">
        <v>41</v>
      </c>
      <c r="O92" s="23" t="s">
        <v>275</v>
      </c>
      <c r="P92" s="23" t="s">
        <v>910</v>
      </c>
      <c r="Q92" s="25" t="s">
        <v>40</v>
      </c>
      <c r="R92" s="23" t="s">
        <v>911</v>
      </c>
      <c r="S92" s="23" t="s">
        <v>912</v>
      </c>
      <c r="T92" s="25" t="s">
        <v>40</v>
      </c>
      <c r="U92" s="23" t="s">
        <v>913</v>
      </c>
      <c r="V92" s="23" t="s">
        <v>49</v>
      </c>
      <c r="W92" s="24" t="s">
        <v>49</v>
      </c>
      <c r="X92" s="24" t="s">
        <v>49</v>
      </c>
      <c r="Y92" s="23" t="s">
        <v>50</v>
      </c>
      <c r="Z92" s="25" t="s">
        <v>2152</v>
      </c>
      <c r="AA92" s="25" t="s">
        <v>2158</v>
      </c>
    </row>
    <row r="93" spans="1:27" s="25" customFormat="1" ht="95" x14ac:dyDescent="0.35">
      <c r="A93" s="18">
        <v>90</v>
      </c>
      <c r="B93" s="23" t="s">
        <v>914</v>
      </c>
      <c r="C93" s="25" t="s">
        <v>78</v>
      </c>
      <c r="D93" s="23" t="s">
        <v>40</v>
      </c>
      <c r="E93" s="23" t="s">
        <v>915</v>
      </c>
      <c r="F93" s="25" t="s">
        <v>40</v>
      </c>
      <c r="G93" s="24" t="s">
        <v>916</v>
      </c>
      <c r="H93" s="23" t="s">
        <v>56</v>
      </c>
      <c r="I93" s="35" t="s">
        <v>917</v>
      </c>
      <c r="J93" s="23" t="s">
        <v>194</v>
      </c>
      <c r="K93" s="23">
        <v>27</v>
      </c>
      <c r="L93" s="25" t="s">
        <v>40</v>
      </c>
      <c r="M93" s="23" t="s">
        <v>40</v>
      </c>
      <c r="N93" s="25" t="s">
        <v>41</v>
      </c>
      <c r="O93" s="23" t="s">
        <v>918</v>
      </c>
      <c r="P93" s="23" t="s">
        <v>919</v>
      </c>
      <c r="Q93" s="25" t="s">
        <v>40</v>
      </c>
      <c r="R93" s="23" t="s">
        <v>920</v>
      </c>
      <c r="S93" s="23" t="s">
        <v>921</v>
      </c>
      <c r="T93" s="25" t="s">
        <v>46</v>
      </c>
      <c r="U93" s="23" t="s">
        <v>922</v>
      </c>
      <c r="V93" s="23" t="s">
        <v>49</v>
      </c>
      <c r="W93" s="24" t="s">
        <v>49</v>
      </c>
      <c r="X93" s="24" t="s">
        <v>49</v>
      </c>
      <c r="Y93" s="23" t="s">
        <v>49</v>
      </c>
      <c r="Z93" s="25" t="s">
        <v>2152</v>
      </c>
      <c r="AA93" s="25" t="s">
        <v>2158</v>
      </c>
    </row>
    <row r="94" spans="1:27" s="25" customFormat="1" ht="85.5" x14ac:dyDescent="0.35">
      <c r="A94" s="25">
        <v>91</v>
      </c>
      <c r="B94" s="23" t="s">
        <v>923</v>
      </c>
      <c r="C94" s="25" t="s">
        <v>78</v>
      </c>
      <c r="D94" s="23" t="s">
        <v>53</v>
      </c>
      <c r="E94" s="24" t="s">
        <v>924</v>
      </c>
      <c r="F94" s="24" t="s">
        <v>177</v>
      </c>
      <c r="G94" s="26" t="s">
        <v>178</v>
      </c>
      <c r="H94" s="23" t="s">
        <v>56</v>
      </c>
      <c r="I94" s="35" t="s">
        <v>925</v>
      </c>
      <c r="J94" s="23" t="s">
        <v>926</v>
      </c>
      <c r="K94" s="23">
        <v>26.4</v>
      </c>
      <c r="L94" s="25" t="s">
        <v>84</v>
      </c>
      <c r="M94" s="23" t="s">
        <v>927</v>
      </c>
      <c r="N94" s="25" t="s">
        <v>41</v>
      </c>
      <c r="O94" s="25" t="s">
        <v>928</v>
      </c>
      <c r="P94" s="23" t="s">
        <v>929</v>
      </c>
      <c r="Q94" s="25" t="s">
        <v>40</v>
      </c>
      <c r="R94" s="23" t="s">
        <v>354</v>
      </c>
      <c r="S94" s="23" t="s">
        <v>930</v>
      </c>
      <c r="T94" s="25" t="s">
        <v>46</v>
      </c>
      <c r="U94" s="23" t="s">
        <v>931</v>
      </c>
      <c r="V94" s="23" t="s">
        <v>50</v>
      </c>
      <c r="W94" s="26" t="s">
        <v>49</v>
      </c>
      <c r="X94" s="26" t="s">
        <v>49</v>
      </c>
      <c r="Y94" s="25" t="s">
        <v>50</v>
      </c>
      <c r="Z94" s="25" t="s">
        <v>2152</v>
      </c>
      <c r="AA94" s="25" t="s">
        <v>2158</v>
      </c>
    </row>
    <row r="95" spans="1:27" s="25" customFormat="1" ht="57" x14ac:dyDescent="0.35">
      <c r="A95" s="25">
        <v>92</v>
      </c>
      <c r="B95" s="23" t="s">
        <v>932</v>
      </c>
      <c r="C95" s="25" t="s">
        <v>78</v>
      </c>
      <c r="D95" s="23" t="s">
        <v>53</v>
      </c>
      <c r="E95" s="23" t="s">
        <v>933</v>
      </c>
      <c r="F95" s="23" t="s">
        <v>934</v>
      </c>
      <c r="G95" s="24" t="s">
        <v>935</v>
      </c>
      <c r="H95" s="23" t="s">
        <v>37</v>
      </c>
      <c r="I95" s="35" t="s">
        <v>1726</v>
      </c>
      <c r="J95" s="23" t="s">
        <v>936</v>
      </c>
      <c r="K95" s="23" t="s">
        <v>937</v>
      </c>
      <c r="L95" s="25" t="s">
        <v>84</v>
      </c>
      <c r="M95" s="23" t="s">
        <v>85</v>
      </c>
      <c r="N95" s="25" t="s">
        <v>41</v>
      </c>
      <c r="O95" s="25" t="s">
        <v>554</v>
      </c>
      <c r="P95" s="23" t="s">
        <v>938</v>
      </c>
      <c r="Q95" s="25" t="s">
        <v>40</v>
      </c>
      <c r="R95" s="23" t="s">
        <v>62</v>
      </c>
      <c r="S95" s="23" t="s">
        <v>939</v>
      </c>
      <c r="T95" s="23" t="s">
        <v>222</v>
      </c>
      <c r="U95" s="23" t="s">
        <v>940</v>
      </c>
      <c r="V95" s="25" t="s">
        <v>49</v>
      </c>
      <c r="W95" s="26" t="s">
        <v>49</v>
      </c>
      <c r="X95" s="26" t="s">
        <v>49</v>
      </c>
      <c r="Y95" s="25" t="s">
        <v>50</v>
      </c>
      <c r="Z95" s="25" t="s">
        <v>2152</v>
      </c>
      <c r="AA95" s="25" t="s">
        <v>2158</v>
      </c>
    </row>
    <row r="96" spans="1:27" s="25" customFormat="1" ht="76" x14ac:dyDescent="0.35">
      <c r="A96" s="18">
        <v>93</v>
      </c>
      <c r="B96" s="23" t="s">
        <v>941</v>
      </c>
      <c r="C96" s="25" t="s">
        <v>78</v>
      </c>
      <c r="D96" s="23" t="s">
        <v>33</v>
      </c>
      <c r="E96" s="23" t="s">
        <v>942</v>
      </c>
      <c r="F96" s="23" t="s">
        <v>943</v>
      </c>
      <c r="G96" s="24" t="s">
        <v>944</v>
      </c>
      <c r="H96" s="23" t="s">
        <v>56</v>
      </c>
      <c r="I96" s="35" t="s">
        <v>945</v>
      </c>
      <c r="J96" s="23" t="s">
        <v>194</v>
      </c>
      <c r="K96" s="23" t="s">
        <v>40</v>
      </c>
      <c r="L96" s="25" t="s">
        <v>84</v>
      </c>
      <c r="M96" s="23" t="s">
        <v>946</v>
      </c>
      <c r="N96" s="25" t="s">
        <v>40</v>
      </c>
      <c r="O96" s="23" t="s">
        <v>947</v>
      </c>
      <c r="P96" s="23" t="s">
        <v>948</v>
      </c>
      <c r="Q96" s="23" t="s">
        <v>126</v>
      </c>
      <c r="R96" s="23" t="s">
        <v>949</v>
      </c>
      <c r="S96" s="25" t="s">
        <v>950</v>
      </c>
      <c r="T96" s="23" t="s">
        <v>222</v>
      </c>
      <c r="V96" s="23" t="s">
        <v>48</v>
      </c>
      <c r="W96" s="26" t="s">
        <v>49</v>
      </c>
      <c r="X96" s="26" t="s">
        <v>50</v>
      </c>
      <c r="Y96" s="25" t="s">
        <v>50</v>
      </c>
      <c r="Z96" s="25" t="s">
        <v>2152</v>
      </c>
      <c r="AA96" s="25" t="s">
        <v>2158</v>
      </c>
    </row>
    <row r="97" spans="1:27" s="25" customFormat="1" ht="104.5" x14ac:dyDescent="0.35">
      <c r="A97" s="18">
        <v>94</v>
      </c>
      <c r="B97" s="23" t="s">
        <v>951</v>
      </c>
      <c r="C97" s="25" t="s">
        <v>78</v>
      </c>
      <c r="D97" s="23" t="s">
        <v>53</v>
      </c>
      <c r="E97" s="24" t="s">
        <v>924</v>
      </c>
      <c r="F97" s="24" t="s">
        <v>177</v>
      </c>
      <c r="G97" s="26" t="s">
        <v>178</v>
      </c>
      <c r="H97" s="19" t="s">
        <v>952</v>
      </c>
      <c r="I97" s="24" t="s">
        <v>953</v>
      </c>
      <c r="J97" s="23" t="s">
        <v>954</v>
      </c>
      <c r="K97" s="23">
        <v>13</v>
      </c>
      <c r="L97" s="25" t="s">
        <v>84</v>
      </c>
      <c r="M97" s="23" t="s">
        <v>955</v>
      </c>
      <c r="N97" s="25" t="s">
        <v>41</v>
      </c>
      <c r="O97" s="23" t="s">
        <v>956</v>
      </c>
      <c r="P97" s="23" t="s">
        <v>957</v>
      </c>
      <c r="Q97" s="23" t="s">
        <v>253</v>
      </c>
      <c r="R97" s="23" t="s">
        <v>958</v>
      </c>
      <c r="S97" s="25" t="s">
        <v>950</v>
      </c>
      <c r="T97" s="25" t="s">
        <v>46</v>
      </c>
      <c r="U97" s="23" t="s">
        <v>959</v>
      </c>
      <c r="V97" s="25" t="s">
        <v>50</v>
      </c>
      <c r="W97" s="26" t="s">
        <v>49</v>
      </c>
      <c r="X97" s="26" t="s">
        <v>49</v>
      </c>
      <c r="Y97" s="25" t="s">
        <v>50</v>
      </c>
      <c r="Z97" s="25" t="s">
        <v>2152</v>
      </c>
      <c r="AA97" s="25" t="s">
        <v>2158</v>
      </c>
    </row>
    <row r="98" spans="1:27" s="25" customFormat="1" ht="76" x14ac:dyDescent="0.35">
      <c r="A98" s="25">
        <v>95</v>
      </c>
      <c r="B98" s="23" t="s">
        <v>960</v>
      </c>
      <c r="C98" s="25" t="s">
        <v>78</v>
      </c>
      <c r="D98" s="23" t="s">
        <v>53</v>
      </c>
      <c r="E98" s="23" t="s">
        <v>961</v>
      </c>
      <c r="F98" s="23" t="s">
        <v>962</v>
      </c>
      <c r="G98" s="24" t="s">
        <v>963</v>
      </c>
      <c r="H98" s="23" t="s">
        <v>56</v>
      </c>
      <c r="I98" s="35" t="s">
        <v>964</v>
      </c>
      <c r="J98" s="23" t="s">
        <v>965</v>
      </c>
      <c r="K98" s="23">
        <v>9.1999999999999993</v>
      </c>
      <c r="L98" s="25" t="s">
        <v>84</v>
      </c>
      <c r="M98" s="23" t="s">
        <v>966</v>
      </c>
      <c r="N98" s="23" t="s">
        <v>967</v>
      </c>
      <c r="O98" s="23" t="s">
        <v>968</v>
      </c>
      <c r="P98" s="23" t="s">
        <v>296</v>
      </c>
      <c r="Q98" s="25" t="s">
        <v>40</v>
      </c>
      <c r="R98" s="23" t="s">
        <v>672</v>
      </c>
      <c r="S98" s="23" t="s">
        <v>969</v>
      </c>
      <c r="T98" s="25" t="s">
        <v>46</v>
      </c>
      <c r="V98" s="25" t="s">
        <v>50</v>
      </c>
      <c r="W98" s="26" t="s">
        <v>49</v>
      </c>
      <c r="X98" s="26" t="s">
        <v>49</v>
      </c>
      <c r="Y98" s="25" t="s">
        <v>50</v>
      </c>
      <c r="Z98" s="25" t="s">
        <v>2152</v>
      </c>
      <c r="AA98" s="25" t="s">
        <v>2158</v>
      </c>
    </row>
    <row r="99" spans="1:27" s="25" customFormat="1" ht="66.5" x14ac:dyDescent="0.35">
      <c r="A99" s="25">
        <v>96</v>
      </c>
      <c r="B99" s="23" t="s">
        <v>970</v>
      </c>
      <c r="C99" s="25" t="s">
        <v>510</v>
      </c>
      <c r="D99" s="23" t="s">
        <v>53</v>
      </c>
      <c r="E99" s="23" t="s">
        <v>971</v>
      </c>
      <c r="F99" s="23" t="s">
        <v>972</v>
      </c>
      <c r="G99" s="24" t="s">
        <v>973</v>
      </c>
      <c r="H99" s="23" t="s">
        <v>56</v>
      </c>
      <c r="I99" s="35" t="s">
        <v>974</v>
      </c>
      <c r="J99" s="23" t="s">
        <v>975</v>
      </c>
      <c r="K99" s="23" t="s">
        <v>40</v>
      </c>
      <c r="L99" s="25" t="s">
        <v>84</v>
      </c>
      <c r="M99" s="23" t="s">
        <v>976</v>
      </c>
      <c r="N99" s="25" t="s">
        <v>41</v>
      </c>
      <c r="O99" s="23" t="s">
        <v>977</v>
      </c>
      <c r="P99" s="23" t="s">
        <v>978</v>
      </c>
      <c r="Q99" s="25" t="s">
        <v>40</v>
      </c>
      <c r="R99" s="23" t="s">
        <v>979</v>
      </c>
      <c r="S99" s="23" t="s">
        <v>980</v>
      </c>
      <c r="T99" s="23" t="s">
        <v>222</v>
      </c>
      <c r="V99" s="25" t="s">
        <v>49</v>
      </c>
      <c r="W99" s="26" t="s">
        <v>50</v>
      </c>
      <c r="X99" s="26" t="s">
        <v>49</v>
      </c>
      <c r="Y99" s="25" t="s">
        <v>50</v>
      </c>
      <c r="Z99" s="25" t="s">
        <v>2152</v>
      </c>
      <c r="AA99" s="25" t="s">
        <v>2158</v>
      </c>
    </row>
    <row r="100" spans="1:27" s="25" customFormat="1" ht="61.25" customHeight="1" x14ac:dyDescent="0.35">
      <c r="A100" s="109">
        <v>97</v>
      </c>
      <c r="B100" s="110" t="s">
        <v>1980</v>
      </c>
      <c r="C100" s="111" t="s">
        <v>78</v>
      </c>
      <c r="D100" s="21" t="s">
        <v>53</v>
      </c>
      <c r="E100" s="24" t="s">
        <v>79</v>
      </c>
      <c r="F100" s="24" t="s">
        <v>80</v>
      </c>
      <c r="G100" s="111" t="s">
        <v>81</v>
      </c>
      <c r="H100" s="23" t="s">
        <v>37</v>
      </c>
      <c r="I100" s="110" t="s">
        <v>1766</v>
      </c>
      <c r="J100" s="110" t="s">
        <v>194</v>
      </c>
      <c r="K100" s="110">
        <v>8.5</v>
      </c>
      <c r="L100" s="111" t="s">
        <v>40</v>
      </c>
      <c r="M100" s="111" t="s">
        <v>40</v>
      </c>
      <c r="N100" s="24" t="s">
        <v>86</v>
      </c>
      <c r="O100" s="110" t="s">
        <v>1767</v>
      </c>
      <c r="P100" s="110" t="s">
        <v>1768</v>
      </c>
      <c r="Q100" s="111" t="s">
        <v>40</v>
      </c>
      <c r="R100" s="110" t="s">
        <v>1769</v>
      </c>
      <c r="S100" s="110" t="s">
        <v>1907</v>
      </c>
      <c r="T100" s="111" t="s">
        <v>40</v>
      </c>
      <c r="U100" s="110" t="s">
        <v>1770</v>
      </c>
      <c r="V100" s="111" t="s">
        <v>50</v>
      </c>
      <c r="W100" s="111" t="s">
        <v>50</v>
      </c>
      <c r="X100" s="111" t="s">
        <v>49</v>
      </c>
      <c r="Y100" s="111" t="s">
        <v>49</v>
      </c>
      <c r="Z100" s="25" t="s">
        <v>2152</v>
      </c>
      <c r="AA100" s="25" t="s">
        <v>2156</v>
      </c>
    </row>
    <row r="101" spans="1:27" s="25" customFormat="1" ht="54.65" customHeight="1" x14ac:dyDescent="0.35">
      <c r="A101" s="109">
        <v>98</v>
      </c>
      <c r="B101" s="112" t="s">
        <v>1731</v>
      </c>
      <c r="C101" s="111" t="s">
        <v>78</v>
      </c>
      <c r="D101" s="111" t="s">
        <v>53</v>
      </c>
      <c r="E101" s="24" t="s">
        <v>1771</v>
      </c>
      <c r="F101" s="111" t="s">
        <v>94</v>
      </c>
      <c r="G101" s="110" t="s">
        <v>1772</v>
      </c>
      <c r="H101" s="110" t="s">
        <v>1773</v>
      </c>
      <c r="I101" s="110" t="s">
        <v>1774</v>
      </c>
      <c r="J101" s="110" t="s">
        <v>1775</v>
      </c>
      <c r="K101" s="111">
        <v>3.8</v>
      </c>
      <c r="L101" s="111" t="s">
        <v>40</v>
      </c>
      <c r="M101" s="111" t="s">
        <v>40</v>
      </c>
      <c r="N101" s="110" t="s">
        <v>41</v>
      </c>
      <c r="O101" s="112" t="s">
        <v>1776</v>
      </c>
      <c r="P101" s="110" t="s">
        <v>1777</v>
      </c>
      <c r="Q101" s="111" t="s">
        <v>40</v>
      </c>
      <c r="R101" s="110" t="s">
        <v>1778</v>
      </c>
      <c r="S101" s="110" t="s">
        <v>1908</v>
      </c>
      <c r="T101" s="111" t="s">
        <v>46</v>
      </c>
      <c r="U101" s="111" t="s">
        <v>40</v>
      </c>
      <c r="V101" s="20" t="s">
        <v>48</v>
      </c>
      <c r="W101" s="111" t="s">
        <v>50</v>
      </c>
      <c r="X101" s="111" t="s">
        <v>49</v>
      </c>
      <c r="Y101" s="111" t="s">
        <v>50</v>
      </c>
      <c r="Z101" s="25" t="s">
        <v>2152</v>
      </c>
      <c r="AA101" s="25" t="s">
        <v>2156</v>
      </c>
    </row>
    <row r="102" spans="1:27" s="25" customFormat="1" ht="54.65" customHeight="1" x14ac:dyDescent="0.25">
      <c r="A102" s="109">
        <v>99</v>
      </c>
      <c r="B102" s="112" t="s">
        <v>1733</v>
      </c>
      <c r="C102" s="113" t="s">
        <v>1779</v>
      </c>
      <c r="D102" s="111" t="s">
        <v>53</v>
      </c>
      <c r="E102" s="113" t="s">
        <v>1780</v>
      </c>
      <c r="F102" s="114" t="s">
        <v>68</v>
      </c>
      <c r="G102" s="113" t="s">
        <v>1781</v>
      </c>
      <c r="H102" s="23" t="s">
        <v>179</v>
      </c>
      <c r="I102" s="113" t="s">
        <v>1782</v>
      </c>
      <c r="J102" s="113" t="s">
        <v>1783</v>
      </c>
      <c r="K102" s="113" t="s">
        <v>1784</v>
      </c>
      <c r="L102" s="113" t="s">
        <v>40</v>
      </c>
      <c r="M102" s="113" t="s">
        <v>40</v>
      </c>
      <c r="N102" s="24" t="s">
        <v>1785</v>
      </c>
      <c r="O102" s="113" t="s">
        <v>1786</v>
      </c>
      <c r="P102" s="113" t="s">
        <v>1787</v>
      </c>
      <c r="Q102" s="113" t="s">
        <v>40</v>
      </c>
      <c r="R102" s="113" t="s">
        <v>1788</v>
      </c>
      <c r="S102" s="113" t="s">
        <v>1909</v>
      </c>
      <c r="T102" s="23" t="s">
        <v>1789</v>
      </c>
      <c r="U102" s="113" t="s">
        <v>40</v>
      </c>
      <c r="V102" s="20" t="s">
        <v>48</v>
      </c>
      <c r="W102" s="113" t="s">
        <v>50</v>
      </c>
      <c r="X102" s="114" t="s">
        <v>49</v>
      </c>
      <c r="Y102" s="114" t="s">
        <v>50</v>
      </c>
      <c r="Z102" s="25" t="s">
        <v>2152</v>
      </c>
      <c r="AA102" s="25" t="s">
        <v>2156</v>
      </c>
    </row>
    <row r="103" spans="1:27" s="25" customFormat="1" ht="54.65" customHeight="1" x14ac:dyDescent="0.25">
      <c r="A103" s="109">
        <v>100</v>
      </c>
      <c r="B103" s="112" t="s">
        <v>1734</v>
      </c>
      <c r="C103" s="114" t="s">
        <v>1790</v>
      </c>
      <c r="D103" s="114" t="s">
        <v>53</v>
      </c>
      <c r="E103" s="113" t="s">
        <v>1791</v>
      </c>
      <c r="F103" s="114" t="s">
        <v>1792</v>
      </c>
      <c r="G103" s="113" t="s">
        <v>1793</v>
      </c>
      <c r="H103" s="23" t="s">
        <v>179</v>
      </c>
      <c r="I103" s="113" t="s">
        <v>1794</v>
      </c>
      <c r="J103" s="113" t="s">
        <v>1795</v>
      </c>
      <c r="K103" s="114">
        <v>5.7</v>
      </c>
      <c r="L103" s="113" t="s">
        <v>40</v>
      </c>
      <c r="M103" s="113" t="s">
        <v>40</v>
      </c>
      <c r="N103" s="24" t="s">
        <v>86</v>
      </c>
      <c r="O103" s="113" t="s">
        <v>1796</v>
      </c>
      <c r="P103" s="113" t="s">
        <v>1797</v>
      </c>
      <c r="Q103" s="113" t="s">
        <v>40</v>
      </c>
      <c r="R103" s="113" t="s">
        <v>44</v>
      </c>
      <c r="S103" s="113" t="s">
        <v>1910</v>
      </c>
      <c r="T103" s="113" t="s">
        <v>1798</v>
      </c>
      <c r="U103" s="113" t="s">
        <v>40</v>
      </c>
      <c r="V103" s="114" t="s">
        <v>49</v>
      </c>
      <c r="W103" s="114" t="s">
        <v>50</v>
      </c>
      <c r="X103" s="113" t="s">
        <v>49</v>
      </c>
      <c r="Y103" s="114" t="s">
        <v>50</v>
      </c>
      <c r="Z103" s="25" t="s">
        <v>2152</v>
      </c>
      <c r="AA103" s="25" t="s">
        <v>2156</v>
      </c>
    </row>
    <row r="104" spans="1:27" s="25" customFormat="1" ht="54.65" customHeight="1" x14ac:dyDescent="0.25">
      <c r="A104" s="109">
        <v>101</v>
      </c>
      <c r="B104" s="112" t="s">
        <v>1736</v>
      </c>
      <c r="C104" s="114" t="s">
        <v>759</v>
      </c>
      <c r="D104" s="114" t="s">
        <v>53</v>
      </c>
      <c r="E104" s="113" t="s">
        <v>1799</v>
      </c>
      <c r="F104" s="114" t="s">
        <v>94</v>
      </c>
      <c r="G104" s="113" t="s">
        <v>1800</v>
      </c>
      <c r="H104" s="23" t="s">
        <v>56</v>
      </c>
      <c r="I104" s="113" t="s">
        <v>1801</v>
      </c>
      <c r="J104" s="114" t="s">
        <v>194</v>
      </c>
      <c r="K104" s="114">
        <v>15.6</v>
      </c>
      <c r="L104" s="114" t="s">
        <v>84</v>
      </c>
      <c r="M104" s="24" t="s">
        <v>85</v>
      </c>
      <c r="N104" s="24" t="s">
        <v>86</v>
      </c>
      <c r="O104" s="113" t="s">
        <v>1802</v>
      </c>
      <c r="P104" s="113" t="s">
        <v>1803</v>
      </c>
      <c r="Q104" s="114"/>
      <c r="R104" s="113" t="s">
        <v>1804</v>
      </c>
      <c r="S104" s="113" t="s">
        <v>1911</v>
      </c>
      <c r="T104" s="113" t="s">
        <v>46</v>
      </c>
      <c r="U104" s="113" t="s">
        <v>40</v>
      </c>
      <c r="V104" s="113" t="s">
        <v>49</v>
      </c>
      <c r="W104" s="113" t="s">
        <v>49</v>
      </c>
      <c r="X104" s="113" t="s">
        <v>49</v>
      </c>
      <c r="Y104" s="113" t="s">
        <v>50</v>
      </c>
      <c r="Z104" s="25" t="s">
        <v>2152</v>
      </c>
      <c r="AA104" s="25" t="s">
        <v>2156</v>
      </c>
    </row>
    <row r="105" spans="1:27" s="25" customFormat="1" ht="54.65" customHeight="1" x14ac:dyDescent="0.25">
      <c r="A105" s="109">
        <v>102</v>
      </c>
      <c r="B105" s="112" t="s">
        <v>1739</v>
      </c>
      <c r="C105" s="114" t="s">
        <v>78</v>
      </c>
      <c r="D105" s="114" t="s">
        <v>53</v>
      </c>
      <c r="E105" s="24" t="s">
        <v>79</v>
      </c>
      <c r="F105" s="24" t="s">
        <v>80</v>
      </c>
      <c r="G105" s="111" t="s">
        <v>81</v>
      </c>
      <c r="H105" s="23" t="s">
        <v>37</v>
      </c>
      <c r="I105" s="113" t="s">
        <v>1805</v>
      </c>
      <c r="J105" s="113" t="s">
        <v>722</v>
      </c>
      <c r="K105" s="114">
        <v>5.9</v>
      </c>
      <c r="L105" s="114" t="s">
        <v>40</v>
      </c>
      <c r="M105" s="114" t="s">
        <v>40</v>
      </c>
      <c r="N105" s="24" t="s">
        <v>41</v>
      </c>
      <c r="O105" s="113" t="s">
        <v>1806</v>
      </c>
      <c r="P105" s="113" t="s">
        <v>1807</v>
      </c>
      <c r="Q105" s="114" t="s">
        <v>40</v>
      </c>
      <c r="R105" s="113" t="s">
        <v>62</v>
      </c>
      <c r="S105" s="113" t="s">
        <v>1912</v>
      </c>
      <c r="T105" s="113" t="s">
        <v>46</v>
      </c>
      <c r="U105" s="113" t="s">
        <v>299</v>
      </c>
      <c r="V105" s="113" t="s">
        <v>50</v>
      </c>
      <c r="W105" s="113" t="s">
        <v>49</v>
      </c>
      <c r="X105" s="114" t="s">
        <v>49</v>
      </c>
      <c r="Y105" s="114" t="s">
        <v>50</v>
      </c>
      <c r="Z105" s="25" t="s">
        <v>2152</v>
      </c>
      <c r="AA105" s="25" t="s">
        <v>2156</v>
      </c>
    </row>
    <row r="106" spans="1:27" s="25" customFormat="1" ht="54.65" customHeight="1" x14ac:dyDescent="0.25">
      <c r="A106" s="109">
        <v>103</v>
      </c>
      <c r="B106" s="112" t="s">
        <v>1741</v>
      </c>
      <c r="C106" s="114" t="s">
        <v>78</v>
      </c>
      <c r="D106" s="114" t="s">
        <v>53</v>
      </c>
      <c r="E106" s="113" t="s">
        <v>1808</v>
      </c>
      <c r="F106" s="114" t="s">
        <v>138</v>
      </c>
      <c r="G106" s="113" t="s">
        <v>1809</v>
      </c>
      <c r="H106" s="23" t="s">
        <v>1810</v>
      </c>
      <c r="I106" s="113" t="s">
        <v>1811</v>
      </c>
      <c r="J106" s="113" t="s">
        <v>1812</v>
      </c>
      <c r="K106" s="114">
        <v>9.6</v>
      </c>
      <c r="L106" s="113" t="s">
        <v>84</v>
      </c>
      <c r="M106" s="113" t="s">
        <v>1813</v>
      </c>
      <c r="N106" s="24" t="s">
        <v>487</v>
      </c>
      <c r="O106" s="113" t="s">
        <v>1814</v>
      </c>
      <c r="P106" s="113" t="s">
        <v>1815</v>
      </c>
      <c r="Q106" s="113" t="s">
        <v>40</v>
      </c>
      <c r="R106" s="113" t="s">
        <v>1816</v>
      </c>
      <c r="S106" s="113" t="s">
        <v>1913</v>
      </c>
      <c r="T106" s="113" t="s">
        <v>40</v>
      </c>
      <c r="U106" s="113" t="s">
        <v>299</v>
      </c>
      <c r="V106" s="113" t="s">
        <v>49</v>
      </c>
      <c r="W106" s="113" t="s">
        <v>49</v>
      </c>
      <c r="X106" s="114" t="s">
        <v>49</v>
      </c>
      <c r="Y106" s="114" t="s">
        <v>50</v>
      </c>
      <c r="Z106" s="25" t="s">
        <v>2152</v>
      </c>
      <c r="AA106" s="25" t="s">
        <v>2156</v>
      </c>
    </row>
    <row r="107" spans="1:27" s="25" customFormat="1" ht="54.65" customHeight="1" x14ac:dyDescent="0.25">
      <c r="A107" s="109">
        <v>104</v>
      </c>
      <c r="B107" s="112" t="s">
        <v>1743</v>
      </c>
      <c r="C107" s="114" t="s">
        <v>167</v>
      </c>
      <c r="D107" s="114" t="s">
        <v>53</v>
      </c>
      <c r="E107" s="113" t="s">
        <v>1817</v>
      </c>
      <c r="F107" s="114" t="s">
        <v>138</v>
      </c>
      <c r="G107" s="113" t="s">
        <v>1818</v>
      </c>
      <c r="H107" s="23" t="s">
        <v>179</v>
      </c>
      <c r="I107" s="113" t="s">
        <v>1819</v>
      </c>
      <c r="J107" s="113" t="s">
        <v>1820</v>
      </c>
      <c r="K107" s="114">
        <v>5.7</v>
      </c>
      <c r="L107" s="113" t="s">
        <v>1821</v>
      </c>
      <c r="M107" s="113" t="s">
        <v>40</v>
      </c>
      <c r="N107" s="24" t="s">
        <v>585</v>
      </c>
      <c r="O107" s="113" t="s">
        <v>1822</v>
      </c>
      <c r="P107" s="113" t="s">
        <v>1823</v>
      </c>
      <c r="Q107" s="113" t="s">
        <v>144</v>
      </c>
      <c r="R107" s="113" t="s">
        <v>1824</v>
      </c>
      <c r="S107" s="113" t="s">
        <v>1914</v>
      </c>
      <c r="T107" s="113" t="s">
        <v>46</v>
      </c>
      <c r="U107" s="113" t="s">
        <v>40</v>
      </c>
      <c r="V107" s="113" t="s">
        <v>48</v>
      </c>
      <c r="W107" s="113" t="s">
        <v>50</v>
      </c>
      <c r="X107" s="113" t="s">
        <v>49</v>
      </c>
      <c r="Y107" s="113" t="s">
        <v>50</v>
      </c>
      <c r="Z107" s="25" t="s">
        <v>2152</v>
      </c>
      <c r="AA107" s="25" t="s">
        <v>2156</v>
      </c>
    </row>
    <row r="108" spans="1:27" s="25" customFormat="1" ht="54.65" customHeight="1" x14ac:dyDescent="0.25">
      <c r="A108" s="109">
        <v>105</v>
      </c>
      <c r="B108" s="112" t="s">
        <v>1744</v>
      </c>
      <c r="C108" s="114" t="s">
        <v>394</v>
      </c>
      <c r="D108" s="114" t="s">
        <v>53</v>
      </c>
      <c r="E108" s="113" t="s">
        <v>1825</v>
      </c>
      <c r="F108" s="114" t="s">
        <v>119</v>
      </c>
      <c r="G108" s="113" t="s">
        <v>1826</v>
      </c>
      <c r="H108" s="23" t="s">
        <v>37</v>
      </c>
      <c r="I108" s="113" t="s">
        <v>1827</v>
      </c>
      <c r="J108" s="113" t="s">
        <v>1828</v>
      </c>
      <c r="K108" s="114">
        <v>8.3000000000000007</v>
      </c>
      <c r="L108" s="113" t="s">
        <v>84</v>
      </c>
      <c r="M108" s="113" t="s">
        <v>1829</v>
      </c>
      <c r="N108" s="24" t="s">
        <v>41</v>
      </c>
      <c r="O108" s="113" t="s">
        <v>559</v>
      </c>
      <c r="P108" s="113" t="s">
        <v>265</v>
      </c>
      <c r="Q108" s="113" t="s">
        <v>40</v>
      </c>
      <c r="R108" s="113" t="s">
        <v>1830</v>
      </c>
      <c r="S108" s="113" t="s">
        <v>1831</v>
      </c>
      <c r="T108" s="113" t="s">
        <v>46</v>
      </c>
      <c r="U108" s="113" t="s">
        <v>40</v>
      </c>
      <c r="V108" s="113" t="s">
        <v>48</v>
      </c>
      <c r="W108" s="113" t="s">
        <v>49</v>
      </c>
      <c r="X108" s="113" t="s">
        <v>49</v>
      </c>
      <c r="Y108" s="113" t="s">
        <v>50</v>
      </c>
      <c r="Z108" s="25" t="s">
        <v>2152</v>
      </c>
      <c r="AA108" s="25" t="s">
        <v>2156</v>
      </c>
    </row>
    <row r="109" spans="1:27" s="25" customFormat="1" ht="54.65" customHeight="1" x14ac:dyDescent="0.25">
      <c r="A109" s="109">
        <v>106</v>
      </c>
      <c r="B109" s="112" t="s">
        <v>1981</v>
      </c>
      <c r="C109" s="114" t="s">
        <v>78</v>
      </c>
      <c r="D109" s="114" t="s">
        <v>53</v>
      </c>
      <c r="E109" s="24" t="s">
        <v>1832</v>
      </c>
      <c r="F109" s="114" t="s">
        <v>119</v>
      </c>
      <c r="G109" s="111" t="s">
        <v>1833</v>
      </c>
      <c r="H109" s="23" t="s">
        <v>1834</v>
      </c>
      <c r="I109" s="113" t="s">
        <v>1835</v>
      </c>
      <c r="J109" s="113" t="s">
        <v>111</v>
      </c>
      <c r="K109" s="114">
        <v>13.1</v>
      </c>
      <c r="L109" s="113" t="s">
        <v>84</v>
      </c>
      <c r="M109" s="113" t="s">
        <v>927</v>
      </c>
      <c r="N109" s="24" t="s">
        <v>1836</v>
      </c>
      <c r="O109" s="113" t="s">
        <v>1837</v>
      </c>
      <c r="P109" s="113" t="s">
        <v>1838</v>
      </c>
      <c r="Q109" s="113" t="s">
        <v>40</v>
      </c>
      <c r="R109" s="113" t="s">
        <v>1839</v>
      </c>
      <c r="S109" s="113" t="s">
        <v>1915</v>
      </c>
      <c r="T109" s="113" t="s">
        <v>46</v>
      </c>
      <c r="U109" s="113" t="s">
        <v>40</v>
      </c>
      <c r="V109" s="113" t="s">
        <v>50</v>
      </c>
      <c r="W109" s="113" t="s">
        <v>50</v>
      </c>
      <c r="X109" s="113" t="s">
        <v>49</v>
      </c>
      <c r="Y109" s="113" t="s">
        <v>49</v>
      </c>
      <c r="Z109" s="25" t="s">
        <v>2152</v>
      </c>
      <c r="AA109" s="25" t="s">
        <v>2156</v>
      </c>
    </row>
    <row r="110" spans="1:27" s="25" customFormat="1" ht="54.65" customHeight="1" x14ac:dyDescent="0.25">
      <c r="A110" s="109">
        <v>107</v>
      </c>
      <c r="B110" s="112" t="s">
        <v>1747</v>
      </c>
      <c r="C110" s="114" t="s">
        <v>78</v>
      </c>
      <c r="D110" s="114" t="s">
        <v>53</v>
      </c>
      <c r="E110" s="113" t="s">
        <v>1840</v>
      </c>
      <c r="F110" s="114" t="s">
        <v>35</v>
      </c>
      <c r="G110" s="113" t="s">
        <v>1841</v>
      </c>
      <c r="H110" s="23" t="s">
        <v>37</v>
      </c>
      <c r="I110" s="113" t="s">
        <v>1842</v>
      </c>
      <c r="J110" s="114" t="s">
        <v>194</v>
      </c>
      <c r="K110" s="114">
        <v>13.9</v>
      </c>
      <c r="L110" s="114" t="s">
        <v>84</v>
      </c>
      <c r="M110" s="113" t="s">
        <v>1843</v>
      </c>
      <c r="N110" s="24" t="s">
        <v>41</v>
      </c>
      <c r="O110" s="113" t="s">
        <v>1844</v>
      </c>
      <c r="P110" s="113" t="s">
        <v>1845</v>
      </c>
      <c r="Q110" s="113" t="s">
        <v>40</v>
      </c>
      <c r="R110" s="113" t="s">
        <v>1846</v>
      </c>
      <c r="S110" s="113" t="s">
        <v>1916</v>
      </c>
      <c r="T110" s="113" t="s">
        <v>46</v>
      </c>
      <c r="U110" s="113" t="s">
        <v>40</v>
      </c>
      <c r="V110" s="113" t="s">
        <v>48</v>
      </c>
      <c r="W110" s="113" t="s">
        <v>49</v>
      </c>
      <c r="X110" s="113" t="s">
        <v>49</v>
      </c>
      <c r="Y110" s="113" t="s">
        <v>50</v>
      </c>
      <c r="Z110" s="25" t="s">
        <v>2152</v>
      </c>
      <c r="AA110" s="25" t="s">
        <v>2156</v>
      </c>
    </row>
    <row r="111" spans="1:27" s="25" customFormat="1" ht="54.65" customHeight="1" x14ac:dyDescent="0.25">
      <c r="A111" s="109">
        <v>108</v>
      </c>
      <c r="B111" s="112" t="s">
        <v>1750</v>
      </c>
      <c r="C111" s="114" t="s">
        <v>394</v>
      </c>
      <c r="D111" s="114" t="s">
        <v>53</v>
      </c>
      <c r="E111" s="114" t="s">
        <v>1847</v>
      </c>
      <c r="F111" s="114" t="s">
        <v>35</v>
      </c>
      <c r="G111" s="113" t="s">
        <v>1848</v>
      </c>
      <c r="H111" s="23" t="s">
        <v>1849</v>
      </c>
      <c r="I111" s="113" t="s">
        <v>1850</v>
      </c>
      <c r="J111" s="114" t="s">
        <v>1851</v>
      </c>
      <c r="K111" s="114">
        <v>23.3</v>
      </c>
      <c r="L111" s="114" t="s">
        <v>84</v>
      </c>
      <c r="M111" s="113" t="s">
        <v>40</v>
      </c>
      <c r="N111" s="24" t="s">
        <v>41</v>
      </c>
      <c r="O111" s="113" t="s">
        <v>497</v>
      </c>
      <c r="P111" s="113" t="s">
        <v>1852</v>
      </c>
      <c r="Q111" s="113" t="s">
        <v>1853</v>
      </c>
      <c r="R111" s="113" t="s">
        <v>44</v>
      </c>
      <c r="S111" s="113" t="s">
        <v>1917</v>
      </c>
      <c r="T111" s="113" t="s">
        <v>46</v>
      </c>
      <c r="U111" s="113" t="s">
        <v>40</v>
      </c>
      <c r="V111" s="113" t="s">
        <v>48</v>
      </c>
      <c r="W111" s="113" t="s">
        <v>48</v>
      </c>
      <c r="X111" s="113" t="s">
        <v>49</v>
      </c>
      <c r="Y111" s="113" t="s">
        <v>50</v>
      </c>
      <c r="Z111" s="25" t="s">
        <v>2152</v>
      </c>
      <c r="AA111" s="25" t="s">
        <v>2156</v>
      </c>
    </row>
    <row r="112" spans="1:27" s="25" customFormat="1" ht="54.65" customHeight="1" x14ac:dyDescent="0.25">
      <c r="A112" s="109">
        <v>109</v>
      </c>
      <c r="B112" s="112" t="s">
        <v>1751</v>
      </c>
      <c r="C112" s="114" t="s">
        <v>78</v>
      </c>
      <c r="D112" s="114" t="s">
        <v>1727</v>
      </c>
      <c r="E112" s="113" t="s">
        <v>1854</v>
      </c>
      <c r="F112" s="114" t="s">
        <v>94</v>
      </c>
      <c r="G112" s="113" t="s">
        <v>1855</v>
      </c>
      <c r="H112" s="23" t="s">
        <v>37</v>
      </c>
      <c r="I112" s="113" t="s">
        <v>1856</v>
      </c>
      <c r="J112" s="113" t="s">
        <v>1857</v>
      </c>
      <c r="K112" s="114">
        <v>25.4</v>
      </c>
      <c r="L112" s="113" t="s">
        <v>84</v>
      </c>
      <c r="M112" s="114" t="s">
        <v>40</v>
      </c>
      <c r="N112" s="114" t="s">
        <v>41</v>
      </c>
      <c r="O112" s="113" t="s">
        <v>554</v>
      </c>
      <c r="P112" s="113" t="s">
        <v>1858</v>
      </c>
      <c r="Q112" s="113" t="s">
        <v>1853</v>
      </c>
      <c r="R112" s="113" t="s">
        <v>1859</v>
      </c>
      <c r="S112" s="113" t="s">
        <v>1860</v>
      </c>
      <c r="T112" s="114" t="s">
        <v>46</v>
      </c>
      <c r="U112" s="114" t="s">
        <v>40</v>
      </c>
      <c r="V112" s="114" t="s">
        <v>49</v>
      </c>
      <c r="W112" s="113" t="s">
        <v>48</v>
      </c>
      <c r="X112" s="113" t="s">
        <v>49</v>
      </c>
      <c r="Y112" s="113" t="s">
        <v>50</v>
      </c>
      <c r="Z112" s="25" t="s">
        <v>2152</v>
      </c>
      <c r="AA112" s="25" t="s">
        <v>2156</v>
      </c>
    </row>
    <row r="113" spans="1:28" s="25" customFormat="1" ht="54.65" customHeight="1" x14ac:dyDescent="0.25">
      <c r="A113" s="109">
        <v>110</v>
      </c>
      <c r="B113" s="112" t="s">
        <v>1752</v>
      </c>
      <c r="C113" s="114" t="s">
        <v>189</v>
      </c>
      <c r="D113" s="114" t="s">
        <v>53</v>
      </c>
      <c r="E113" s="113" t="s">
        <v>1861</v>
      </c>
      <c r="F113" s="114" t="s">
        <v>94</v>
      </c>
      <c r="G113" s="113" t="s">
        <v>1862</v>
      </c>
      <c r="H113" s="23" t="s">
        <v>1863</v>
      </c>
      <c r="I113" s="113" t="s">
        <v>1864</v>
      </c>
      <c r="J113" s="113" t="s">
        <v>1865</v>
      </c>
      <c r="K113" s="113" t="s">
        <v>1866</v>
      </c>
      <c r="L113" s="113" t="s">
        <v>40</v>
      </c>
      <c r="M113" s="113" t="s">
        <v>40</v>
      </c>
      <c r="N113" s="114" t="s">
        <v>41</v>
      </c>
      <c r="O113" s="113" t="s">
        <v>1162</v>
      </c>
      <c r="P113" s="113" t="s">
        <v>1867</v>
      </c>
      <c r="Q113" s="113" t="s">
        <v>40</v>
      </c>
      <c r="R113" s="113" t="s">
        <v>1839</v>
      </c>
      <c r="S113" s="113" t="s">
        <v>1918</v>
      </c>
      <c r="T113" s="114" t="s">
        <v>46</v>
      </c>
      <c r="U113" s="113" t="s">
        <v>40</v>
      </c>
      <c r="V113" s="113" t="s">
        <v>49</v>
      </c>
      <c r="W113" s="113" t="s">
        <v>49</v>
      </c>
      <c r="X113" s="113" t="s">
        <v>49</v>
      </c>
      <c r="Y113" s="113" t="s">
        <v>50</v>
      </c>
      <c r="Z113" s="25" t="s">
        <v>2152</v>
      </c>
      <c r="AA113" s="25" t="s">
        <v>2156</v>
      </c>
    </row>
    <row r="114" spans="1:28" s="25" customFormat="1" ht="54.65" customHeight="1" x14ac:dyDescent="0.25">
      <c r="A114" s="109">
        <v>111</v>
      </c>
      <c r="B114" s="112" t="s">
        <v>1982</v>
      </c>
      <c r="C114" s="114" t="s">
        <v>394</v>
      </c>
      <c r="D114" s="114" t="s">
        <v>53</v>
      </c>
      <c r="E114" s="113" t="s">
        <v>1868</v>
      </c>
      <c r="F114" s="114" t="s">
        <v>94</v>
      </c>
      <c r="G114" s="113" t="s">
        <v>40</v>
      </c>
      <c r="H114" s="23" t="s">
        <v>1869</v>
      </c>
      <c r="I114" s="113" t="s">
        <v>1870</v>
      </c>
      <c r="J114" s="113" t="s">
        <v>1871</v>
      </c>
      <c r="K114" s="113" t="s">
        <v>40</v>
      </c>
      <c r="L114" s="114" t="s">
        <v>40</v>
      </c>
      <c r="M114" s="113" t="s">
        <v>40</v>
      </c>
      <c r="N114" s="24" t="s">
        <v>585</v>
      </c>
      <c r="O114" s="113" t="s">
        <v>1872</v>
      </c>
      <c r="P114" s="113" t="s">
        <v>1873</v>
      </c>
      <c r="Q114" s="113" t="s">
        <v>144</v>
      </c>
      <c r="R114" s="113" t="s">
        <v>1874</v>
      </c>
      <c r="S114" s="113" t="s">
        <v>1919</v>
      </c>
      <c r="T114" s="114" t="s">
        <v>1647</v>
      </c>
      <c r="U114" s="113" t="s">
        <v>40</v>
      </c>
      <c r="V114" s="113" t="s">
        <v>49</v>
      </c>
      <c r="W114" s="113" t="s">
        <v>49</v>
      </c>
      <c r="X114" s="113" t="s">
        <v>49</v>
      </c>
      <c r="Y114" s="113" t="s">
        <v>49</v>
      </c>
      <c r="Z114" s="25" t="s">
        <v>2152</v>
      </c>
      <c r="AA114" s="25" t="s">
        <v>2156</v>
      </c>
    </row>
    <row r="115" spans="1:28" s="25" customFormat="1" ht="54.65" customHeight="1" x14ac:dyDescent="0.25">
      <c r="A115" s="109">
        <v>112</v>
      </c>
      <c r="B115" s="112" t="s">
        <v>1756</v>
      </c>
      <c r="C115" s="114" t="s">
        <v>78</v>
      </c>
      <c r="D115" s="114" t="s">
        <v>53</v>
      </c>
      <c r="E115" s="113" t="s">
        <v>1875</v>
      </c>
      <c r="F115" s="114" t="s">
        <v>530</v>
      </c>
      <c r="G115" s="113" t="s">
        <v>1876</v>
      </c>
      <c r="H115" s="23" t="s">
        <v>37</v>
      </c>
      <c r="I115" s="113" t="s">
        <v>1877</v>
      </c>
      <c r="J115" s="113" t="s">
        <v>1857</v>
      </c>
      <c r="K115" s="114">
        <v>19.3</v>
      </c>
      <c r="L115" s="113" t="s">
        <v>84</v>
      </c>
      <c r="M115" s="113" t="s">
        <v>927</v>
      </c>
      <c r="N115" s="114" t="s">
        <v>41</v>
      </c>
      <c r="O115" s="113" t="s">
        <v>559</v>
      </c>
      <c r="P115" s="113" t="s">
        <v>1878</v>
      </c>
      <c r="Q115" s="113" t="s">
        <v>40</v>
      </c>
      <c r="R115" s="113" t="s">
        <v>1879</v>
      </c>
      <c r="S115" s="113" t="s">
        <v>1880</v>
      </c>
      <c r="T115" s="113" t="s">
        <v>46</v>
      </c>
      <c r="U115" s="113" t="s">
        <v>299</v>
      </c>
      <c r="V115" s="113" t="s">
        <v>49</v>
      </c>
      <c r="W115" s="113" t="s">
        <v>49</v>
      </c>
      <c r="X115" s="113" t="s">
        <v>49</v>
      </c>
      <c r="Y115" s="113" t="s">
        <v>50</v>
      </c>
      <c r="Z115" s="25" t="s">
        <v>2152</v>
      </c>
      <c r="AA115" s="25" t="s">
        <v>2156</v>
      </c>
    </row>
    <row r="116" spans="1:28" s="25" customFormat="1" ht="54.65" customHeight="1" x14ac:dyDescent="0.25">
      <c r="A116" s="109">
        <v>113</v>
      </c>
      <c r="B116" s="112" t="s">
        <v>1758</v>
      </c>
      <c r="C116" s="114" t="s">
        <v>345</v>
      </c>
      <c r="D116" s="114" t="s">
        <v>53</v>
      </c>
      <c r="E116" s="113" t="s">
        <v>1881</v>
      </c>
      <c r="F116" s="114" t="s">
        <v>1882</v>
      </c>
      <c r="G116" s="113" t="s">
        <v>1883</v>
      </c>
      <c r="H116" s="23" t="s">
        <v>37</v>
      </c>
      <c r="I116" s="113" t="s">
        <v>1884</v>
      </c>
      <c r="J116" s="113" t="s">
        <v>1885</v>
      </c>
      <c r="K116" s="113" t="s">
        <v>1886</v>
      </c>
      <c r="L116" s="113" t="s">
        <v>84</v>
      </c>
      <c r="M116" s="113" t="s">
        <v>40</v>
      </c>
      <c r="N116" s="114" t="s">
        <v>41</v>
      </c>
      <c r="O116" s="113" t="s">
        <v>219</v>
      </c>
      <c r="P116" s="113" t="s">
        <v>1887</v>
      </c>
      <c r="Q116" s="113" t="s">
        <v>1888</v>
      </c>
      <c r="R116" s="113" t="s">
        <v>62</v>
      </c>
      <c r="S116" s="113" t="s">
        <v>950</v>
      </c>
      <c r="T116" s="113" t="s">
        <v>40</v>
      </c>
      <c r="U116" s="113" t="s">
        <v>40</v>
      </c>
      <c r="V116" s="113" t="s">
        <v>49</v>
      </c>
      <c r="W116" s="113" t="s">
        <v>50</v>
      </c>
      <c r="X116" s="113" t="s">
        <v>49</v>
      </c>
      <c r="Y116" s="114" t="s">
        <v>50</v>
      </c>
      <c r="Z116" s="25" t="s">
        <v>2152</v>
      </c>
      <c r="AA116" s="25" t="s">
        <v>2156</v>
      </c>
    </row>
    <row r="117" spans="1:28" s="25" customFormat="1" ht="54.65" customHeight="1" x14ac:dyDescent="0.25">
      <c r="A117" s="109">
        <v>114</v>
      </c>
      <c r="B117" s="112" t="s">
        <v>1759</v>
      </c>
      <c r="C117" s="114" t="s">
        <v>78</v>
      </c>
      <c r="D117" s="114" t="s">
        <v>53</v>
      </c>
      <c r="E117" s="24" t="s">
        <v>79</v>
      </c>
      <c r="F117" s="24" t="s">
        <v>80</v>
      </c>
      <c r="G117" s="111" t="s">
        <v>81</v>
      </c>
      <c r="H117" s="23" t="s">
        <v>37</v>
      </c>
      <c r="I117" s="113" t="s">
        <v>1889</v>
      </c>
      <c r="J117" s="113" t="s">
        <v>1890</v>
      </c>
      <c r="K117" s="113" t="s">
        <v>40</v>
      </c>
      <c r="L117" s="113" t="s">
        <v>40</v>
      </c>
      <c r="M117" s="113" t="s">
        <v>40</v>
      </c>
      <c r="N117" s="114" t="s">
        <v>41</v>
      </c>
      <c r="O117" s="113" t="s">
        <v>1639</v>
      </c>
      <c r="P117" s="113" t="s">
        <v>40</v>
      </c>
      <c r="Q117" s="113" t="s">
        <v>40</v>
      </c>
      <c r="R117" s="113" t="s">
        <v>1891</v>
      </c>
      <c r="S117" s="113" t="s">
        <v>1892</v>
      </c>
      <c r="T117" s="113" t="s">
        <v>40</v>
      </c>
      <c r="U117" s="113" t="s">
        <v>40</v>
      </c>
      <c r="V117" s="113" t="s">
        <v>50</v>
      </c>
      <c r="W117" s="113" t="s">
        <v>49</v>
      </c>
      <c r="X117" s="113" t="s">
        <v>49</v>
      </c>
      <c r="Y117" s="113" t="s">
        <v>50</v>
      </c>
      <c r="Z117" s="25" t="s">
        <v>2152</v>
      </c>
      <c r="AA117" s="25" t="s">
        <v>2156</v>
      </c>
    </row>
    <row r="118" spans="1:28" s="25" customFormat="1" ht="54.65" customHeight="1" x14ac:dyDescent="0.25">
      <c r="A118" s="109">
        <v>115</v>
      </c>
      <c r="B118" s="112" t="s">
        <v>1763</v>
      </c>
      <c r="C118" s="114" t="s">
        <v>1893</v>
      </c>
      <c r="D118" s="114" t="s">
        <v>53</v>
      </c>
      <c r="E118" s="113" t="s">
        <v>1894</v>
      </c>
      <c r="F118" s="114" t="s">
        <v>94</v>
      </c>
      <c r="G118" s="113" t="s">
        <v>1895</v>
      </c>
      <c r="H118" s="23" t="s">
        <v>1896</v>
      </c>
      <c r="I118" s="113" t="s">
        <v>1897</v>
      </c>
      <c r="J118" s="113" t="s">
        <v>1898</v>
      </c>
      <c r="K118" s="114">
        <v>0.38</v>
      </c>
      <c r="L118" s="113" t="s">
        <v>84</v>
      </c>
      <c r="M118" s="113" t="s">
        <v>85</v>
      </c>
      <c r="N118" s="113" t="s">
        <v>487</v>
      </c>
      <c r="O118" s="113" t="s">
        <v>1899</v>
      </c>
      <c r="P118" s="113" t="s">
        <v>1900</v>
      </c>
      <c r="Q118" s="113" t="s">
        <v>40</v>
      </c>
      <c r="R118" s="113" t="s">
        <v>44</v>
      </c>
      <c r="S118" s="113" t="s">
        <v>1920</v>
      </c>
      <c r="T118" s="113" t="s">
        <v>46</v>
      </c>
      <c r="U118" s="113" t="s">
        <v>40</v>
      </c>
      <c r="V118" s="113" t="s">
        <v>49</v>
      </c>
      <c r="W118" s="113" t="s">
        <v>49</v>
      </c>
      <c r="X118" s="113" t="s">
        <v>49</v>
      </c>
      <c r="Y118" s="113" t="s">
        <v>50</v>
      </c>
      <c r="Z118" s="25" t="s">
        <v>2152</v>
      </c>
      <c r="AA118" s="25" t="s">
        <v>2156</v>
      </c>
    </row>
    <row r="119" spans="1:28" s="25" customFormat="1" ht="54.65" customHeight="1" x14ac:dyDescent="0.25">
      <c r="A119" s="109">
        <v>116</v>
      </c>
      <c r="B119" s="112" t="s">
        <v>1765</v>
      </c>
      <c r="C119" s="114" t="s">
        <v>167</v>
      </c>
      <c r="D119" s="114" t="s">
        <v>53</v>
      </c>
      <c r="E119" s="113" t="s">
        <v>1901</v>
      </c>
      <c r="F119" s="114" t="s">
        <v>107</v>
      </c>
      <c r="G119" s="113" t="s">
        <v>1902</v>
      </c>
      <c r="H119" s="23" t="s">
        <v>1903</v>
      </c>
      <c r="I119" s="113" t="s">
        <v>1904</v>
      </c>
      <c r="J119" s="113" t="s">
        <v>194</v>
      </c>
      <c r="K119" s="114">
        <v>9.65</v>
      </c>
      <c r="L119" s="113" t="s">
        <v>84</v>
      </c>
      <c r="M119" s="113" t="s">
        <v>976</v>
      </c>
      <c r="N119" s="113" t="s">
        <v>1905</v>
      </c>
      <c r="O119" s="113" t="s">
        <v>1906</v>
      </c>
      <c r="P119" s="113" t="s">
        <v>265</v>
      </c>
      <c r="Q119" s="114" t="s">
        <v>144</v>
      </c>
      <c r="R119" s="113" t="s">
        <v>1859</v>
      </c>
      <c r="S119" s="113" t="s">
        <v>1921</v>
      </c>
      <c r="T119" s="113" t="s">
        <v>46</v>
      </c>
      <c r="U119" s="113" t="s">
        <v>40</v>
      </c>
      <c r="V119" s="113" t="s">
        <v>48</v>
      </c>
      <c r="W119" s="113" t="s">
        <v>49</v>
      </c>
      <c r="X119" s="113" t="s">
        <v>49</v>
      </c>
      <c r="Y119" s="113" t="s">
        <v>50</v>
      </c>
      <c r="Z119" s="25" t="s">
        <v>2152</v>
      </c>
      <c r="AA119" s="25" t="s">
        <v>2156</v>
      </c>
    </row>
    <row r="120" spans="1:28" s="25" customFormat="1" ht="21.65" customHeight="1" x14ac:dyDescent="0.25">
      <c r="A120" s="109"/>
      <c r="B120" s="112"/>
      <c r="C120" s="114"/>
      <c r="D120" s="114"/>
      <c r="E120" s="113"/>
      <c r="F120" s="114"/>
      <c r="G120" s="113"/>
      <c r="H120" s="23"/>
      <c r="I120" s="113"/>
      <c r="J120" s="113"/>
      <c r="K120" s="114"/>
      <c r="L120" s="113"/>
      <c r="M120" s="113"/>
      <c r="N120" s="113"/>
      <c r="O120" s="113"/>
      <c r="P120" s="113"/>
      <c r="Q120" s="114"/>
      <c r="R120" s="113"/>
      <c r="S120" s="113"/>
      <c r="T120" s="113"/>
      <c r="U120" s="113"/>
      <c r="V120" s="113"/>
      <c r="W120" s="113"/>
      <c r="X120" s="113"/>
      <c r="Y120" s="113"/>
    </row>
    <row r="121" spans="1:28" s="25" customFormat="1" x14ac:dyDescent="0.35">
      <c r="A121" s="121" t="s">
        <v>1526</v>
      </c>
      <c r="B121" s="121"/>
      <c r="C121" s="121"/>
      <c r="D121" s="121"/>
      <c r="E121" s="121"/>
      <c r="F121" s="121"/>
      <c r="G121" s="121"/>
      <c r="H121" s="121"/>
      <c r="I121" s="121"/>
      <c r="J121" s="121"/>
      <c r="K121" s="121"/>
      <c r="L121" s="121"/>
      <c r="M121" s="121"/>
      <c r="N121" s="121"/>
      <c r="O121" s="121"/>
      <c r="P121" s="121"/>
      <c r="Q121" s="121"/>
      <c r="R121" s="121"/>
      <c r="S121" s="121"/>
      <c r="T121" s="121"/>
      <c r="U121" s="121"/>
      <c r="V121" s="121"/>
      <c r="W121" s="121"/>
      <c r="X121" s="121"/>
      <c r="Y121" s="121"/>
      <c r="Z121" s="121"/>
    </row>
    <row r="122" spans="1:28" x14ac:dyDescent="0.25">
      <c r="A122" s="122" t="s">
        <v>981</v>
      </c>
      <c r="B122" s="122"/>
      <c r="C122" s="122"/>
      <c r="D122" s="122"/>
      <c r="E122" s="122"/>
      <c r="F122" s="122"/>
      <c r="G122" s="122"/>
      <c r="H122" s="122"/>
      <c r="I122" s="122"/>
      <c r="J122" s="122"/>
      <c r="K122" s="122"/>
      <c r="L122" s="122"/>
      <c r="M122" s="122"/>
      <c r="N122" s="122"/>
      <c r="O122" s="122"/>
    </row>
    <row r="123" spans="1:28" x14ac:dyDescent="0.25">
      <c r="B123" s="25"/>
      <c r="C123" s="25"/>
      <c r="D123" s="25"/>
      <c r="E123" s="25"/>
      <c r="F123" s="25"/>
      <c r="G123" s="25"/>
      <c r="I123" s="25"/>
      <c r="J123" s="25"/>
      <c r="K123" s="25"/>
      <c r="L123" s="25"/>
      <c r="M123" s="25"/>
      <c r="N123" s="25"/>
      <c r="O123" s="25"/>
    </row>
    <row r="124" spans="1:28" ht="12" x14ac:dyDescent="0.25">
      <c r="A124" s="37" t="s">
        <v>1670</v>
      </c>
      <c r="B124" s="38"/>
      <c r="C124" s="38"/>
    </row>
    <row r="125" spans="1:28" x14ac:dyDescent="0.25">
      <c r="A125" s="18">
        <v>1</v>
      </c>
      <c r="B125" s="22" t="s">
        <v>982</v>
      </c>
      <c r="C125" s="22"/>
      <c r="D125" s="22"/>
      <c r="E125" s="22"/>
      <c r="F125" s="22"/>
      <c r="G125" s="22"/>
      <c r="H125" s="22"/>
      <c r="I125" s="22"/>
      <c r="J125" s="22"/>
      <c r="K125" s="22"/>
      <c r="L125" s="22"/>
      <c r="M125" s="22"/>
      <c r="N125" s="22"/>
      <c r="O125" s="22"/>
      <c r="P125" s="22"/>
      <c r="Q125" s="22"/>
      <c r="R125" s="22"/>
      <c r="S125" s="22"/>
      <c r="T125" s="22"/>
      <c r="U125" s="22"/>
      <c r="V125" s="26"/>
      <c r="Y125" s="26"/>
      <c r="Z125" s="22"/>
      <c r="AA125" s="22"/>
      <c r="AB125" s="22"/>
    </row>
    <row r="126" spans="1:28" x14ac:dyDescent="0.25">
      <c r="A126" s="18">
        <v>2</v>
      </c>
      <c r="B126" s="22" t="s">
        <v>983</v>
      </c>
      <c r="C126" s="22"/>
      <c r="D126" s="22"/>
      <c r="E126" s="22"/>
      <c r="F126" s="22"/>
      <c r="G126" s="22"/>
      <c r="H126" s="22"/>
      <c r="I126" s="22"/>
      <c r="J126" s="22"/>
      <c r="K126" s="22"/>
      <c r="L126" s="22"/>
      <c r="M126" s="22"/>
      <c r="N126" s="22"/>
      <c r="O126" s="22"/>
      <c r="P126" s="22"/>
      <c r="Q126" s="22"/>
      <c r="R126" s="22"/>
      <c r="S126" s="22"/>
      <c r="T126" s="22"/>
      <c r="U126" s="22"/>
      <c r="V126" s="22"/>
      <c r="W126" s="22"/>
      <c r="X126" s="22"/>
      <c r="Y126" s="22"/>
      <c r="Z126" s="22"/>
      <c r="AA126" s="22"/>
      <c r="AB126" s="22"/>
    </row>
    <row r="127" spans="1:28" x14ac:dyDescent="0.25">
      <c r="A127" s="25">
        <v>3</v>
      </c>
      <c r="B127" s="22" t="s">
        <v>984</v>
      </c>
      <c r="C127" s="22"/>
      <c r="D127" s="22"/>
      <c r="E127" s="22"/>
      <c r="F127" s="22"/>
      <c r="G127" s="22"/>
      <c r="H127" s="22"/>
      <c r="I127" s="22"/>
      <c r="J127" s="22"/>
      <c r="K127" s="22"/>
      <c r="L127" s="22"/>
      <c r="M127" s="22"/>
      <c r="N127" s="22"/>
      <c r="O127" s="22"/>
      <c r="P127" s="22"/>
      <c r="Q127" s="22"/>
      <c r="R127" s="22"/>
      <c r="S127" s="22"/>
      <c r="T127" s="22"/>
      <c r="U127" s="22"/>
      <c r="V127" s="22"/>
      <c r="W127" s="22"/>
      <c r="X127" s="22"/>
      <c r="Y127" s="22"/>
      <c r="Z127" s="22"/>
      <c r="AA127" s="22"/>
      <c r="AB127" s="22"/>
    </row>
    <row r="128" spans="1:28" x14ac:dyDescent="0.25">
      <c r="A128" s="25">
        <v>4</v>
      </c>
      <c r="B128" s="123" t="s">
        <v>985</v>
      </c>
      <c r="C128" s="123"/>
      <c r="D128" s="123"/>
      <c r="E128" s="123"/>
      <c r="F128" s="123"/>
      <c r="G128" s="123"/>
      <c r="H128" s="123"/>
      <c r="I128" s="123"/>
      <c r="J128" s="123"/>
      <c r="K128" s="123"/>
      <c r="L128" s="123"/>
      <c r="M128" s="123"/>
      <c r="N128" s="123"/>
      <c r="O128" s="123"/>
      <c r="P128" s="123"/>
      <c r="Q128" s="123"/>
      <c r="R128" s="123"/>
      <c r="S128" s="123"/>
      <c r="T128" s="123"/>
      <c r="U128" s="123"/>
      <c r="V128" s="123"/>
      <c r="W128" s="123"/>
      <c r="X128" s="123"/>
      <c r="Y128" s="26"/>
      <c r="Z128" s="22"/>
      <c r="AA128" s="22"/>
      <c r="AB128" s="22"/>
    </row>
    <row r="129" spans="1:28" x14ac:dyDescent="0.25">
      <c r="A129" s="18">
        <v>5</v>
      </c>
      <c r="B129" s="22" t="s">
        <v>986</v>
      </c>
      <c r="C129" s="22"/>
      <c r="D129" s="22"/>
      <c r="E129" s="22"/>
      <c r="F129" s="22"/>
      <c r="G129" s="22"/>
      <c r="H129" s="22"/>
      <c r="I129" s="22"/>
      <c r="J129" s="22"/>
      <c r="K129" s="22"/>
      <c r="L129" s="22"/>
      <c r="M129" s="22"/>
      <c r="N129" s="22"/>
      <c r="O129" s="22"/>
      <c r="P129" s="22"/>
      <c r="Q129" s="22"/>
      <c r="R129" s="22"/>
      <c r="S129" s="22"/>
      <c r="T129" s="22"/>
      <c r="U129" s="22"/>
      <c r="V129" s="22"/>
      <c r="W129" s="22"/>
      <c r="X129" s="22"/>
      <c r="Y129" s="26"/>
      <c r="Z129" s="22"/>
      <c r="AA129" s="22"/>
      <c r="AB129" s="22"/>
    </row>
    <row r="130" spans="1:28" x14ac:dyDescent="0.25">
      <c r="A130" s="18">
        <v>6</v>
      </c>
      <c r="B130" s="22" t="s">
        <v>987</v>
      </c>
      <c r="C130" s="22"/>
      <c r="D130" s="22"/>
      <c r="E130" s="22"/>
      <c r="F130" s="22"/>
      <c r="G130" s="22"/>
      <c r="H130" s="22"/>
      <c r="I130" s="22"/>
      <c r="J130" s="22"/>
      <c r="K130" s="22"/>
      <c r="L130" s="22"/>
      <c r="M130" s="22"/>
      <c r="N130" s="22"/>
      <c r="O130" s="22"/>
      <c r="P130" s="22"/>
      <c r="Q130" s="22"/>
      <c r="R130" s="22"/>
      <c r="S130" s="22"/>
      <c r="T130" s="22"/>
      <c r="U130" s="22"/>
      <c r="V130" s="22"/>
      <c r="W130" s="22"/>
      <c r="X130" s="22"/>
      <c r="Y130" s="22"/>
      <c r="Z130" s="22"/>
      <c r="AA130" s="22"/>
      <c r="AB130" s="22"/>
    </row>
    <row r="131" spans="1:28" x14ac:dyDescent="0.25">
      <c r="A131" s="25">
        <v>7</v>
      </c>
      <c r="B131" s="22" t="s">
        <v>988</v>
      </c>
      <c r="C131" s="22"/>
      <c r="D131" s="22"/>
      <c r="E131" s="22"/>
      <c r="F131" s="22"/>
      <c r="G131" s="22"/>
      <c r="H131" s="22"/>
      <c r="I131" s="22"/>
      <c r="J131" s="22"/>
      <c r="K131" s="22"/>
      <c r="L131" s="22"/>
      <c r="M131" s="22"/>
      <c r="N131" s="22"/>
      <c r="O131" s="22"/>
      <c r="P131" s="22"/>
      <c r="Q131" s="22"/>
      <c r="R131" s="22"/>
      <c r="S131" s="22"/>
      <c r="T131" s="22"/>
      <c r="U131" s="22"/>
      <c r="V131" s="22"/>
      <c r="W131" s="22"/>
      <c r="Y131" s="26"/>
      <c r="Z131" s="22"/>
      <c r="AA131" s="22"/>
      <c r="AB131" s="22"/>
    </row>
    <row r="132" spans="1:28" x14ac:dyDescent="0.25">
      <c r="A132" s="25">
        <v>8</v>
      </c>
      <c r="B132" s="22" t="s">
        <v>989</v>
      </c>
      <c r="C132" s="22"/>
      <c r="D132" s="22"/>
      <c r="E132" s="22"/>
      <c r="F132" s="22"/>
      <c r="G132" s="22"/>
      <c r="H132" s="22"/>
      <c r="I132" s="22"/>
      <c r="J132" s="22"/>
      <c r="K132" s="22"/>
      <c r="L132" s="22"/>
      <c r="M132" s="22"/>
      <c r="N132" s="22"/>
      <c r="O132" s="22"/>
      <c r="P132" s="22"/>
      <c r="Q132" s="22"/>
      <c r="R132" s="22"/>
      <c r="S132" s="22"/>
      <c r="T132" s="22"/>
      <c r="U132" s="22"/>
      <c r="V132" s="22"/>
      <c r="W132" s="22"/>
      <c r="X132" s="22"/>
      <c r="Y132" s="26"/>
      <c r="Z132" s="22"/>
      <c r="AA132" s="22"/>
      <c r="AB132" s="22"/>
    </row>
    <row r="133" spans="1:28" x14ac:dyDescent="0.25">
      <c r="A133" s="18">
        <v>9</v>
      </c>
      <c r="B133" s="22" t="s">
        <v>990</v>
      </c>
      <c r="C133" s="22"/>
      <c r="D133" s="22"/>
      <c r="E133" s="22"/>
      <c r="F133" s="22"/>
      <c r="G133" s="22"/>
      <c r="H133" s="22"/>
      <c r="I133" s="22"/>
      <c r="J133" s="22"/>
      <c r="K133" s="22"/>
      <c r="L133" s="22"/>
      <c r="M133" s="22"/>
      <c r="N133" s="22"/>
      <c r="O133" s="22"/>
      <c r="P133" s="22"/>
      <c r="Q133" s="22"/>
      <c r="R133" s="22"/>
      <c r="S133" s="22"/>
      <c r="T133" s="22"/>
      <c r="U133" s="22"/>
      <c r="V133" s="22"/>
      <c r="W133" s="22"/>
      <c r="X133" s="22"/>
      <c r="Y133" s="22"/>
      <c r="Z133" s="22"/>
      <c r="AA133" s="22"/>
      <c r="AB133" s="22"/>
    </row>
    <row r="134" spans="1:28" x14ac:dyDescent="0.25">
      <c r="A134" s="18">
        <v>10</v>
      </c>
      <c r="B134" s="22" t="s">
        <v>991</v>
      </c>
      <c r="C134" s="22"/>
      <c r="D134" s="22"/>
      <c r="E134" s="22"/>
      <c r="F134" s="22"/>
      <c r="H134" s="26"/>
      <c r="J134" s="22"/>
      <c r="K134" s="22"/>
      <c r="L134" s="22"/>
      <c r="M134" s="39"/>
      <c r="N134" s="22"/>
      <c r="O134" s="22"/>
      <c r="P134" s="22"/>
      <c r="Q134" s="22"/>
      <c r="R134" s="39"/>
      <c r="S134" s="22"/>
      <c r="T134" s="22"/>
      <c r="U134" s="22"/>
      <c r="V134" s="26"/>
      <c r="Y134" s="26"/>
      <c r="Z134" s="22"/>
      <c r="AA134" s="22"/>
      <c r="AB134" s="22"/>
    </row>
    <row r="135" spans="1:28" x14ac:dyDescent="0.25">
      <c r="A135" s="25">
        <v>11</v>
      </c>
      <c r="B135" s="22" t="s">
        <v>992</v>
      </c>
      <c r="C135" s="22"/>
      <c r="D135" s="22"/>
      <c r="E135" s="22"/>
      <c r="F135" s="22"/>
      <c r="H135" s="26"/>
      <c r="J135" s="22"/>
      <c r="K135" s="22"/>
      <c r="L135" s="22"/>
      <c r="M135" s="39"/>
      <c r="N135" s="22"/>
      <c r="O135" s="22"/>
      <c r="P135" s="22"/>
      <c r="Q135" s="22"/>
      <c r="R135" s="39"/>
      <c r="S135" s="22"/>
      <c r="T135" s="22"/>
      <c r="U135" s="22"/>
      <c r="V135" s="26"/>
      <c r="Y135" s="26"/>
      <c r="Z135" s="22"/>
      <c r="AA135" s="22"/>
      <c r="AB135" s="22"/>
    </row>
    <row r="136" spans="1:28" x14ac:dyDescent="0.25">
      <c r="A136" s="25">
        <v>12</v>
      </c>
      <c r="B136" s="22" t="s">
        <v>993</v>
      </c>
      <c r="C136" s="22"/>
      <c r="D136" s="22"/>
      <c r="E136" s="22"/>
      <c r="F136" s="22"/>
      <c r="H136" s="26"/>
      <c r="J136" s="22"/>
      <c r="K136" s="22"/>
      <c r="L136" s="22"/>
      <c r="M136" s="39"/>
      <c r="N136" s="22"/>
      <c r="O136" s="22"/>
      <c r="P136" s="22"/>
      <c r="Q136" s="22"/>
      <c r="R136" s="39"/>
      <c r="S136" s="22"/>
      <c r="T136" s="22"/>
      <c r="U136" s="22"/>
      <c r="V136" s="26"/>
      <c r="Y136" s="26"/>
      <c r="Z136" s="22"/>
      <c r="AA136" s="22"/>
      <c r="AB136" s="22"/>
    </row>
    <row r="137" spans="1:28" x14ac:dyDescent="0.25">
      <c r="A137" s="18">
        <v>13</v>
      </c>
      <c r="B137" s="22" t="s">
        <v>994</v>
      </c>
      <c r="C137" s="22"/>
      <c r="D137" s="22"/>
      <c r="E137" s="22"/>
      <c r="F137" s="22"/>
      <c r="H137" s="26"/>
      <c r="J137" s="22"/>
      <c r="K137" s="22"/>
      <c r="L137" s="22"/>
      <c r="M137" s="39"/>
      <c r="N137" s="22"/>
      <c r="O137" s="22"/>
      <c r="P137" s="22"/>
      <c r="Q137" s="22"/>
      <c r="R137" s="39"/>
      <c r="S137" s="22"/>
      <c r="T137" s="22"/>
      <c r="U137" s="22"/>
      <c r="V137" s="26"/>
      <c r="Y137" s="26"/>
      <c r="Z137" s="22"/>
      <c r="AA137" s="22"/>
      <c r="AB137" s="22"/>
    </row>
    <row r="138" spans="1:28" x14ac:dyDescent="0.25">
      <c r="A138" s="18">
        <v>14</v>
      </c>
      <c r="B138" s="22" t="s">
        <v>995</v>
      </c>
      <c r="C138" s="22"/>
      <c r="D138" s="22"/>
      <c r="E138" s="22"/>
      <c r="F138" s="22"/>
      <c r="H138" s="26"/>
      <c r="J138" s="22"/>
      <c r="K138" s="22"/>
      <c r="L138" s="22"/>
      <c r="M138" s="39"/>
      <c r="N138" s="22"/>
      <c r="O138" s="22"/>
      <c r="P138" s="22"/>
      <c r="Q138" s="22"/>
      <c r="R138" s="39"/>
      <c r="S138" s="22"/>
      <c r="T138" s="22"/>
      <c r="U138" s="22"/>
      <c r="V138" s="26"/>
      <c r="Y138" s="26"/>
      <c r="Z138" s="22"/>
      <c r="AA138" s="22"/>
      <c r="AB138" s="22"/>
    </row>
    <row r="139" spans="1:28" x14ac:dyDescent="0.25">
      <c r="A139" s="25">
        <v>15</v>
      </c>
      <c r="B139" s="22" t="s">
        <v>996</v>
      </c>
      <c r="C139" s="22"/>
      <c r="D139" s="22"/>
      <c r="E139" s="22"/>
      <c r="F139" s="22"/>
      <c r="H139" s="26"/>
      <c r="J139" s="22"/>
      <c r="K139" s="22"/>
      <c r="L139" s="22"/>
      <c r="M139" s="39"/>
      <c r="N139" s="22"/>
      <c r="O139" s="22"/>
      <c r="P139" s="22"/>
      <c r="Q139" s="22"/>
      <c r="R139" s="39"/>
      <c r="S139" s="22"/>
      <c r="T139" s="22"/>
      <c r="U139" s="22"/>
      <c r="V139" s="26"/>
      <c r="Y139" s="26"/>
      <c r="Z139" s="22"/>
      <c r="AA139" s="22"/>
      <c r="AB139" s="22"/>
    </row>
    <row r="140" spans="1:28" x14ac:dyDescent="0.25">
      <c r="A140" s="25">
        <v>16</v>
      </c>
      <c r="B140" s="22" t="s">
        <v>997</v>
      </c>
      <c r="C140" s="22"/>
      <c r="D140" s="22"/>
      <c r="E140" s="22"/>
      <c r="F140" s="22"/>
      <c r="H140" s="26"/>
      <c r="J140" s="22"/>
      <c r="K140" s="22"/>
      <c r="L140" s="22"/>
      <c r="M140" s="39"/>
      <c r="N140" s="22"/>
      <c r="O140" s="22"/>
      <c r="P140" s="22"/>
      <c r="Q140" s="22"/>
      <c r="R140" s="39"/>
      <c r="S140" s="22"/>
      <c r="T140" s="22"/>
      <c r="U140" s="22"/>
      <c r="V140" s="26"/>
      <c r="Y140" s="26"/>
      <c r="Z140" s="22"/>
      <c r="AA140" s="22"/>
      <c r="AB140" s="22"/>
    </row>
    <row r="141" spans="1:28" x14ac:dyDescent="0.25">
      <c r="A141" s="18">
        <v>17</v>
      </c>
      <c r="B141" s="22" t="s">
        <v>998</v>
      </c>
      <c r="C141" s="22"/>
      <c r="D141" s="22"/>
      <c r="E141" s="22"/>
      <c r="F141" s="22"/>
      <c r="H141" s="26"/>
      <c r="J141" s="22"/>
      <c r="K141" s="22"/>
      <c r="L141" s="22"/>
      <c r="M141" s="39"/>
      <c r="N141" s="22"/>
      <c r="O141" s="22"/>
      <c r="P141" s="22"/>
      <c r="Q141" s="22"/>
      <c r="R141" s="39"/>
      <c r="S141" s="22"/>
      <c r="T141" s="22"/>
      <c r="U141" s="22"/>
      <c r="V141" s="26"/>
      <c r="Y141" s="26"/>
      <c r="Z141" s="22"/>
      <c r="AA141" s="22"/>
      <c r="AB141" s="22"/>
    </row>
    <row r="142" spans="1:28" x14ac:dyDescent="0.25">
      <c r="A142" s="18">
        <v>18</v>
      </c>
      <c r="B142" s="22" t="s">
        <v>999</v>
      </c>
      <c r="C142" s="22"/>
      <c r="D142" s="22"/>
      <c r="E142" s="22"/>
      <c r="F142" s="22"/>
      <c r="H142" s="26"/>
      <c r="J142" s="22"/>
      <c r="K142" s="22"/>
      <c r="L142" s="22"/>
      <c r="M142" s="39"/>
      <c r="N142" s="22"/>
      <c r="O142" s="22"/>
      <c r="P142" s="22"/>
      <c r="Q142" s="22"/>
      <c r="R142" s="39"/>
      <c r="S142" s="22"/>
      <c r="T142" s="22"/>
      <c r="U142" s="22"/>
      <c r="V142" s="26"/>
      <c r="Y142" s="26"/>
      <c r="Z142" s="22"/>
      <c r="AA142" s="22"/>
      <c r="AB142" s="22"/>
    </row>
    <row r="143" spans="1:28" x14ac:dyDescent="0.25">
      <c r="A143" s="25">
        <v>19</v>
      </c>
      <c r="B143" s="22" t="s">
        <v>1000</v>
      </c>
      <c r="C143" s="22"/>
      <c r="D143" s="22"/>
      <c r="E143" s="22"/>
      <c r="F143" s="22"/>
      <c r="H143" s="26"/>
      <c r="J143" s="22"/>
      <c r="K143" s="22"/>
      <c r="L143" s="22"/>
      <c r="M143" s="39"/>
      <c r="N143" s="22"/>
      <c r="O143" s="22"/>
      <c r="P143" s="22"/>
      <c r="Q143" s="22"/>
      <c r="R143" s="39"/>
      <c r="S143" s="22"/>
      <c r="T143" s="22"/>
      <c r="U143" s="22"/>
      <c r="V143" s="26"/>
      <c r="Y143" s="26"/>
      <c r="Z143" s="22"/>
      <c r="AA143" s="22"/>
      <c r="AB143" s="22"/>
    </row>
    <row r="144" spans="1:28" x14ac:dyDescent="0.25">
      <c r="A144" s="25">
        <v>20</v>
      </c>
      <c r="B144" s="22" t="s">
        <v>1001</v>
      </c>
      <c r="C144" s="22"/>
      <c r="D144" s="22"/>
      <c r="E144" s="22"/>
      <c r="F144" s="22"/>
      <c r="H144" s="26"/>
      <c r="J144" s="22"/>
      <c r="K144" s="22"/>
      <c r="L144" s="22"/>
      <c r="M144" s="39"/>
      <c r="N144" s="22"/>
      <c r="O144" s="22"/>
      <c r="P144" s="22"/>
      <c r="Q144" s="22"/>
      <c r="R144" s="39"/>
      <c r="S144" s="22"/>
      <c r="T144" s="22"/>
      <c r="U144" s="22"/>
      <c r="V144" s="26"/>
      <c r="Y144" s="26"/>
      <c r="Z144" s="22"/>
      <c r="AA144" s="22"/>
      <c r="AB144" s="22"/>
    </row>
    <row r="145" spans="1:28" x14ac:dyDescent="0.25">
      <c r="A145" s="18">
        <v>21</v>
      </c>
      <c r="B145" s="22" t="s">
        <v>1002</v>
      </c>
      <c r="C145" s="22"/>
      <c r="D145" s="22"/>
      <c r="E145" s="22"/>
      <c r="F145" s="22"/>
      <c r="H145" s="26"/>
      <c r="J145" s="22"/>
      <c r="K145" s="22"/>
      <c r="L145" s="22"/>
      <c r="M145" s="39"/>
      <c r="N145" s="22"/>
      <c r="O145" s="22"/>
      <c r="P145" s="22"/>
      <c r="Q145" s="22"/>
      <c r="R145" s="39"/>
      <c r="S145" s="22"/>
      <c r="T145" s="22"/>
      <c r="U145" s="22"/>
      <c r="V145" s="26"/>
      <c r="Y145" s="26"/>
      <c r="Z145" s="22"/>
      <c r="AA145" s="22"/>
      <c r="AB145" s="22"/>
    </row>
    <row r="146" spans="1:28" x14ac:dyDescent="0.25">
      <c r="A146" s="18">
        <v>22</v>
      </c>
      <c r="B146" s="22" t="s">
        <v>1003</v>
      </c>
      <c r="C146" s="22"/>
      <c r="D146" s="22"/>
      <c r="E146" s="22"/>
      <c r="F146" s="22"/>
      <c r="H146" s="26"/>
      <c r="J146" s="22"/>
      <c r="K146" s="22"/>
      <c r="L146" s="22"/>
      <c r="M146" s="39"/>
      <c r="N146" s="22"/>
      <c r="O146" s="22"/>
      <c r="P146" s="22"/>
      <c r="Q146" s="22"/>
      <c r="R146" s="39"/>
      <c r="S146" s="22"/>
      <c r="T146" s="22"/>
      <c r="U146" s="22"/>
      <c r="V146" s="26"/>
      <c r="Y146" s="26"/>
      <c r="Z146" s="22"/>
      <c r="AA146" s="22"/>
      <c r="AB146" s="22"/>
    </row>
    <row r="147" spans="1:28" x14ac:dyDescent="0.25">
      <c r="A147" s="25">
        <v>23</v>
      </c>
      <c r="B147" s="22" t="s">
        <v>1004</v>
      </c>
      <c r="C147" s="22"/>
      <c r="D147" s="22"/>
      <c r="E147" s="22"/>
      <c r="F147" s="22"/>
      <c r="H147" s="26"/>
      <c r="J147" s="22"/>
      <c r="K147" s="22"/>
      <c r="L147" s="22"/>
      <c r="M147" s="39"/>
      <c r="N147" s="22"/>
      <c r="O147" s="22"/>
      <c r="P147" s="22"/>
      <c r="Q147" s="22"/>
      <c r="R147" s="39"/>
      <c r="S147" s="22"/>
      <c r="T147" s="22"/>
      <c r="U147" s="22"/>
      <c r="V147" s="26"/>
      <c r="Y147" s="26"/>
      <c r="Z147" s="22"/>
      <c r="AA147" s="22"/>
      <c r="AB147" s="22"/>
    </row>
    <row r="148" spans="1:28" x14ac:dyDescent="0.25">
      <c r="A148" s="25">
        <v>24</v>
      </c>
      <c r="B148" s="22" t="s">
        <v>1005</v>
      </c>
      <c r="C148" s="22"/>
      <c r="D148" s="22"/>
      <c r="E148" s="22"/>
      <c r="F148" s="22"/>
      <c r="H148" s="26"/>
      <c r="J148" s="22"/>
      <c r="K148" s="22"/>
      <c r="L148" s="22"/>
      <c r="M148" s="39"/>
      <c r="N148" s="22"/>
      <c r="O148" s="22"/>
      <c r="P148" s="22"/>
      <c r="Q148" s="22"/>
      <c r="R148" s="39"/>
      <c r="S148" s="22"/>
      <c r="T148" s="22"/>
      <c r="U148" s="22"/>
      <c r="V148" s="26"/>
      <c r="Y148" s="26"/>
      <c r="Z148" s="22"/>
      <c r="AA148" s="22"/>
      <c r="AB148" s="22"/>
    </row>
    <row r="149" spans="1:28" x14ac:dyDescent="0.25">
      <c r="A149" s="18">
        <v>25</v>
      </c>
      <c r="B149" s="22" t="s">
        <v>1006</v>
      </c>
      <c r="C149" s="22"/>
      <c r="D149" s="22"/>
      <c r="E149" s="22"/>
      <c r="F149" s="22"/>
      <c r="H149" s="26"/>
      <c r="J149" s="22"/>
      <c r="K149" s="22"/>
      <c r="L149" s="22"/>
      <c r="M149" s="39"/>
      <c r="N149" s="22"/>
      <c r="O149" s="22"/>
      <c r="P149" s="22"/>
      <c r="Q149" s="22"/>
      <c r="R149" s="39"/>
      <c r="S149" s="22"/>
      <c r="T149" s="22"/>
      <c r="U149" s="22"/>
      <c r="V149" s="26"/>
      <c r="Y149" s="26"/>
      <c r="Z149" s="22"/>
      <c r="AA149" s="22"/>
      <c r="AB149" s="22"/>
    </row>
    <row r="150" spans="1:28" x14ac:dyDescent="0.25">
      <c r="A150" s="18">
        <v>26</v>
      </c>
      <c r="B150" s="22" t="s">
        <v>1007</v>
      </c>
      <c r="C150" s="22"/>
      <c r="D150" s="22"/>
      <c r="E150" s="22"/>
      <c r="F150" s="22"/>
      <c r="H150" s="26"/>
      <c r="J150" s="22"/>
      <c r="K150" s="22"/>
      <c r="L150" s="22"/>
      <c r="M150" s="39"/>
      <c r="N150" s="22"/>
      <c r="O150" s="22"/>
      <c r="P150" s="22"/>
      <c r="Q150" s="22"/>
      <c r="R150" s="39"/>
      <c r="S150" s="22"/>
      <c r="T150" s="22"/>
      <c r="U150" s="22"/>
      <c r="V150" s="26"/>
      <c r="Y150" s="26"/>
      <c r="Z150" s="22"/>
      <c r="AA150" s="22"/>
      <c r="AB150" s="22"/>
    </row>
    <row r="151" spans="1:28" x14ac:dyDescent="0.25">
      <c r="A151" s="25">
        <v>27</v>
      </c>
      <c r="B151" s="22" t="s">
        <v>1008</v>
      </c>
      <c r="C151" s="22"/>
      <c r="D151" s="22"/>
      <c r="E151" s="22"/>
      <c r="F151" s="22"/>
      <c r="H151" s="26"/>
      <c r="J151" s="22"/>
      <c r="K151" s="22"/>
      <c r="L151" s="22"/>
      <c r="M151" s="39"/>
      <c r="N151" s="22"/>
      <c r="O151" s="22"/>
      <c r="P151" s="22"/>
      <c r="Q151" s="22"/>
      <c r="R151" s="39"/>
      <c r="S151" s="22"/>
      <c r="T151" s="22"/>
      <c r="U151" s="22"/>
      <c r="V151" s="26"/>
      <c r="Y151" s="26"/>
      <c r="Z151" s="22"/>
      <c r="AA151" s="22"/>
      <c r="AB151" s="22"/>
    </row>
    <row r="152" spans="1:28" x14ac:dyDescent="0.25">
      <c r="A152" s="25">
        <v>28</v>
      </c>
      <c r="B152" s="22" t="s">
        <v>1009</v>
      </c>
      <c r="C152" s="22"/>
      <c r="D152" s="22"/>
      <c r="E152" s="22"/>
      <c r="F152" s="22"/>
      <c r="H152" s="26"/>
      <c r="J152" s="22"/>
      <c r="K152" s="22"/>
      <c r="L152" s="22"/>
      <c r="M152" s="39"/>
      <c r="N152" s="22"/>
      <c r="O152" s="22"/>
      <c r="P152" s="22"/>
      <c r="Q152" s="22"/>
      <c r="R152" s="39"/>
      <c r="S152" s="22"/>
      <c r="T152" s="22"/>
      <c r="U152" s="22"/>
      <c r="V152" s="26"/>
      <c r="Y152" s="26"/>
      <c r="Z152" s="22"/>
      <c r="AA152" s="22"/>
      <c r="AB152" s="22"/>
    </row>
    <row r="153" spans="1:28" x14ac:dyDescent="0.25">
      <c r="A153" s="18">
        <v>29</v>
      </c>
      <c r="B153" s="22" t="s">
        <v>1010</v>
      </c>
      <c r="C153" s="22"/>
      <c r="D153" s="22"/>
      <c r="E153" s="22"/>
      <c r="F153" s="22"/>
      <c r="H153" s="26"/>
      <c r="J153" s="22"/>
      <c r="K153" s="22"/>
      <c r="L153" s="22"/>
      <c r="M153" s="39"/>
      <c r="N153" s="22"/>
      <c r="O153" s="22"/>
      <c r="P153" s="22"/>
      <c r="Q153" s="22"/>
      <c r="R153" s="39"/>
      <c r="S153" s="22"/>
      <c r="T153" s="22"/>
      <c r="U153" s="22"/>
      <c r="V153" s="26"/>
      <c r="Y153" s="26"/>
      <c r="Z153" s="22"/>
      <c r="AA153" s="22"/>
      <c r="AB153" s="22"/>
    </row>
    <row r="154" spans="1:28" x14ac:dyDescent="0.25">
      <c r="A154" s="18">
        <v>30</v>
      </c>
      <c r="B154" s="22" t="s">
        <v>1011</v>
      </c>
      <c r="C154" s="22"/>
      <c r="D154" s="22"/>
      <c r="E154" s="22"/>
      <c r="F154" s="22"/>
      <c r="H154" s="26"/>
      <c r="J154" s="22"/>
      <c r="K154" s="22"/>
      <c r="L154" s="22"/>
      <c r="M154" s="39"/>
      <c r="N154" s="22"/>
      <c r="O154" s="22"/>
      <c r="P154" s="22"/>
      <c r="Q154" s="22"/>
      <c r="R154" s="39"/>
      <c r="S154" s="22"/>
      <c r="T154" s="22"/>
      <c r="U154" s="22"/>
      <c r="V154" s="26"/>
      <c r="Y154" s="26"/>
      <c r="Z154" s="22"/>
      <c r="AA154" s="22"/>
      <c r="AB154" s="22"/>
    </row>
    <row r="155" spans="1:28" x14ac:dyDescent="0.25">
      <c r="A155" s="25">
        <v>31</v>
      </c>
      <c r="B155" s="22" t="s">
        <v>1012</v>
      </c>
      <c r="C155" s="22"/>
      <c r="D155" s="22"/>
      <c r="E155" s="22"/>
      <c r="F155" s="22"/>
      <c r="H155" s="26"/>
      <c r="J155" s="22"/>
      <c r="K155" s="22"/>
      <c r="L155" s="22"/>
      <c r="M155" s="39"/>
      <c r="N155" s="22"/>
      <c r="O155" s="22"/>
      <c r="P155" s="22"/>
      <c r="Q155" s="22"/>
      <c r="R155" s="39"/>
      <c r="S155" s="22"/>
      <c r="T155" s="22"/>
      <c r="U155" s="22"/>
      <c r="V155" s="26"/>
      <c r="Y155" s="26"/>
      <c r="Z155" s="22"/>
      <c r="AA155" s="22"/>
      <c r="AB155" s="22"/>
    </row>
    <row r="156" spans="1:28" x14ac:dyDescent="0.25">
      <c r="A156" s="25">
        <v>32</v>
      </c>
      <c r="B156" s="22" t="s">
        <v>1013</v>
      </c>
      <c r="C156" s="22"/>
      <c r="D156" s="22"/>
      <c r="E156" s="22"/>
      <c r="F156" s="22"/>
      <c r="H156" s="26"/>
      <c r="J156" s="22"/>
      <c r="K156" s="22"/>
      <c r="L156" s="22"/>
      <c r="M156" s="39"/>
      <c r="N156" s="22"/>
      <c r="O156" s="22"/>
      <c r="P156" s="22"/>
      <c r="Q156" s="22"/>
      <c r="R156" s="39"/>
      <c r="S156" s="22"/>
      <c r="T156" s="22"/>
      <c r="U156" s="22"/>
      <c r="V156" s="26"/>
      <c r="Y156" s="26"/>
      <c r="Z156" s="22"/>
      <c r="AA156" s="22"/>
      <c r="AB156" s="22"/>
    </row>
    <row r="157" spans="1:28" x14ac:dyDescent="0.25">
      <c r="A157" s="18">
        <v>33</v>
      </c>
      <c r="B157" s="22" t="s">
        <v>1014</v>
      </c>
      <c r="C157" s="22"/>
      <c r="D157" s="22"/>
      <c r="E157" s="22"/>
      <c r="F157" s="22"/>
      <c r="H157" s="26"/>
      <c r="J157" s="22"/>
      <c r="K157" s="22"/>
      <c r="L157" s="22"/>
      <c r="M157" s="39"/>
      <c r="N157" s="22"/>
      <c r="O157" s="22"/>
      <c r="P157" s="22"/>
      <c r="Q157" s="22"/>
      <c r="R157" s="39"/>
      <c r="S157" s="22"/>
      <c r="T157" s="22"/>
      <c r="U157" s="22"/>
      <c r="V157" s="26"/>
      <c r="Y157" s="26"/>
      <c r="Z157" s="22"/>
      <c r="AA157" s="22"/>
      <c r="AB157" s="22"/>
    </row>
    <row r="158" spans="1:28" x14ac:dyDescent="0.25">
      <c r="A158" s="18">
        <v>34</v>
      </c>
      <c r="B158" s="22" t="s">
        <v>1015</v>
      </c>
      <c r="C158" s="22"/>
      <c r="D158" s="22"/>
      <c r="E158" s="22"/>
      <c r="F158" s="22"/>
      <c r="H158" s="26"/>
      <c r="J158" s="22"/>
      <c r="K158" s="22"/>
      <c r="L158" s="22"/>
      <c r="M158" s="39"/>
      <c r="N158" s="22"/>
      <c r="O158" s="22"/>
      <c r="P158" s="22"/>
      <c r="Q158" s="22"/>
      <c r="R158" s="39"/>
      <c r="S158" s="22"/>
      <c r="T158" s="22"/>
      <c r="U158" s="22"/>
      <c r="V158" s="26"/>
      <c r="Y158" s="26"/>
      <c r="Z158" s="22"/>
      <c r="AA158" s="22"/>
      <c r="AB158" s="22"/>
    </row>
    <row r="159" spans="1:28" x14ac:dyDescent="0.25">
      <c r="A159" s="25">
        <v>35</v>
      </c>
      <c r="B159" s="22" t="s">
        <v>1016</v>
      </c>
      <c r="C159" s="22"/>
      <c r="D159" s="22"/>
      <c r="E159" s="22"/>
      <c r="F159" s="22"/>
      <c r="H159" s="26"/>
      <c r="J159" s="22"/>
      <c r="K159" s="22"/>
      <c r="L159" s="22"/>
      <c r="M159" s="39"/>
      <c r="N159" s="22"/>
      <c r="O159" s="22"/>
      <c r="P159" s="22"/>
      <c r="Q159" s="22"/>
      <c r="R159" s="39"/>
      <c r="S159" s="22"/>
      <c r="T159" s="22"/>
      <c r="U159" s="22"/>
      <c r="V159" s="26"/>
      <c r="Y159" s="26"/>
      <c r="Z159" s="22"/>
      <c r="AA159" s="22"/>
      <c r="AB159" s="22"/>
    </row>
    <row r="160" spans="1:28" x14ac:dyDescent="0.25">
      <c r="A160" s="25">
        <v>36</v>
      </c>
      <c r="B160" s="22" t="s">
        <v>1017</v>
      </c>
      <c r="C160" s="22"/>
      <c r="D160" s="22"/>
      <c r="E160" s="22"/>
      <c r="F160" s="22"/>
      <c r="H160" s="26"/>
      <c r="J160" s="22"/>
      <c r="K160" s="22"/>
      <c r="L160" s="22"/>
      <c r="M160" s="39"/>
      <c r="N160" s="22"/>
      <c r="O160" s="22"/>
      <c r="P160" s="22"/>
      <c r="Q160" s="22"/>
      <c r="R160" s="39"/>
      <c r="S160" s="22"/>
      <c r="T160" s="22"/>
      <c r="U160" s="22"/>
      <c r="V160" s="26"/>
      <c r="Y160" s="26"/>
      <c r="Z160" s="22"/>
      <c r="AA160" s="22"/>
      <c r="AB160" s="22"/>
    </row>
    <row r="161" spans="1:28" x14ac:dyDescent="0.25">
      <c r="A161" s="18">
        <v>37</v>
      </c>
      <c r="B161" s="22" t="s">
        <v>1018</v>
      </c>
      <c r="C161" s="22"/>
      <c r="D161" s="22"/>
      <c r="E161" s="22"/>
      <c r="F161" s="22"/>
      <c r="H161" s="26"/>
      <c r="J161" s="22"/>
      <c r="K161" s="22"/>
      <c r="L161" s="22"/>
      <c r="M161" s="39"/>
      <c r="N161" s="22"/>
      <c r="O161" s="22"/>
      <c r="P161" s="22"/>
      <c r="Q161" s="22"/>
      <c r="R161" s="39"/>
      <c r="S161" s="22"/>
      <c r="T161" s="22"/>
      <c r="U161" s="22"/>
      <c r="V161" s="26"/>
      <c r="Y161" s="26"/>
      <c r="Z161" s="22"/>
      <c r="AA161" s="22"/>
      <c r="AB161" s="22"/>
    </row>
    <row r="162" spans="1:28" x14ac:dyDescent="0.25">
      <c r="A162" s="18">
        <v>38</v>
      </c>
      <c r="B162" s="22" t="s">
        <v>1019</v>
      </c>
      <c r="C162" s="22"/>
      <c r="D162" s="22"/>
      <c r="E162" s="22"/>
      <c r="F162" s="22"/>
      <c r="H162" s="26"/>
      <c r="J162" s="22"/>
      <c r="K162" s="22"/>
      <c r="L162" s="22"/>
      <c r="M162" s="39"/>
      <c r="N162" s="22"/>
      <c r="O162" s="22"/>
      <c r="P162" s="22"/>
      <c r="Q162" s="22"/>
      <c r="R162" s="39"/>
      <c r="S162" s="22"/>
      <c r="T162" s="22"/>
      <c r="U162" s="22"/>
      <c r="V162" s="26"/>
      <c r="Y162" s="26"/>
      <c r="Z162" s="22"/>
      <c r="AA162" s="22"/>
      <c r="AB162" s="22"/>
    </row>
    <row r="163" spans="1:28" x14ac:dyDescent="0.25">
      <c r="A163" s="25">
        <v>39</v>
      </c>
      <c r="B163" s="22" t="s">
        <v>1020</v>
      </c>
      <c r="C163" s="22"/>
      <c r="D163" s="22"/>
      <c r="E163" s="22"/>
      <c r="F163" s="22"/>
      <c r="H163" s="26"/>
      <c r="J163" s="22"/>
      <c r="K163" s="22"/>
      <c r="L163" s="22"/>
      <c r="M163" s="39"/>
      <c r="N163" s="22"/>
      <c r="O163" s="22"/>
      <c r="P163" s="22"/>
      <c r="Q163" s="22"/>
      <c r="R163" s="39"/>
      <c r="S163" s="22"/>
      <c r="T163" s="22"/>
      <c r="U163" s="22"/>
      <c r="V163" s="26"/>
      <c r="Y163" s="26"/>
      <c r="Z163" s="22"/>
      <c r="AA163" s="22"/>
      <c r="AB163" s="22"/>
    </row>
    <row r="164" spans="1:28" x14ac:dyDescent="0.25">
      <c r="A164" s="25">
        <v>40</v>
      </c>
      <c r="B164" s="22" t="s">
        <v>1021</v>
      </c>
      <c r="C164" s="22"/>
      <c r="D164" s="22"/>
      <c r="E164" s="22"/>
      <c r="F164" s="22"/>
      <c r="H164" s="26"/>
      <c r="J164" s="22"/>
      <c r="K164" s="22"/>
      <c r="L164" s="22"/>
      <c r="M164" s="39"/>
      <c r="N164" s="22"/>
      <c r="O164" s="22"/>
      <c r="P164" s="22"/>
      <c r="Q164" s="22"/>
      <c r="R164" s="39"/>
      <c r="S164" s="22"/>
      <c r="T164" s="22"/>
      <c r="U164" s="22"/>
      <c r="V164" s="26"/>
      <c r="Y164" s="26"/>
      <c r="Z164" s="22"/>
      <c r="AA164" s="22"/>
      <c r="AB164" s="22"/>
    </row>
    <row r="165" spans="1:28" x14ac:dyDescent="0.25">
      <c r="A165" s="18">
        <v>41</v>
      </c>
      <c r="B165" s="22" t="s">
        <v>1022</v>
      </c>
      <c r="C165" s="22"/>
      <c r="D165" s="22"/>
      <c r="E165" s="22"/>
      <c r="F165" s="22"/>
      <c r="H165" s="26"/>
      <c r="J165" s="22"/>
      <c r="K165" s="22"/>
      <c r="L165" s="22"/>
      <c r="M165" s="39"/>
      <c r="N165" s="22"/>
      <c r="O165" s="22"/>
      <c r="P165" s="22"/>
      <c r="Q165" s="22"/>
      <c r="R165" s="39"/>
      <c r="S165" s="22"/>
      <c r="T165" s="22"/>
      <c r="U165" s="22"/>
      <c r="V165" s="26"/>
      <c r="Y165" s="26"/>
      <c r="Z165" s="22"/>
      <c r="AA165" s="22"/>
      <c r="AB165" s="22"/>
    </row>
    <row r="166" spans="1:28" x14ac:dyDescent="0.25">
      <c r="A166" s="18">
        <v>42</v>
      </c>
      <c r="B166" s="22" t="s">
        <v>1023</v>
      </c>
      <c r="C166" s="22"/>
      <c r="D166" s="22"/>
      <c r="E166" s="22"/>
      <c r="F166" s="22"/>
      <c r="H166" s="26"/>
      <c r="J166" s="22"/>
      <c r="K166" s="22"/>
      <c r="L166" s="22"/>
      <c r="M166" s="39"/>
      <c r="N166" s="22"/>
      <c r="O166" s="22"/>
      <c r="P166" s="22"/>
      <c r="Q166" s="22"/>
      <c r="R166" s="39"/>
      <c r="S166" s="22"/>
      <c r="T166" s="22"/>
      <c r="U166" s="22"/>
      <c r="V166" s="26"/>
      <c r="Y166" s="26"/>
      <c r="Z166" s="22"/>
      <c r="AA166" s="22"/>
      <c r="AB166" s="22"/>
    </row>
    <row r="167" spans="1:28" x14ac:dyDescent="0.25">
      <c r="A167" s="25">
        <v>43</v>
      </c>
      <c r="B167" s="22" t="s">
        <v>1024</v>
      </c>
      <c r="C167" s="22"/>
      <c r="D167" s="22"/>
      <c r="E167" s="22"/>
      <c r="F167" s="22"/>
      <c r="H167" s="26"/>
      <c r="J167" s="22"/>
      <c r="K167" s="22"/>
      <c r="L167" s="22"/>
      <c r="M167" s="39"/>
      <c r="N167" s="22"/>
      <c r="O167" s="22"/>
      <c r="P167" s="22"/>
      <c r="Q167" s="22"/>
      <c r="R167" s="39"/>
      <c r="S167" s="22"/>
      <c r="T167" s="22"/>
      <c r="U167" s="22"/>
      <c r="V167" s="26"/>
      <c r="Y167" s="26"/>
      <c r="Z167" s="22"/>
      <c r="AA167" s="22"/>
      <c r="AB167" s="22"/>
    </row>
    <row r="168" spans="1:28" x14ac:dyDescent="0.25">
      <c r="A168" s="25">
        <v>44</v>
      </c>
      <c r="B168" s="22" t="s">
        <v>1025</v>
      </c>
      <c r="C168" s="22"/>
      <c r="D168" s="22"/>
      <c r="E168" s="22"/>
      <c r="F168" s="22"/>
      <c r="H168" s="26"/>
      <c r="J168" s="22"/>
      <c r="K168" s="22"/>
      <c r="L168" s="22"/>
      <c r="M168" s="39"/>
      <c r="N168" s="22"/>
      <c r="O168" s="22"/>
      <c r="P168" s="22"/>
      <c r="Q168" s="22"/>
      <c r="R168" s="39"/>
      <c r="S168" s="22"/>
      <c r="T168" s="22"/>
      <c r="U168" s="22"/>
      <c r="V168" s="26"/>
      <c r="Y168" s="26"/>
      <c r="Z168" s="22"/>
      <c r="AA168" s="22"/>
      <c r="AB168" s="22"/>
    </row>
    <row r="169" spans="1:28" x14ac:dyDescent="0.25">
      <c r="A169" s="18">
        <v>45</v>
      </c>
      <c r="B169" s="22" t="s">
        <v>1026</v>
      </c>
      <c r="C169" s="22"/>
      <c r="D169" s="22"/>
      <c r="E169" s="22"/>
      <c r="F169" s="22"/>
      <c r="H169" s="26"/>
      <c r="J169" s="22"/>
      <c r="K169" s="22"/>
      <c r="L169" s="22"/>
      <c r="M169" s="39"/>
      <c r="N169" s="22"/>
      <c r="O169" s="22"/>
      <c r="P169" s="22"/>
      <c r="Q169" s="22"/>
      <c r="R169" s="39"/>
      <c r="S169" s="22"/>
      <c r="T169" s="22"/>
      <c r="U169" s="22"/>
      <c r="V169" s="26"/>
      <c r="Y169" s="26"/>
      <c r="Z169" s="22"/>
      <c r="AA169" s="22"/>
      <c r="AB169" s="22"/>
    </row>
    <row r="170" spans="1:28" x14ac:dyDescent="0.25">
      <c r="A170" s="18">
        <v>46</v>
      </c>
      <c r="B170" s="22" t="s">
        <v>1027</v>
      </c>
      <c r="C170" s="22"/>
      <c r="D170" s="22"/>
      <c r="E170" s="22"/>
      <c r="F170" s="22"/>
      <c r="H170" s="26"/>
      <c r="J170" s="22"/>
      <c r="K170" s="22"/>
      <c r="L170" s="22"/>
      <c r="M170" s="39"/>
      <c r="N170" s="22"/>
      <c r="O170" s="22"/>
      <c r="P170" s="22"/>
      <c r="Q170" s="22"/>
      <c r="R170" s="39"/>
      <c r="S170" s="22"/>
      <c r="T170" s="22"/>
      <c r="U170" s="22"/>
      <c r="V170" s="26"/>
      <c r="Y170" s="26"/>
      <c r="Z170" s="22"/>
      <c r="AA170" s="22"/>
      <c r="AB170" s="22"/>
    </row>
    <row r="171" spans="1:28" x14ac:dyDescent="0.25">
      <c r="A171" s="25">
        <v>47</v>
      </c>
      <c r="B171" s="22" t="s">
        <v>1028</v>
      </c>
      <c r="C171" s="22"/>
      <c r="D171" s="22"/>
      <c r="E171" s="22"/>
      <c r="F171" s="22"/>
      <c r="H171" s="26"/>
      <c r="J171" s="22"/>
      <c r="K171" s="22"/>
      <c r="L171" s="22"/>
      <c r="M171" s="39"/>
      <c r="N171" s="22"/>
      <c r="O171" s="22"/>
      <c r="P171" s="22"/>
      <c r="Q171" s="22"/>
      <c r="R171" s="39"/>
      <c r="S171" s="22"/>
      <c r="T171" s="22"/>
      <c r="U171" s="22"/>
      <c r="V171" s="26"/>
      <c r="Y171" s="26"/>
      <c r="Z171" s="22"/>
      <c r="AA171" s="22"/>
      <c r="AB171" s="22"/>
    </row>
    <row r="172" spans="1:28" x14ac:dyDescent="0.25">
      <c r="A172" s="25">
        <v>48</v>
      </c>
      <c r="B172" s="22" t="s">
        <v>1029</v>
      </c>
      <c r="C172" s="22"/>
      <c r="D172" s="22"/>
      <c r="E172" s="22"/>
      <c r="F172" s="22"/>
      <c r="H172" s="26"/>
      <c r="J172" s="22"/>
      <c r="K172" s="22"/>
      <c r="L172" s="22"/>
      <c r="M172" s="39"/>
      <c r="N172" s="22"/>
      <c r="O172" s="22"/>
      <c r="P172" s="22"/>
      <c r="Q172" s="22"/>
      <c r="R172" s="39"/>
      <c r="S172" s="22"/>
      <c r="T172" s="22"/>
      <c r="U172" s="22"/>
      <c r="V172" s="26"/>
      <c r="Y172" s="26"/>
      <c r="Z172" s="22"/>
      <c r="AA172" s="22"/>
      <c r="AB172" s="22"/>
    </row>
    <row r="173" spans="1:28" x14ac:dyDescent="0.25">
      <c r="A173" s="18">
        <v>49</v>
      </c>
      <c r="B173" s="22" t="s">
        <v>1030</v>
      </c>
      <c r="C173" s="22"/>
      <c r="D173" s="22"/>
      <c r="E173" s="22"/>
      <c r="F173" s="22"/>
      <c r="H173" s="26"/>
      <c r="J173" s="22"/>
      <c r="K173" s="22"/>
      <c r="L173" s="22"/>
      <c r="M173" s="39"/>
      <c r="N173" s="22"/>
      <c r="O173" s="22"/>
      <c r="P173" s="22"/>
      <c r="Q173" s="22"/>
      <c r="R173" s="39"/>
      <c r="S173" s="22"/>
      <c r="T173" s="22"/>
      <c r="U173" s="22"/>
      <c r="V173" s="26"/>
      <c r="Y173" s="26"/>
      <c r="Z173" s="22"/>
      <c r="AA173" s="22"/>
      <c r="AB173" s="22"/>
    </row>
    <row r="174" spans="1:28" x14ac:dyDescent="0.25">
      <c r="A174" s="18">
        <v>50</v>
      </c>
      <c r="B174" s="22" t="s">
        <v>1031</v>
      </c>
      <c r="C174" s="22"/>
      <c r="D174" s="22"/>
      <c r="E174" s="22"/>
      <c r="F174" s="22"/>
      <c r="H174" s="26"/>
      <c r="J174" s="22"/>
      <c r="K174" s="22"/>
      <c r="L174" s="22"/>
      <c r="M174" s="39"/>
      <c r="N174" s="22"/>
      <c r="O174" s="22"/>
      <c r="P174" s="22"/>
      <c r="Q174" s="22"/>
      <c r="R174" s="39"/>
      <c r="S174" s="22"/>
      <c r="T174" s="22"/>
      <c r="U174" s="22"/>
      <c r="V174" s="26"/>
      <c r="Y174" s="26"/>
      <c r="Z174" s="22"/>
      <c r="AA174" s="22"/>
      <c r="AB174" s="22"/>
    </row>
    <row r="175" spans="1:28" x14ac:dyDescent="0.25">
      <c r="A175" s="25">
        <v>51</v>
      </c>
      <c r="B175" s="22" t="s">
        <v>1032</v>
      </c>
      <c r="C175" s="22"/>
      <c r="D175" s="22"/>
      <c r="E175" s="22"/>
      <c r="F175" s="22"/>
      <c r="H175" s="26"/>
      <c r="J175" s="22"/>
      <c r="K175" s="22"/>
      <c r="L175" s="22"/>
      <c r="M175" s="39"/>
      <c r="N175" s="22"/>
      <c r="O175" s="22"/>
      <c r="P175" s="22"/>
      <c r="Q175" s="22"/>
      <c r="R175" s="39"/>
      <c r="S175" s="22"/>
      <c r="T175" s="22"/>
      <c r="U175" s="22"/>
      <c r="V175" s="26"/>
      <c r="Y175" s="26"/>
      <c r="Z175" s="22"/>
      <c r="AA175" s="22"/>
      <c r="AB175" s="22"/>
    </row>
    <row r="176" spans="1:28" x14ac:dyDescent="0.25">
      <c r="A176" s="25">
        <v>52</v>
      </c>
      <c r="B176" s="22" t="s">
        <v>1033</v>
      </c>
      <c r="C176" s="22"/>
      <c r="D176" s="22"/>
      <c r="E176" s="22"/>
      <c r="F176" s="22"/>
      <c r="H176" s="26"/>
      <c r="J176" s="22"/>
      <c r="K176" s="22"/>
      <c r="L176" s="22"/>
      <c r="M176" s="39"/>
      <c r="N176" s="22"/>
      <c r="O176" s="22"/>
      <c r="P176" s="22"/>
      <c r="Q176" s="22"/>
      <c r="R176" s="39"/>
      <c r="S176" s="22"/>
      <c r="T176" s="22"/>
      <c r="U176" s="22"/>
      <c r="V176" s="26"/>
      <c r="Y176" s="26"/>
      <c r="Z176" s="22"/>
      <c r="AA176" s="22"/>
      <c r="AB176" s="22"/>
    </row>
    <row r="177" spans="1:28" x14ac:dyDescent="0.25">
      <c r="A177" s="18">
        <v>53</v>
      </c>
      <c r="B177" s="22" t="s">
        <v>1034</v>
      </c>
      <c r="C177" s="22"/>
      <c r="D177" s="22"/>
      <c r="E177" s="22"/>
      <c r="F177" s="22"/>
      <c r="H177" s="26"/>
      <c r="J177" s="22"/>
      <c r="K177" s="22"/>
      <c r="L177" s="22"/>
      <c r="M177" s="39"/>
      <c r="N177" s="22"/>
      <c r="O177" s="22"/>
      <c r="P177" s="22"/>
      <c r="Q177" s="22"/>
      <c r="R177" s="39"/>
      <c r="S177" s="22"/>
      <c r="T177" s="22"/>
      <c r="U177" s="22"/>
      <c r="V177" s="26"/>
      <c r="Y177" s="26"/>
      <c r="Z177" s="22"/>
      <c r="AA177" s="22"/>
      <c r="AB177" s="22"/>
    </row>
    <row r="178" spans="1:28" x14ac:dyDescent="0.25">
      <c r="A178" s="18">
        <v>54</v>
      </c>
      <c r="B178" s="22" t="s">
        <v>1035</v>
      </c>
      <c r="C178" s="22"/>
      <c r="D178" s="22"/>
      <c r="E178" s="22"/>
      <c r="F178" s="22"/>
      <c r="H178" s="26"/>
      <c r="J178" s="22"/>
      <c r="K178" s="22"/>
      <c r="L178" s="22"/>
      <c r="M178" s="39"/>
      <c r="N178" s="22"/>
      <c r="O178" s="22"/>
      <c r="P178" s="22"/>
      <c r="Q178" s="22"/>
      <c r="R178" s="39"/>
      <c r="S178" s="22"/>
      <c r="T178" s="22"/>
      <c r="U178" s="22"/>
      <c r="V178" s="26"/>
      <c r="Y178" s="26"/>
      <c r="Z178" s="22"/>
      <c r="AA178" s="22"/>
      <c r="AB178" s="22"/>
    </row>
    <row r="179" spans="1:28" x14ac:dyDescent="0.25">
      <c r="A179" s="25">
        <v>55</v>
      </c>
      <c r="B179" s="22" t="s">
        <v>1036</v>
      </c>
      <c r="C179" s="22"/>
      <c r="D179" s="22"/>
      <c r="E179" s="22"/>
      <c r="F179" s="22"/>
      <c r="H179" s="26"/>
      <c r="J179" s="22"/>
      <c r="K179" s="22"/>
      <c r="L179" s="22"/>
      <c r="M179" s="39"/>
      <c r="N179" s="22"/>
      <c r="O179" s="22"/>
      <c r="P179" s="22"/>
      <c r="Q179" s="22"/>
      <c r="R179" s="39"/>
      <c r="S179" s="22"/>
      <c r="T179" s="22"/>
      <c r="U179" s="22"/>
      <c r="V179" s="26"/>
      <c r="Y179" s="26"/>
      <c r="Z179" s="22"/>
      <c r="AA179" s="22"/>
      <c r="AB179" s="22"/>
    </row>
    <row r="180" spans="1:28" x14ac:dyDescent="0.25">
      <c r="A180" s="25">
        <v>56</v>
      </c>
      <c r="B180" s="22" t="s">
        <v>1037</v>
      </c>
      <c r="C180" s="22"/>
      <c r="D180" s="22"/>
      <c r="E180" s="22"/>
      <c r="F180" s="22"/>
      <c r="H180" s="26"/>
      <c r="J180" s="22"/>
      <c r="K180" s="22"/>
      <c r="L180" s="22"/>
      <c r="M180" s="39"/>
      <c r="N180" s="22"/>
      <c r="O180" s="22"/>
      <c r="P180" s="22"/>
      <c r="Q180" s="22"/>
      <c r="R180" s="39"/>
      <c r="S180" s="22"/>
      <c r="T180" s="22"/>
      <c r="U180" s="22"/>
      <c r="V180" s="26"/>
      <c r="Y180" s="26"/>
      <c r="Z180" s="22"/>
      <c r="AA180" s="22"/>
      <c r="AB180" s="22"/>
    </row>
    <row r="181" spans="1:28" x14ac:dyDescent="0.25">
      <c r="A181" s="18">
        <v>57</v>
      </c>
      <c r="B181" s="22" t="s">
        <v>1038</v>
      </c>
      <c r="C181" s="22"/>
      <c r="D181" s="22"/>
      <c r="E181" s="22"/>
      <c r="F181" s="22"/>
      <c r="H181" s="26"/>
      <c r="J181" s="22"/>
      <c r="K181" s="22"/>
      <c r="L181" s="22"/>
      <c r="M181" s="39"/>
      <c r="N181" s="22"/>
      <c r="O181" s="22"/>
      <c r="P181" s="22"/>
      <c r="Q181" s="22"/>
      <c r="R181" s="39"/>
      <c r="S181" s="22"/>
      <c r="T181" s="22"/>
      <c r="U181" s="22"/>
      <c r="V181" s="26"/>
      <c r="Y181" s="26"/>
      <c r="Z181" s="22"/>
      <c r="AA181" s="22"/>
      <c r="AB181" s="22"/>
    </row>
    <row r="182" spans="1:28" x14ac:dyDescent="0.25">
      <c r="A182" s="18">
        <v>58</v>
      </c>
      <c r="B182" s="22" t="s">
        <v>1039</v>
      </c>
      <c r="C182" s="22"/>
      <c r="D182" s="22"/>
      <c r="E182" s="22"/>
      <c r="F182" s="22"/>
      <c r="H182" s="26"/>
      <c r="J182" s="22"/>
      <c r="K182" s="22"/>
      <c r="L182" s="22"/>
      <c r="M182" s="39"/>
      <c r="N182" s="22"/>
      <c r="O182" s="22"/>
      <c r="P182" s="22"/>
      <c r="Q182" s="22"/>
      <c r="R182" s="39"/>
      <c r="S182" s="22"/>
      <c r="T182" s="22"/>
      <c r="U182" s="22"/>
      <c r="V182" s="26"/>
      <c r="Y182" s="26"/>
      <c r="Z182" s="22"/>
      <c r="AA182" s="22"/>
      <c r="AB182" s="22"/>
    </row>
    <row r="183" spans="1:28" x14ac:dyDescent="0.25">
      <c r="A183" s="25">
        <v>59</v>
      </c>
      <c r="B183" s="22" t="s">
        <v>1040</v>
      </c>
      <c r="C183" s="22"/>
      <c r="D183" s="22"/>
      <c r="E183" s="22"/>
      <c r="F183" s="22"/>
      <c r="H183" s="26"/>
      <c r="J183" s="22"/>
      <c r="K183" s="22"/>
      <c r="L183" s="22"/>
      <c r="M183" s="39"/>
      <c r="N183" s="22"/>
      <c r="O183" s="22"/>
      <c r="P183" s="22"/>
      <c r="Q183" s="22"/>
      <c r="R183" s="39"/>
      <c r="S183" s="22"/>
      <c r="T183" s="22"/>
      <c r="U183" s="22"/>
      <c r="V183" s="26"/>
      <c r="Y183" s="26"/>
      <c r="Z183" s="22"/>
      <c r="AA183" s="22"/>
      <c r="AB183" s="22"/>
    </row>
    <row r="184" spans="1:28" x14ac:dyDescent="0.25">
      <c r="A184" s="25">
        <v>60</v>
      </c>
      <c r="B184" s="22" t="s">
        <v>1041</v>
      </c>
      <c r="C184" s="22"/>
      <c r="D184" s="22"/>
      <c r="E184" s="22"/>
      <c r="F184" s="22"/>
      <c r="H184" s="26"/>
      <c r="J184" s="22"/>
      <c r="K184" s="22"/>
      <c r="L184" s="22"/>
      <c r="M184" s="39"/>
      <c r="N184" s="22"/>
      <c r="O184" s="22"/>
      <c r="P184" s="22"/>
      <c r="Q184" s="22"/>
      <c r="R184" s="39"/>
      <c r="S184" s="22"/>
      <c r="T184" s="22"/>
      <c r="U184" s="22"/>
      <c r="V184" s="26"/>
      <c r="Y184" s="26"/>
      <c r="Z184" s="22"/>
      <c r="AA184" s="22"/>
      <c r="AB184" s="22"/>
    </row>
    <row r="185" spans="1:28" x14ac:dyDescent="0.25">
      <c r="A185" s="18">
        <v>61</v>
      </c>
      <c r="B185" s="22" t="s">
        <v>1042</v>
      </c>
      <c r="C185" s="22"/>
      <c r="D185" s="22"/>
      <c r="E185" s="22"/>
      <c r="F185" s="22"/>
      <c r="H185" s="26"/>
      <c r="J185" s="22"/>
      <c r="K185" s="22"/>
      <c r="L185" s="22"/>
      <c r="M185" s="39"/>
      <c r="N185" s="22"/>
      <c r="O185" s="22"/>
      <c r="P185" s="22"/>
      <c r="Q185" s="22"/>
      <c r="R185" s="39"/>
      <c r="S185" s="22"/>
      <c r="T185" s="22"/>
      <c r="U185" s="22"/>
      <c r="V185" s="26"/>
      <c r="Y185" s="26"/>
      <c r="Z185" s="22"/>
      <c r="AA185" s="22"/>
      <c r="AB185" s="22"/>
    </row>
    <row r="186" spans="1:28" x14ac:dyDescent="0.25">
      <c r="A186" s="18">
        <v>62</v>
      </c>
      <c r="B186" s="22" t="s">
        <v>1043</v>
      </c>
      <c r="C186" s="22"/>
      <c r="D186" s="22"/>
      <c r="E186" s="22"/>
      <c r="F186" s="22"/>
      <c r="H186" s="26"/>
      <c r="J186" s="22"/>
      <c r="K186" s="22"/>
      <c r="L186" s="22"/>
      <c r="M186" s="39"/>
      <c r="N186" s="22"/>
      <c r="O186" s="22"/>
      <c r="P186" s="22"/>
      <c r="Q186" s="22"/>
      <c r="R186" s="39"/>
      <c r="S186" s="22"/>
      <c r="T186" s="22"/>
      <c r="U186" s="22"/>
      <c r="V186" s="26"/>
      <c r="Y186" s="26"/>
      <c r="Z186" s="22"/>
      <c r="AA186" s="22"/>
      <c r="AB186" s="22"/>
    </row>
    <row r="187" spans="1:28" x14ac:dyDescent="0.25">
      <c r="A187" s="25">
        <v>63</v>
      </c>
      <c r="B187" s="22" t="s">
        <v>1044</v>
      </c>
      <c r="C187" s="22"/>
      <c r="D187" s="22"/>
      <c r="E187" s="22"/>
      <c r="F187" s="22"/>
      <c r="H187" s="26"/>
      <c r="J187" s="22"/>
      <c r="K187" s="22"/>
      <c r="L187" s="22"/>
      <c r="M187" s="39"/>
      <c r="N187" s="22"/>
      <c r="O187" s="22"/>
      <c r="P187" s="22"/>
      <c r="Q187" s="22"/>
      <c r="R187" s="39"/>
      <c r="S187" s="22"/>
      <c r="T187" s="22"/>
      <c r="U187" s="22"/>
      <c r="V187" s="26"/>
      <c r="Y187" s="26"/>
      <c r="Z187" s="22"/>
      <c r="AA187" s="22"/>
      <c r="AB187" s="22"/>
    </row>
    <row r="188" spans="1:28" x14ac:dyDescent="0.25">
      <c r="A188" s="25">
        <v>64</v>
      </c>
      <c r="B188" s="22" t="s">
        <v>1045</v>
      </c>
      <c r="C188" s="22"/>
      <c r="D188" s="22"/>
      <c r="E188" s="22"/>
      <c r="F188" s="22"/>
      <c r="H188" s="26"/>
      <c r="J188" s="22"/>
      <c r="K188" s="22"/>
      <c r="L188" s="22"/>
      <c r="M188" s="39"/>
      <c r="N188" s="22"/>
      <c r="O188" s="22"/>
      <c r="P188" s="22"/>
      <c r="Q188" s="22"/>
      <c r="R188" s="39"/>
      <c r="S188" s="22"/>
      <c r="T188" s="22"/>
      <c r="U188" s="22"/>
      <c r="V188" s="26"/>
      <c r="Y188" s="26"/>
      <c r="Z188" s="22"/>
      <c r="AA188" s="22"/>
      <c r="AB188" s="22"/>
    </row>
    <row r="189" spans="1:28" x14ac:dyDescent="0.25">
      <c r="A189" s="18">
        <v>65</v>
      </c>
      <c r="B189" s="22" t="s">
        <v>1046</v>
      </c>
      <c r="C189" s="22"/>
      <c r="D189" s="22"/>
      <c r="E189" s="22"/>
      <c r="F189" s="22"/>
      <c r="H189" s="26"/>
      <c r="J189" s="22"/>
      <c r="K189" s="22"/>
      <c r="L189" s="22"/>
      <c r="M189" s="39"/>
      <c r="N189" s="22"/>
      <c r="O189" s="22"/>
      <c r="P189" s="22"/>
      <c r="Q189" s="22"/>
      <c r="R189" s="39"/>
      <c r="S189" s="22"/>
      <c r="T189" s="22"/>
      <c r="U189" s="22"/>
      <c r="V189" s="26"/>
      <c r="Y189" s="26"/>
      <c r="Z189" s="22"/>
      <c r="AA189" s="22"/>
      <c r="AB189" s="22"/>
    </row>
    <row r="190" spans="1:28" x14ac:dyDescent="0.25">
      <c r="A190" s="18">
        <v>66</v>
      </c>
      <c r="B190" s="22" t="s">
        <v>1047</v>
      </c>
      <c r="C190" s="22"/>
      <c r="D190" s="22"/>
      <c r="E190" s="22"/>
      <c r="F190" s="22"/>
      <c r="H190" s="26"/>
      <c r="J190" s="22"/>
      <c r="K190" s="22"/>
      <c r="L190" s="22"/>
      <c r="M190" s="39"/>
      <c r="N190" s="22"/>
      <c r="O190" s="22"/>
      <c r="P190" s="22"/>
      <c r="Q190" s="22"/>
      <c r="R190" s="39"/>
      <c r="S190" s="22"/>
      <c r="T190" s="22"/>
      <c r="U190" s="22"/>
      <c r="V190" s="26"/>
      <c r="Y190" s="26"/>
      <c r="Z190" s="22"/>
      <c r="AA190" s="22"/>
      <c r="AB190" s="22"/>
    </row>
    <row r="191" spans="1:28" x14ac:dyDescent="0.25">
      <c r="A191" s="25">
        <v>67</v>
      </c>
      <c r="B191" s="22" t="s">
        <v>1048</v>
      </c>
      <c r="C191" s="22"/>
      <c r="D191" s="22"/>
      <c r="E191" s="22"/>
      <c r="F191" s="22"/>
      <c r="H191" s="26"/>
      <c r="J191" s="22"/>
      <c r="K191" s="22"/>
      <c r="L191" s="22"/>
      <c r="M191" s="39"/>
      <c r="N191" s="22"/>
      <c r="O191" s="22"/>
      <c r="P191" s="22"/>
      <c r="Q191" s="22"/>
      <c r="R191" s="39"/>
      <c r="S191" s="22"/>
      <c r="T191" s="22"/>
      <c r="U191" s="22"/>
      <c r="V191" s="26"/>
      <c r="Y191" s="26"/>
      <c r="Z191" s="22"/>
      <c r="AA191" s="22"/>
      <c r="AB191" s="22"/>
    </row>
    <row r="192" spans="1:28" x14ac:dyDescent="0.25">
      <c r="A192" s="25">
        <v>68</v>
      </c>
      <c r="B192" s="22" t="s">
        <v>1049</v>
      </c>
      <c r="C192" s="22"/>
      <c r="D192" s="22"/>
      <c r="E192" s="22"/>
      <c r="F192" s="22"/>
      <c r="H192" s="26"/>
      <c r="J192" s="22"/>
      <c r="K192" s="22"/>
      <c r="L192" s="22"/>
      <c r="M192" s="39"/>
      <c r="N192" s="22"/>
      <c r="O192" s="22"/>
      <c r="P192" s="22"/>
      <c r="Q192" s="22"/>
      <c r="R192" s="39"/>
      <c r="S192" s="22"/>
      <c r="T192" s="22"/>
      <c r="U192" s="22"/>
      <c r="V192" s="26"/>
      <c r="Y192" s="26"/>
      <c r="Z192" s="22"/>
      <c r="AA192" s="22"/>
      <c r="AB192" s="22"/>
    </row>
    <row r="193" spans="1:28" x14ac:dyDescent="0.25">
      <c r="A193" s="18">
        <v>69</v>
      </c>
      <c r="B193" s="22" t="s">
        <v>1050</v>
      </c>
      <c r="C193" s="22"/>
      <c r="D193" s="22"/>
      <c r="E193" s="22"/>
      <c r="F193" s="22"/>
      <c r="H193" s="26"/>
      <c r="J193" s="22"/>
      <c r="K193" s="22"/>
      <c r="L193" s="22"/>
      <c r="M193" s="39"/>
      <c r="N193" s="22"/>
      <c r="O193" s="22"/>
      <c r="P193" s="22"/>
      <c r="Q193" s="22"/>
      <c r="R193" s="39"/>
      <c r="S193" s="22"/>
      <c r="T193" s="22"/>
      <c r="U193" s="22"/>
      <c r="V193" s="26"/>
      <c r="Y193" s="26"/>
      <c r="Z193" s="22"/>
      <c r="AA193" s="22"/>
      <c r="AB193" s="22"/>
    </row>
    <row r="194" spans="1:28" x14ac:dyDescent="0.25">
      <c r="A194" s="18">
        <v>70</v>
      </c>
      <c r="B194" s="22" t="s">
        <v>1051</v>
      </c>
      <c r="C194" s="22"/>
      <c r="D194" s="22"/>
      <c r="E194" s="22"/>
      <c r="F194" s="22"/>
      <c r="H194" s="26"/>
      <c r="J194" s="22"/>
      <c r="K194" s="22"/>
      <c r="L194" s="22"/>
      <c r="M194" s="39"/>
      <c r="N194" s="22"/>
      <c r="O194" s="22"/>
      <c r="P194" s="22"/>
      <c r="Q194" s="22"/>
      <c r="R194" s="39"/>
      <c r="S194" s="22"/>
      <c r="T194" s="22"/>
      <c r="U194" s="22"/>
      <c r="V194" s="26"/>
      <c r="Y194" s="26"/>
      <c r="Z194" s="22"/>
      <c r="AA194" s="22"/>
      <c r="AB194" s="22"/>
    </row>
    <row r="195" spans="1:28" x14ac:dyDescent="0.25">
      <c r="A195" s="25">
        <v>71</v>
      </c>
      <c r="B195" s="22" t="s">
        <v>1052</v>
      </c>
      <c r="C195" s="22"/>
      <c r="D195" s="22"/>
      <c r="E195" s="22"/>
      <c r="F195" s="22"/>
      <c r="H195" s="26"/>
      <c r="J195" s="22"/>
      <c r="K195" s="22"/>
      <c r="L195" s="22"/>
      <c r="M195" s="39"/>
      <c r="N195" s="22"/>
      <c r="O195" s="22"/>
      <c r="P195" s="22"/>
      <c r="Q195" s="22"/>
      <c r="R195" s="39"/>
      <c r="S195" s="22"/>
      <c r="T195" s="22"/>
      <c r="U195" s="22"/>
      <c r="V195" s="26"/>
      <c r="Y195" s="26"/>
      <c r="Z195" s="22"/>
      <c r="AA195" s="22"/>
      <c r="AB195" s="22"/>
    </row>
    <row r="196" spans="1:28" x14ac:dyDescent="0.25">
      <c r="A196" s="25">
        <v>72</v>
      </c>
      <c r="B196" s="22" t="s">
        <v>1053</v>
      </c>
      <c r="C196" s="22"/>
      <c r="D196" s="22"/>
      <c r="E196" s="22"/>
      <c r="F196" s="22"/>
      <c r="H196" s="26"/>
      <c r="J196" s="22"/>
      <c r="K196" s="22"/>
      <c r="L196" s="22"/>
      <c r="M196" s="39"/>
      <c r="N196" s="22"/>
      <c r="O196" s="22"/>
      <c r="P196" s="22"/>
      <c r="Q196" s="22"/>
      <c r="R196" s="39"/>
      <c r="S196" s="22"/>
      <c r="T196" s="22"/>
      <c r="U196" s="22"/>
      <c r="V196" s="26"/>
      <c r="Y196" s="26"/>
      <c r="Z196" s="22"/>
      <c r="AA196" s="22"/>
      <c r="AB196" s="22"/>
    </row>
    <row r="197" spans="1:28" x14ac:dyDescent="0.25">
      <c r="A197" s="18">
        <v>73</v>
      </c>
      <c r="B197" s="22" t="s">
        <v>1054</v>
      </c>
      <c r="C197" s="22"/>
      <c r="D197" s="22"/>
      <c r="E197" s="22"/>
      <c r="F197" s="22"/>
      <c r="H197" s="26"/>
      <c r="J197" s="22"/>
      <c r="K197" s="22"/>
      <c r="L197" s="22"/>
      <c r="M197" s="39"/>
      <c r="N197" s="22"/>
      <c r="O197" s="22"/>
      <c r="P197" s="22"/>
      <c r="Q197" s="22"/>
      <c r="R197" s="39"/>
      <c r="S197" s="22"/>
      <c r="T197" s="22"/>
      <c r="U197" s="22"/>
      <c r="V197" s="26"/>
      <c r="Y197" s="26"/>
      <c r="Z197" s="22"/>
      <c r="AA197" s="22"/>
      <c r="AB197" s="22"/>
    </row>
    <row r="198" spans="1:28" x14ac:dyDescent="0.25">
      <c r="A198" s="18">
        <v>74</v>
      </c>
      <c r="B198" s="22" t="s">
        <v>1055</v>
      </c>
      <c r="C198" s="22"/>
      <c r="D198" s="22"/>
      <c r="E198" s="22"/>
      <c r="F198" s="22"/>
      <c r="H198" s="26"/>
      <c r="J198" s="22"/>
      <c r="K198" s="22"/>
      <c r="L198" s="22"/>
      <c r="M198" s="39"/>
      <c r="N198" s="22"/>
      <c r="O198" s="22"/>
      <c r="P198" s="22"/>
      <c r="Q198" s="22"/>
      <c r="R198" s="39"/>
      <c r="S198" s="22"/>
      <c r="T198" s="22"/>
      <c r="U198" s="22"/>
      <c r="V198" s="26"/>
      <c r="Y198" s="26"/>
      <c r="Z198" s="22"/>
      <c r="AA198" s="22"/>
      <c r="AB198" s="22"/>
    </row>
    <row r="199" spans="1:28" x14ac:dyDescent="0.25">
      <c r="A199" s="25">
        <v>75</v>
      </c>
      <c r="B199" s="22" t="s">
        <v>1056</v>
      </c>
      <c r="C199" s="22"/>
      <c r="D199" s="22"/>
      <c r="E199" s="22"/>
      <c r="F199" s="22"/>
      <c r="H199" s="26"/>
      <c r="J199" s="22"/>
      <c r="K199" s="22"/>
      <c r="L199" s="22"/>
      <c r="M199" s="39"/>
      <c r="N199" s="22"/>
      <c r="O199" s="22"/>
      <c r="P199" s="22"/>
      <c r="Q199" s="22"/>
      <c r="R199" s="39"/>
      <c r="S199" s="22"/>
      <c r="T199" s="22"/>
      <c r="U199" s="22"/>
      <c r="V199" s="26"/>
      <c r="Y199" s="26"/>
      <c r="Z199" s="22"/>
      <c r="AA199" s="22"/>
      <c r="AB199" s="22"/>
    </row>
    <row r="200" spans="1:28" x14ac:dyDescent="0.25">
      <c r="A200" s="25">
        <v>76</v>
      </c>
      <c r="B200" s="22" t="s">
        <v>1057</v>
      </c>
      <c r="C200" s="22"/>
      <c r="D200" s="22"/>
      <c r="E200" s="22"/>
      <c r="F200" s="22"/>
      <c r="H200" s="26"/>
      <c r="J200" s="22"/>
      <c r="K200" s="22"/>
      <c r="L200" s="22"/>
      <c r="M200" s="39"/>
      <c r="N200" s="22"/>
      <c r="O200" s="22"/>
      <c r="P200" s="22"/>
      <c r="Q200" s="22"/>
      <c r="R200" s="39"/>
      <c r="S200" s="22"/>
      <c r="T200" s="22"/>
      <c r="U200" s="22"/>
      <c r="V200" s="26"/>
      <c r="Y200" s="26"/>
      <c r="Z200" s="22"/>
      <c r="AA200" s="22"/>
      <c r="AB200" s="22"/>
    </row>
    <row r="201" spans="1:28" x14ac:dyDescent="0.25">
      <c r="A201" s="18">
        <v>77</v>
      </c>
      <c r="B201" s="22" t="s">
        <v>1058</v>
      </c>
      <c r="C201" s="22"/>
      <c r="D201" s="22"/>
      <c r="E201" s="22"/>
      <c r="F201" s="22"/>
      <c r="H201" s="26"/>
      <c r="J201" s="22"/>
      <c r="K201" s="22"/>
      <c r="L201" s="22"/>
      <c r="M201" s="39"/>
      <c r="N201" s="22"/>
      <c r="O201" s="22"/>
      <c r="P201" s="22"/>
      <c r="Q201" s="22"/>
      <c r="R201" s="39"/>
      <c r="S201" s="22"/>
      <c r="T201" s="22"/>
      <c r="U201" s="22"/>
      <c r="V201" s="26"/>
      <c r="Y201" s="26"/>
      <c r="Z201" s="22"/>
      <c r="AA201" s="22"/>
      <c r="AB201" s="22"/>
    </row>
    <row r="202" spans="1:28" x14ac:dyDescent="0.25">
      <c r="A202" s="18">
        <v>78</v>
      </c>
      <c r="B202" s="22" t="s">
        <v>1711</v>
      </c>
      <c r="C202" s="22"/>
      <c r="D202" s="22"/>
      <c r="E202" s="22"/>
      <c r="F202" s="22"/>
      <c r="H202" s="26"/>
      <c r="J202" s="22"/>
      <c r="K202" s="22"/>
      <c r="L202" s="22"/>
      <c r="M202" s="39"/>
      <c r="N202" s="22"/>
      <c r="O202" s="22"/>
      <c r="P202" s="22"/>
      <c r="Q202" s="22"/>
      <c r="R202" s="39"/>
      <c r="S202" s="22"/>
      <c r="T202" s="22"/>
      <c r="U202" s="22"/>
      <c r="V202" s="26"/>
      <c r="Y202" s="26"/>
      <c r="Z202" s="22"/>
      <c r="AA202" s="22"/>
      <c r="AB202" s="22"/>
    </row>
    <row r="203" spans="1:28" x14ac:dyDescent="0.25">
      <c r="A203" s="25">
        <v>79</v>
      </c>
      <c r="B203" s="22" t="s">
        <v>1059</v>
      </c>
      <c r="C203" s="22"/>
      <c r="D203" s="22"/>
      <c r="E203" s="22"/>
      <c r="F203" s="22"/>
      <c r="H203" s="26"/>
      <c r="J203" s="22"/>
      <c r="K203" s="22"/>
      <c r="L203" s="22"/>
      <c r="M203" s="39"/>
      <c r="N203" s="22"/>
      <c r="O203" s="22"/>
      <c r="P203" s="22"/>
      <c r="Q203" s="22"/>
      <c r="R203" s="39"/>
      <c r="S203" s="22"/>
      <c r="T203" s="22"/>
      <c r="U203" s="22"/>
      <c r="V203" s="26"/>
      <c r="Y203" s="26"/>
      <c r="Z203" s="22"/>
      <c r="AA203" s="22"/>
      <c r="AB203" s="22"/>
    </row>
    <row r="204" spans="1:28" x14ac:dyDescent="0.25">
      <c r="A204" s="25">
        <v>80</v>
      </c>
      <c r="B204" s="22" t="s">
        <v>1060</v>
      </c>
      <c r="C204" s="22"/>
      <c r="D204" s="22"/>
      <c r="E204" s="22"/>
      <c r="F204" s="22"/>
      <c r="H204" s="26"/>
      <c r="J204" s="22"/>
      <c r="K204" s="22"/>
      <c r="L204" s="22"/>
      <c r="M204" s="39"/>
      <c r="N204" s="22"/>
      <c r="O204" s="22"/>
      <c r="P204" s="22"/>
      <c r="Q204" s="22"/>
      <c r="R204" s="39"/>
      <c r="S204" s="22"/>
      <c r="T204" s="22"/>
      <c r="U204" s="22"/>
      <c r="V204" s="26"/>
      <c r="Y204" s="26"/>
      <c r="Z204" s="22"/>
      <c r="AA204" s="22"/>
      <c r="AB204" s="22"/>
    </row>
    <row r="205" spans="1:28" x14ac:dyDescent="0.25">
      <c r="A205" s="18">
        <v>81</v>
      </c>
      <c r="B205" s="22" t="s">
        <v>1061</v>
      </c>
      <c r="C205" s="22"/>
      <c r="D205" s="22"/>
      <c r="E205" s="22"/>
      <c r="F205" s="22"/>
      <c r="H205" s="26"/>
      <c r="J205" s="22"/>
      <c r="K205" s="22"/>
      <c r="L205" s="22"/>
      <c r="M205" s="39"/>
      <c r="N205" s="22"/>
      <c r="O205" s="22"/>
      <c r="P205" s="22"/>
      <c r="Q205" s="22"/>
      <c r="R205" s="39"/>
      <c r="S205" s="22"/>
      <c r="T205" s="22"/>
      <c r="U205" s="22"/>
      <c r="V205" s="26"/>
      <c r="Y205" s="26"/>
      <c r="Z205" s="22"/>
      <c r="AA205" s="22"/>
      <c r="AB205" s="22"/>
    </row>
    <row r="206" spans="1:28" x14ac:dyDescent="0.25">
      <c r="A206" s="18">
        <v>82</v>
      </c>
      <c r="B206" s="22" t="s">
        <v>1062</v>
      </c>
      <c r="C206" s="22"/>
      <c r="D206" s="22"/>
      <c r="E206" s="22"/>
      <c r="F206" s="22"/>
      <c r="H206" s="26"/>
      <c r="J206" s="22"/>
      <c r="K206" s="22"/>
      <c r="L206" s="22"/>
      <c r="M206" s="39"/>
      <c r="N206" s="22"/>
      <c r="O206" s="22"/>
      <c r="P206" s="22"/>
      <c r="Q206" s="22"/>
      <c r="R206" s="39"/>
      <c r="S206" s="22"/>
      <c r="T206" s="22"/>
      <c r="U206" s="22"/>
      <c r="V206" s="26"/>
      <c r="Y206" s="26"/>
      <c r="Z206" s="22"/>
      <c r="AA206" s="22"/>
      <c r="AB206" s="22"/>
    </row>
    <row r="207" spans="1:28" x14ac:dyDescent="0.25">
      <c r="A207" s="25">
        <v>83</v>
      </c>
      <c r="B207" s="22" t="s">
        <v>1063</v>
      </c>
      <c r="C207" s="22"/>
      <c r="D207" s="22"/>
      <c r="E207" s="22"/>
      <c r="F207" s="22"/>
      <c r="H207" s="26"/>
      <c r="J207" s="22"/>
      <c r="K207" s="22"/>
      <c r="L207" s="22"/>
      <c r="M207" s="39"/>
      <c r="N207" s="22"/>
      <c r="O207" s="22"/>
      <c r="P207" s="22"/>
      <c r="Q207" s="22"/>
      <c r="R207" s="39"/>
      <c r="S207" s="22"/>
      <c r="T207" s="22"/>
      <c r="U207" s="22"/>
      <c r="V207" s="26"/>
      <c r="Y207" s="26"/>
      <c r="Z207" s="22"/>
      <c r="AA207" s="22"/>
      <c r="AB207" s="22"/>
    </row>
    <row r="208" spans="1:28" x14ac:dyDescent="0.25">
      <c r="A208" s="25">
        <v>84</v>
      </c>
      <c r="B208" s="22" t="s">
        <v>1064</v>
      </c>
      <c r="C208" s="22"/>
      <c r="D208" s="22"/>
      <c r="E208" s="22"/>
      <c r="F208" s="22"/>
      <c r="H208" s="26"/>
      <c r="J208" s="22"/>
      <c r="K208" s="22"/>
      <c r="L208" s="22"/>
      <c r="M208" s="39"/>
      <c r="N208" s="22"/>
      <c r="O208" s="22"/>
      <c r="P208" s="22"/>
      <c r="Q208" s="22"/>
      <c r="R208" s="39"/>
      <c r="S208" s="22"/>
      <c r="T208" s="22"/>
      <c r="U208" s="22"/>
      <c r="V208" s="26"/>
      <c r="Y208" s="26"/>
      <c r="Z208" s="22"/>
      <c r="AA208" s="22"/>
      <c r="AB208" s="22"/>
    </row>
    <row r="209" spans="1:28" x14ac:dyDescent="0.25">
      <c r="A209" s="18">
        <v>85</v>
      </c>
      <c r="B209" s="22" t="s">
        <v>1065</v>
      </c>
      <c r="C209" s="22"/>
      <c r="D209" s="22"/>
      <c r="E209" s="22"/>
      <c r="F209" s="22"/>
      <c r="H209" s="26"/>
      <c r="J209" s="22"/>
      <c r="K209" s="22"/>
      <c r="L209" s="22"/>
      <c r="M209" s="39"/>
      <c r="N209" s="22"/>
      <c r="O209" s="22"/>
      <c r="P209" s="22"/>
      <c r="Q209" s="22"/>
      <c r="R209" s="39"/>
      <c r="S209" s="22"/>
      <c r="T209" s="22"/>
      <c r="U209" s="22"/>
      <c r="V209" s="26"/>
      <c r="Y209" s="26"/>
      <c r="Z209" s="22"/>
      <c r="AA209" s="22"/>
      <c r="AB209" s="22"/>
    </row>
    <row r="210" spans="1:28" x14ac:dyDescent="0.25">
      <c r="A210" s="18">
        <v>86</v>
      </c>
      <c r="B210" s="22" t="s">
        <v>1066</v>
      </c>
      <c r="C210" s="22"/>
      <c r="D210" s="22"/>
      <c r="E210" s="22"/>
      <c r="F210" s="22"/>
      <c r="H210" s="26"/>
      <c r="J210" s="22"/>
      <c r="K210" s="22"/>
      <c r="L210" s="22"/>
      <c r="M210" s="39"/>
      <c r="N210" s="22"/>
      <c r="O210" s="22"/>
      <c r="P210" s="22"/>
      <c r="Q210" s="22"/>
      <c r="R210" s="39"/>
      <c r="S210" s="22"/>
      <c r="T210" s="22"/>
      <c r="U210" s="22"/>
      <c r="V210" s="26"/>
      <c r="Y210" s="26"/>
      <c r="Z210" s="22"/>
      <c r="AA210" s="22"/>
      <c r="AB210" s="22"/>
    </row>
    <row r="211" spans="1:28" x14ac:dyDescent="0.25">
      <c r="A211" s="25">
        <v>87</v>
      </c>
      <c r="B211" s="22" t="s">
        <v>1067</v>
      </c>
      <c r="C211" s="22"/>
      <c r="D211" s="22"/>
      <c r="E211" s="22"/>
      <c r="F211" s="22"/>
      <c r="H211" s="26"/>
      <c r="J211" s="22"/>
      <c r="K211" s="22"/>
      <c r="L211" s="22"/>
      <c r="M211" s="39"/>
      <c r="N211" s="22"/>
      <c r="O211" s="22"/>
      <c r="P211" s="22"/>
      <c r="Q211" s="22"/>
      <c r="R211" s="39"/>
      <c r="S211" s="22"/>
      <c r="T211" s="22"/>
      <c r="U211" s="22"/>
      <c r="V211" s="26"/>
      <c r="Y211" s="26"/>
      <c r="Z211" s="22"/>
      <c r="AA211" s="22"/>
      <c r="AB211" s="22"/>
    </row>
    <row r="212" spans="1:28" x14ac:dyDescent="0.25">
      <c r="A212" s="25">
        <v>88</v>
      </c>
      <c r="B212" s="22" t="s">
        <v>1068</v>
      </c>
      <c r="C212" s="22"/>
      <c r="D212" s="22"/>
      <c r="E212" s="22"/>
      <c r="F212" s="22"/>
      <c r="H212" s="26"/>
      <c r="J212" s="22"/>
      <c r="K212" s="22"/>
      <c r="L212" s="22"/>
      <c r="M212" s="39"/>
      <c r="N212" s="22"/>
      <c r="O212" s="22"/>
      <c r="P212" s="22"/>
      <c r="Q212" s="22"/>
      <c r="R212" s="39"/>
      <c r="S212" s="22"/>
      <c r="T212" s="22"/>
      <c r="U212" s="22"/>
      <c r="V212" s="26"/>
      <c r="Y212" s="26"/>
      <c r="Z212" s="22"/>
      <c r="AA212" s="22"/>
      <c r="AB212" s="22"/>
    </row>
    <row r="213" spans="1:28" x14ac:dyDescent="0.25">
      <c r="A213" s="18">
        <v>89</v>
      </c>
      <c r="B213" s="22" t="s">
        <v>1069</v>
      </c>
      <c r="C213" s="22"/>
      <c r="D213" s="22"/>
      <c r="E213" s="22"/>
      <c r="F213" s="22"/>
      <c r="H213" s="26"/>
      <c r="J213" s="22"/>
      <c r="K213" s="22"/>
      <c r="L213" s="22"/>
      <c r="M213" s="39"/>
      <c r="N213" s="22"/>
      <c r="O213" s="22"/>
      <c r="P213" s="22"/>
      <c r="Q213" s="22"/>
      <c r="R213" s="39"/>
      <c r="S213" s="22"/>
      <c r="T213" s="22"/>
      <c r="U213" s="22"/>
      <c r="V213" s="26"/>
      <c r="Y213" s="26"/>
      <c r="Z213" s="22"/>
      <c r="AA213" s="22"/>
      <c r="AB213" s="22"/>
    </row>
    <row r="214" spans="1:28" x14ac:dyDescent="0.25">
      <c r="A214" s="18">
        <v>90</v>
      </c>
      <c r="B214" s="22" t="s">
        <v>1070</v>
      </c>
      <c r="C214" s="22"/>
      <c r="D214" s="22"/>
      <c r="E214" s="22"/>
      <c r="F214" s="22"/>
      <c r="H214" s="26"/>
      <c r="J214" s="22"/>
      <c r="K214" s="22"/>
      <c r="L214" s="22"/>
      <c r="M214" s="39"/>
      <c r="N214" s="22"/>
      <c r="O214" s="22"/>
      <c r="P214" s="22"/>
      <c r="Q214" s="22"/>
      <c r="R214" s="39"/>
      <c r="S214" s="22"/>
      <c r="T214" s="22"/>
      <c r="U214" s="22"/>
      <c r="V214" s="26"/>
      <c r="Y214" s="26"/>
      <c r="Z214" s="22"/>
      <c r="AA214" s="22"/>
      <c r="AB214" s="22"/>
    </row>
    <row r="215" spans="1:28" x14ac:dyDescent="0.25">
      <c r="A215" s="25">
        <v>91</v>
      </c>
      <c r="B215" s="22" t="s">
        <v>1071</v>
      </c>
      <c r="C215" s="22"/>
      <c r="D215" s="22"/>
      <c r="E215" s="22"/>
      <c r="F215" s="22"/>
      <c r="H215" s="26"/>
      <c r="J215" s="22"/>
      <c r="K215" s="22"/>
      <c r="L215" s="22"/>
      <c r="M215" s="39"/>
      <c r="N215" s="22"/>
      <c r="O215" s="22"/>
      <c r="P215" s="22"/>
      <c r="Q215" s="22"/>
      <c r="R215" s="39"/>
      <c r="S215" s="22"/>
      <c r="T215" s="22"/>
      <c r="U215" s="22"/>
      <c r="V215" s="26"/>
      <c r="Y215" s="26"/>
      <c r="Z215" s="22"/>
      <c r="AA215" s="22"/>
      <c r="AB215" s="22"/>
    </row>
    <row r="216" spans="1:28" x14ac:dyDescent="0.25">
      <c r="A216" s="25">
        <v>92</v>
      </c>
      <c r="B216" s="22" t="s">
        <v>1072</v>
      </c>
      <c r="C216" s="22"/>
      <c r="D216" s="22"/>
      <c r="E216" s="22"/>
      <c r="F216" s="22"/>
      <c r="H216" s="26"/>
      <c r="J216" s="22"/>
      <c r="K216" s="22"/>
      <c r="L216" s="22"/>
      <c r="M216" s="39"/>
      <c r="N216" s="22"/>
      <c r="O216" s="22"/>
      <c r="P216" s="22"/>
      <c r="Q216" s="22"/>
      <c r="R216" s="39"/>
      <c r="S216" s="22"/>
      <c r="T216" s="22"/>
      <c r="U216" s="22"/>
      <c r="V216" s="26"/>
      <c r="Y216" s="26"/>
      <c r="Z216" s="22"/>
      <c r="AA216" s="22"/>
      <c r="AB216" s="22"/>
    </row>
    <row r="217" spans="1:28" x14ac:dyDescent="0.25">
      <c r="A217" s="18">
        <v>93</v>
      </c>
      <c r="B217" s="22" t="s">
        <v>1073</v>
      </c>
      <c r="C217" s="22"/>
      <c r="D217" s="22"/>
      <c r="E217" s="22"/>
      <c r="F217" s="22"/>
      <c r="H217" s="26"/>
      <c r="J217" s="22"/>
      <c r="K217" s="22"/>
      <c r="L217" s="22"/>
      <c r="M217" s="39"/>
      <c r="N217" s="22"/>
      <c r="O217" s="22"/>
      <c r="P217" s="22"/>
      <c r="Q217" s="22"/>
      <c r="R217" s="39"/>
      <c r="S217" s="22"/>
      <c r="T217" s="22"/>
      <c r="U217" s="22"/>
      <c r="V217" s="26"/>
      <c r="Y217" s="26"/>
      <c r="Z217" s="22"/>
      <c r="AA217" s="22"/>
      <c r="AB217" s="22"/>
    </row>
    <row r="218" spans="1:28" x14ac:dyDescent="0.25">
      <c r="A218" s="18">
        <v>94</v>
      </c>
      <c r="B218" s="22" t="s">
        <v>1074</v>
      </c>
      <c r="C218" s="22"/>
      <c r="D218" s="22"/>
      <c r="E218" s="22"/>
      <c r="F218" s="22"/>
      <c r="H218" s="26"/>
      <c r="J218" s="22"/>
      <c r="K218" s="22"/>
      <c r="L218" s="22"/>
      <c r="M218" s="39"/>
      <c r="N218" s="22"/>
      <c r="O218" s="22"/>
      <c r="P218" s="22"/>
      <c r="Q218" s="22"/>
      <c r="R218" s="39"/>
      <c r="S218" s="22"/>
      <c r="T218" s="22"/>
      <c r="U218" s="22"/>
      <c r="V218" s="26"/>
      <c r="Y218" s="26"/>
      <c r="Z218" s="22"/>
      <c r="AA218" s="22"/>
      <c r="AB218" s="22"/>
    </row>
    <row r="219" spans="1:28" x14ac:dyDescent="0.25">
      <c r="A219" s="25">
        <v>95</v>
      </c>
      <c r="B219" s="22" t="s">
        <v>1075</v>
      </c>
      <c r="C219" s="22"/>
      <c r="D219" s="22"/>
      <c r="E219" s="22"/>
      <c r="F219" s="22"/>
      <c r="H219" s="26"/>
      <c r="J219" s="22"/>
      <c r="K219" s="22"/>
      <c r="L219" s="22"/>
      <c r="M219" s="39"/>
      <c r="N219" s="22"/>
      <c r="O219" s="22"/>
      <c r="P219" s="22"/>
      <c r="Q219" s="22"/>
      <c r="R219" s="39"/>
      <c r="S219" s="22"/>
      <c r="T219" s="22"/>
      <c r="U219" s="22"/>
      <c r="V219" s="26"/>
      <c r="Y219" s="26"/>
      <c r="Z219" s="22"/>
      <c r="AA219" s="22"/>
      <c r="AB219" s="22"/>
    </row>
    <row r="220" spans="1:28" x14ac:dyDescent="0.25">
      <c r="A220" s="25">
        <v>96</v>
      </c>
      <c r="B220" s="22" t="s">
        <v>1076</v>
      </c>
      <c r="C220" s="22"/>
      <c r="D220" s="22"/>
      <c r="E220" s="22"/>
      <c r="F220" s="22"/>
      <c r="H220" s="26"/>
      <c r="J220" s="22"/>
      <c r="K220" s="22"/>
      <c r="L220" s="22"/>
      <c r="M220" s="39"/>
      <c r="N220" s="22"/>
      <c r="O220" s="22"/>
      <c r="P220" s="22"/>
      <c r="Q220" s="22"/>
      <c r="R220" s="39"/>
      <c r="S220" s="22"/>
      <c r="T220" s="22"/>
      <c r="U220" s="22"/>
      <c r="V220" s="26"/>
      <c r="Y220" s="26"/>
      <c r="Z220" s="22"/>
      <c r="AA220" s="22"/>
      <c r="AB220" s="22"/>
    </row>
    <row r="221" spans="1:28" x14ac:dyDescent="0.25">
      <c r="A221" s="109">
        <v>97</v>
      </c>
      <c r="B221" s="109" t="s">
        <v>1983</v>
      </c>
    </row>
    <row r="222" spans="1:28" x14ac:dyDescent="0.25">
      <c r="A222" s="18">
        <v>98</v>
      </c>
      <c r="B222" s="109" t="s">
        <v>1984</v>
      </c>
    </row>
    <row r="223" spans="1:28" x14ac:dyDescent="0.25">
      <c r="A223" s="18">
        <v>99</v>
      </c>
      <c r="B223" s="109" t="s">
        <v>1985</v>
      </c>
    </row>
    <row r="224" spans="1:28" x14ac:dyDescent="0.25">
      <c r="A224" s="25">
        <v>100</v>
      </c>
      <c r="B224" s="109" t="s">
        <v>1986</v>
      </c>
    </row>
    <row r="225" spans="1:2" x14ac:dyDescent="0.25">
      <c r="A225" s="25">
        <v>101</v>
      </c>
      <c r="B225" s="109" t="s">
        <v>1987</v>
      </c>
    </row>
    <row r="226" spans="1:2" x14ac:dyDescent="0.25">
      <c r="A226" s="18">
        <v>102</v>
      </c>
      <c r="B226" s="109" t="s">
        <v>1988</v>
      </c>
    </row>
    <row r="227" spans="1:2" x14ac:dyDescent="0.25">
      <c r="A227" s="18">
        <v>103</v>
      </c>
      <c r="B227" s="109" t="s">
        <v>1989</v>
      </c>
    </row>
    <row r="228" spans="1:2" x14ac:dyDescent="0.25">
      <c r="A228" s="25">
        <v>104</v>
      </c>
      <c r="B228" s="109" t="s">
        <v>1990</v>
      </c>
    </row>
    <row r="229" spans="1:2" x14ac:dyDescent="0.25">
      <c r="A229" s="25">
        <v>105</v>
      </c>
      <c r="B229" s="109" t="s">
        <v>1991</v>
      </c>
    </row>
    <row r="230" spans="1:2" x14ac:dyDescent="0.25">
      <c r="A230" s="109">
        <v>106</v>
      </c>
      <c r="B230" s="109" t="s">
        <v>1992</v>
      </c>
    </row>
    <row r="231" spans="1:2" x14ac:dyDescent="0.25">
      <c r="A231" s="18">
        <v>107</v>
      </c>
      <c r="B231" s="109" t="s">
        <v>1993</v>
      </c>
    </row>
    <row r="232" spans="1:2" x14ac:dyDescent="0.25">
      <c r="A232" s="18">
        <v>108</v>
      </c>
      <c r="B232" s="109" t="s">
        <v>1994</v>
      </c>
    </row>
    <row r="233" spans="1:2" x14ac:dyDescent="0.25">
      <c r="A233" s="25">
        <v>109</v>
      </c>
      <c r="B233" s="109" t="s">
        <v>1995</v>
      </c>
    </row>
    <row r="234" spans="1:2" x14ac:dyDescent="0.25">
      <c r="A234" s="25">
        <v>110</v>
      </c>
      <c r="B234" s="109" t="s">
        <v>1996</v>
      </c>
    </row>
    <row r="235" spans="1:2" x14ac:dyDescent="0.25">
      <c r="A235" s="18">
        <v>111</v>
      </c>
      <c r="B235" s="109" t="s">
        <v>1997</v>
      </c>
    </row>
    <row r="236" spans="1:2" x14ac:dyDescent="0.25">
      <c r="A236" s="18">
        <v>112</v>
      </c>
      <c r="B236" s="109" t="s">
        <v>1998</v>
      </c>
    </row>
    <row r="237" spans="1:2" x14ac:dyDescent="0.25">
      <c r="A237" s="25">
        <v>113</v>
      </c>
      <c r="B237" s="109" t="s">
        <v>1999</v>
      </c>
    </row>
    <row r="238" spans="1:2" x14ac:dyDescent="0.25">
      <c r="A238" s="25">
        <v>114</v>
      </c>
      <c r="B238" s="109" t="s">
        <v>2000</v>
      </c>
    </row>
    <row r="239" spans="1:2" x14ac:dyDescent="0.25">
      <c r="A239" s="109">
        <v>115</v>
      </c>
      <c r="B239" s="109" t="s">
        <v>2001</v>
      </c>
    </row>
    <row r="240" spans="1:2" x14ac:dyDescent="0.25">
      <c r="A240" s="18">
        <v>116</v>
      </c>
      <c r="B240" s="114" t="s">
        <v>2002</v>
      </c>
    </row>
  </sheetData>
  <mergeCells count="11">
    <mergeCell ref="A121:Z121"/>
    <mergeCell ref="A122:O122"/>
    <mergeCell ref="B128:X128"/>
    <mergeCell ref="A1:Y1"/>
    <mergeCell ref="B2:D2"/>
    <mergeCell ref="E2:G2"/>
    <mergeCell ref="H2:I2"/>
    <mergeCell ref="J2:K2"/>
    <mergeCell ref="L2:M2"/>
    <mergeCell ref="O2:P2"/>
    <mergeCell ref="R2:U2"/>
  </mergeCells>
  <phoneticPr fontId="4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CE4E03-8B8C-49CF-87ED-BA61B8597A99}">
  <dimension ref="A1:F238"/>
  <sheetViews>
    <sheetView workbookViewId="0">
      <selection activeCell="E241" sqref="E241"/>
    </sheetView>
  </sheetViews>
  <sheetFormatPr defaultColWidth="8.90625" defaultRowHeight="14.5" x14ac:dyDescent="0.35"/>
  <cols>
    <col min="1" max="1" width="8" style="41" bestFit="1" customWidth="1"/>
    <col min="2" max="2" width="13.81640625" style="40" customWidth="1"/>
    <col min="3" max="3" width="14.1796875" style="40" customWidth="1"/>
    <col min="4" max="5" width="22" style="40" customWidth="1"/>
    <col min="6" max="6" width="22.453125" style="40" customWidth="1"/>
    <col min="7" max="16384" width="8.90625" style="40"/>
  </cols>
  <sheetData>
    <row r="1" spans="1:6" ht="31.25" customHeight="1" x14ac:dyDescent="0.35">
      <c r="A1" s="124" t="s">
        <v>1524</v>
      </c>
      <c r="B1" s="125"/>
      <c r="C1" s="125"/>
      <c r="D1" s="125"/>
      <c r="E1" s="125"/>
      <c r="F1" s="125"/>
    </row>
    <row r="2" spans="1:6" x14ac:dyDescent="0.35">
      <c r="A2" s="52" t="s">
        <v>7</v>
      </c>
      <c r="B2" s="53" t="s">
        <v>1077</v>
      </c>
      <c r="C2" s="53" t="s">
        <v>1078</v>
      </c>
      <c r="D2" s="53" t="s">
        <v>1079</v>
      </c>
      <c r="E2" s="53" t="s">
        <v>1080</v>
      </c>
      <c r="F2" s="53" t="s">
        <v>1081</v>
      </c>
    </row>
    <row r="3" spans="1:6" ht="57" customHeight="1" x14ac:dyDescent="0.35">
      <c r="A3" s="54">
        <v>1</v>
      </c>
      <c r="B3" s="55" t="s">
        <v>31</v>
      </c>
      <c r="C3" s="54" t="s">
        <v>1082</v>
      </c>
      <c r="D3" s="54" t="s">
        <v>1083</v>
      </c>
      <c r="E3" s="56" t="s">
        <v>1084</v>
      </c>
      <c r="F3" s="57" t="s">
        <v>1085</v>
      </c>
    </row>
    <row r="4" spans="1:6" ht="31.5" x14ac:dyDescent="0.35">
      <c r="A4" s="54">
        <v>2</v>
      </c>
      <c r="B4" s="55" t="s">
        <v>51</v>
      </c>
      <c r="C4" s="54" t="s">
        <v>40</v>
      </c>
      <c r="D4" s="54" t="s">
        <v>1086</v>
      </c>
      <c r="E4" s="56" t="s">
        <v>1087</v>
      </c>
      <c r="F4" s="54" t="s">
        <v>40</v>
      </c>
    </row>
    <row r="5" spans="1:6" ht="52.5" x14ac:dyDescent="0.35">
      <c r="A5" s="54">
        <v>3</v>
      </c>
      <c r="B5" s="58" t="s">
        <v>65</v>
      </c>
      <c r="C5" s="56" t="s">
        <v>1088</v>
      </c>
      <c r="D5" s="58" t="s">
        <v>1089</v>
      </c>
      <c r="E5" s="58" t="s">
        <v>1090</v>
      </c>
      <c r="F5" s="58" t="s">
        <v>1091</v>
      </c>
    </row>
    <row r="6" spans="1:6" ht="42" x14ac:dyDescent="0.35">
      <c r="A6" s="54">
        <v>4</v>
      </c>
      <c r="B6" s="56" t="s">
        <v>77</v>
      </c>
      <c r="C6" s="54" t="s">
        <v>1092</v>
      </c>
      <c r="D6" s="56" t="s">
        <v>1093</v>
      </c>
      <c r="E6" s="56" t="s">
        <v>1094</v>
      </c>
      <c r="F6" s="56" t="s">
        <v>1095</v>
      </c>
    </row>
    <row r="7" spans="1:6" ht="21" x14ac:dyDescent="0.35">
      <c r="A7" s="54">
        <v>5</v>
      </c>
      <c r="B7" s="55" t="s">
        <v>92</v>
      </c>
      <c r="C7" s="59" t="s">
        <v>1096</v>
      </c>
      <c r="D7" s="60" t="s">
        <v>40</v>
      </c>
      <c r="E7" s="56" t="s">
        <v>1097</v>
      </c>
      <c r="F7" s="60" t="s">
        <v>40</v>
      </c>
    </row>
    <row r="8" spans="1:6" ht="52.5" x14ac:dyDescent="0.35">
      <c r="A8" s="54">
        <v>6</v>
      </c>
      <c r="B8" s="55" t="s">
        <v>105</v>
      </c>
      <c r="C8" s="54" t="s">
        <v>1098</v>
      </c>
      <c r="D8" s="56" t="s">
        <v>1099</v>
      </c>
      <c r="E8" s="56" t="s">
        <v>1100</v>
      </c>
      <c r="F8" s="56" t="s">
        <v>1101</v>
      </c>
    </row>
    <row r="9" spans="1:6" ht="31.5" x14ac:dyDescent="0.35">
      <c r="A9" s="54">
        <v>7</v>
      </c>
      <c r="B9" s="55" t="s">
        <v>116</v>
      </c>
      <c r="C9" s="54" t="s">
        <v>1102</v>
      </c>
      <c r="D9" s="54" t="s">
        <v>40</v>
      </c>
      <c r="E9" s="58" t="s">
        <v>1103</v>
      </c>
      <c r="F9" s="60" t="s">
        <v>40</v>
      </c>
    </row>
    <row r="10" spans="1:6" ht="31.5" x14ac:dyDescent="0.35">
      <c r="A10" s="54">
        <v>8</v>
      </c>
      <c r="B10" s="55" t="s">
        <v>128</v>
      </c>
      <c r="C10" s="54" t="s">
        <v>1104</v>
      </c>
      <c r="D10" s="54" t="s">
        <v>1105</v>
      </c>
      <c r="E10" s="56" t="s">
        <v>1106</v>
      </c>
      <c r="F10" s="58" t="s">
        <v>1107</v>
      </c>
    </row>
    <row r="11" spans="1:6" ht="73.5" x14ac:dyDescent="0.35">
      <c r="A11" s="54">
        <v>9</v>
      </c>
      <c r="B11" s="56" t="s">
        <v>136</v>
      </c>
      <c r="C11" s="54" t="s">
        <v>1108</v>
      </c>
      <c r="D11" s="59" t="s">
        <v>40</v>
      </c>
      <c r="E11" s="58" t="s">
        <v>1109</v>
      </c>
      <c r="F11" s="54" t="s">
        <v>40</v>
      </c>
    </row>
    <row r="12" spans="1:6" ht="73.5" x14ac:dyDescent="0.35">
      <c r="A12" s="54">
        <v>10</v>
      </c>
      <c r="B12" s="55" t="s">
        <v>149</v>
      </c>
      <c r="C12" s="60" t="s">
        <v>40</v>
      </c>
      <c r="D12" s="58" t="s">
        <v>1110</v>
      </c>
      <c r="E12" s="58" t="s">
        <v>1111</v>
      </c>
      <c r="F12" s="56" t="s">
        <v>1112</v>
      </c>
    </row>
    <row r="13" spans="1:6" ht="64.75" customHeight="1" x14ac:dyDescent="0.35">
      <c r="A13" s="54">
        <v>11</v>
      </c>
      <c r="B13" s="55" t="s">
        <v>159</v>
      </c>
      <c r="C13" s="56" t="s">
        <v>1113</v>
      </c>
      <c r="D13" s="58" t="s">
        <v>1114</v>
      </c>
      <c r="E13" s="58" t="s">
        <v>1115</v>
      </c>
      <c r="F13" s="56" t="s">
        <v>1116</v>
      </c>
    </row>
    <row r="14" spans="1:6" ht="34.75" customHeight="1" x14ac:dyDescent="0.35">
      <c r="A14" s="54">
        <v>12</v>
      </c>
      <c r="B14" s="55" t="s">
        <v>1117</v>
      </c>
      <c r="C14" s="60" t="s">
        <v>40</v>
      </c>
      <c r="D14" s="60" t="s">
        <v>40</v>
      </c>
      <c r="E14" s="58" t="s">
        <v>1118</v>
      </c>
      <c r="F14" s="54" t="s">
        <v>40</v>
      </c>
    </row>
    <row r="15" spans="1:6" ht="52.5" x14ac:dyDescent="0.35">
      <c r="A15" s="54">
        <v>13</v>
      </c>
      <c r="B15" s="55" t="s">
        <v>175</v>
      </c>
      <c r="C15" s="54" t="s">
        <v>1119</v>
      </c>
      <c r="D15" s="56" t="s">
        <v>1120</v>
      </c>
      <c r="E15" s="58" t="s">
        <v>1121</v>
      </c>
      <c r="F15" s="56" t="s">
        <v>1122</v>
      </c>
    </row>
    <row r="16" spans="1:6" ht="21" x14ac:dyDescent="0.35">
      <c r="A16" s="54">
        <v>14</v>
      </c>
      <c r="B16" s="55" t="s">
        <v>188</v>
      </c>
      <c r="C16" s="54" t="s">
        <v>1123</v>
      </c>
      <c r="D16" s="59" t="s">
        <v>40</v>
      </c>
      <c r="E16" s="58" t="s">
        <v>1124</v>
      </c>
      <c r="F16" s="54" t="s">
        <v>40</v>
      </c>
    </row>
    <row r="17" spans="1:6" ht="78" customHeight="1" x14ac:dyDescent="0.35">
      <c r="A17" s="54">
        <v>15</v>
      </c>
      <c r="B17" s="58" t="s">
        <v>200</v>
      </c>
      <c r="C17" s="60" t="s">
        <v>40</v>
      </c>
      <c r="D17" s="58" t="s">
        <v>1125</v>
      </c>
      <c r="E17" s="58" t="s">
        <v>1126</v>
      </c>
      <c r="F17" s="58" t="s">
        <v>1127</v>
      </c>
    </row>
    <row r="18" spans="1:6" ht="63" x14ac:dyDescent="0.35">
      <c r="A18" s="54">
        <v>16</v>
      </c>
      <c r="B18" s="55" t="s">
        <v>210</v>
      </c>
      <c r="C18" s="54" t="s">
        <v>1128</v>
      </c>
      <c r="D18" s="58" t="s">
        <v>1129</v>
      </c>
      <c r="E18" s="58" t="s">
        <v>1130</v>
      </c>
      <c r="F18" s="58" t="s">
        <v>1131</v>
      </c>
    </row>
    <row r="19" spans="1:6" ht="42" x14ac:dyDescent="0.35">
      <c r="A19" s="54">
        <v>17</v>
      </c>
      <c r="B19" s="55" t="s">
        <v>224</v>
      </c>
      <c r="C19" s="60"/>
      <c r="D19" s="58"/>
      <c r="E19" s="58" t="s">
        <v>1132</v>
      </c>
      <c r="F19" s="58"/>
    </row>
    <row r="20" spans="1:6" ht="42" x14ac:dyDescent="0.35">
      <c r="A20" s="54">
        <v>18</v>
      </c>
      <c r="B20" s="55" t="s">
        <v>235</v>
      </c>
      <c r="C20" s="54" t="s">
        <v>1133</v>
      </c>
      <c r="D20" s="58" t="s">
        <v>1134</v>
      </c>
      <c r="E20" s="58" t="s">
        <v>1135</v>
      </c>
      <c r="F20" s="58" t="s">
        <v>1136</v>
      </c>
    </row>
    <row r="21" spans="1:6" ht="52.5" x14ac:dyDescent="0.35">
      <c r="A21" s="54">
        <v>19</v>
      </c>
      <c r="B21" s="58" t="s">
        <v>244</v>
      </c>
      <c r="C21" s="56" t="s">
        <v>1137</v>
      </c>
      <c r="D21" s="58" t="s">
        <v>1138</v>
      </c>
      <c r="E21" s="58" t="s">
        <v>1139</v>
      </c>
      <c r="F21" s="58" t="s">
        <v>1140</v>
      </c>
    </row>
    <row r="22" spans="1:6" ht="52.5" x14ac:dyDescent="0.35">
      <c r="A22" s="54">
        <v>20</v>
      </c>
      <c r="B22" s="55" t="s">
        <v>258</v>
      </c>
      <c r="C22" s="56" t="s">
        <v>40</v>
      </c>
      <c r="D22" s="58" t="s">
        <v>40</v>
      </c>
      <c r="E22" s="58" t="s">
        <v>1141</v>
      </c>
      <c r="F22" s="58" t="s">
        <v>40</v>
      </c>
    </row>
    <row r="23" spans="1:6" ht="31.5" x14ac:dyDescent="0.35">
      <c r="A23" s="54">
        <v>21</v>
      </c>
      <c r="B23" s="55" t="s">
        <v>269</v>
      </c>
      <c r="C23" s="60" t="s">
        <v>40</v>
      </c>
      <c r="D23" s="60" t="s">
        <v>40</v>
      </c>
      <c r="E23" s="56" t="s">
        <v>1142</v>
      </c>
      <c r="F23" s="60" t="s">
        <v>40</v>
      </c>
    </row>
    <row r="24" spans="1:6" ht="31.5" x14ac:dyDescent="0.35">
      <c r="A24" s="54">
        <v>22</v>
      </c>
      <c r="B24" s="55" t="s">
        <v>280</v>
      </c>
      <c r="C24" s="56" t="s">
        <v>40</v>
      </c>
      <c r="D24" s="58" t="s">
        <v>1129</v>
      </c>
      <c r="E24" s="58" t="s">
        <v>1143</v>
      </c>
      <c r="F24" s="58" t="s">
        <v>1144</v>
      </c>
    </row>
    <row r="25" spans="1:6" ht="21" x14ac:dyDescent="0.35">
      <c r="A25" s="54">
        <v>23</v>
      </c>
      <c r="B25" s="55" t="s">
        <v>288</v>
      </c>
      <c r="C25" s="56" t="s">
        <v>40</v>
      </c>
      <c r="D25" s="58" t="s">
        <v>1145</v>
      </c>
      <c r="E25" s="58" t="s">
        <v>40</v>
      </c>
      <c r="F25" s="58" t="s">
        <v>1146</v>
      </c>
    </row>
    <row r="26" spans="1:6" ht="31.5" x14ac:dyDescent="0.35">
      <c r="A26" s="54">
        <v>24</v>
      </c>
      <c r="B26" s="55" t="s">
        <v>300</v>
      </c>
      <c r="C26" s="56" t="s">
        <v>1147</v>
      </c>
      <c r="D26" s="58" t="s">
        <v>1148</v>
      </c>
      <c r="E26" s="58" t="s">
        <v>1149</v>
      </c>
      <c r="F26" s="58" t="s">
        <v>1150</v>
      </c>
    </row>
    <row r="27" spans="1:6" ht="21" x14ac:dyDescent="0.35">
      <c r="A27" s="54">
        <v>25</v>
      </c>
      <c r="B27" s="55" t="s">
        <v>309</v>
      </c>
      <c r="C27" s="56" t="s">
        <v>40</v>
      </c>
      <c r="D27" s="58" t="s">
        <v>40</v>
      </c>
      <c r="E27" s="58" t="s">
        <v>1151</v>
      </c>
      <c r="F27" s="58" t="s">
        <v>40</v>
      </c>
    </row>
    <row r="28" spans="1:6" ht="42" x14ac:dyDescent="0.35">
      <c r="A28" s="54">
        <v>26</v>
      </c>
      <c r="B28" s="55" t="s">
        <v>320</v>
      </c>
      <c r="C28" s="56" t="s">
        <v>1152</v>
      </c>
      <c r="D28" s="58" t="s">
        <v>1153</v>
      </c>
      <c r="E28" s="58" t="s">
        <v>1154</v>
      </c>
      <c r="F28" s="58" t="s">
        <v>1155</v>
      </c>
    </row>
    <row r="29" spans="1:6" ht="31.5" x14ac:dyDescent="0.35">
      <c r="A29" s="54">
        <v>27</v>
      </c>
      <c r="B29" s="55" t="s">
        <v>330</v>
      </c>
      <c r="C29" s="56" t="s">
        <v>1156</v>
      </c>
      <c r="D29" s="58" t="s">
        <v>40</v>
      </c>
      <c r="E29" s="58" t="s">
        <v>1157</v>
      </c>
      <c r="F29" s="58" t="s">
        <v>40</v>
      </c>
    </row>
    <row r="30" spans="1:6" ht="42" x14ac:dyDescent="0.35">
      <c r="A30" s="54">
        <v>28</v>
      </c>
      <c r="B30" s="55" t="s">
        <v>344</v>
      </c>
      <c r="C30" s="59" t="s">
        <v>40</v>
      </c>
      <c r="D30" s="56" t="s">
        <v>1158</v>
      </c>
      <c r="E30" s="58" t="s">
        <v>1159</v>
      </c>
      <c r="F30" s="58" t="s">
        <v>1160</v>
      </c>
    </row>
    <row r="31" spans="1:6" ht="63" x14ac:dyDescent="0.35">
      <c r="A31" s="54">
        <v>29</v>
      </c>
      <c r="B31" s="55" t="s">
        <v>357</v>
      </c>
      <c r="C31" s="56" t="s">
        <v>1161</v>
      </c>
      <c r="D31" s="58" t="s">
        <v>1162</v>
      </c>
      <c r="E31" s="58" t="s">
        <v>1163</v>
      </c>
      <c r="F31" s="58" t="s">
        <v>1164</v>
      </c>
    </row>
    <row r="32" spans="1:6" ht="42" x14ac:dyDescent="0.35">
      <c r="A32" s="54">
        <v>30</v>
      </c>
      <c r="B32" s="55" t="s">
        <v>1165</v>
      </c>
      <c r="C32" s="56" t="s">
        <v>1166</v>
      </c>
      <c r="D32" s="58" t="s">
        <v>1167</v>
      </c>
      <c r="E32" s="58" t="s">
        <v>1168</v>
      </c>
      <c r="F32" s="58" t="s">
        <v>1169</v>
      </c>
    </row>
    <row r="33" spans="1:6" ht="52.5" x14ac:dyDescent="0.35">
      <c r="A33" s="54">
        <v>31</v>
      </c>
      <c r="B33" s="55" t="s">
        <v>1170</v>
      </c>
      <c r="C33" s="56" t="s">
        <v>1171</v>
      </c>
      <c r="D33" s="58" t="s">
        <v>1172</v>
      </c>
      <c r="E33" s="58" t="s">
        <v>1173</v>
      </c>
      <c r="F33" s="58" t="s">
        <v>1174</v>
      </c>
    </row>
    <row r="34" spans="1:6" ht="63" x14ac:dyDescent="0.35">
      <c r="A34" s="54">
        <v>32</v>
      </c>
      <c r="B34" s="56" t="s">
        <v>381</v>
      </c>
      <c r="C34" s="58" t="s">
        <v>1175</v>
      </c>
      <c r="D34" s="58" t="s">
        <v>1176</v>
      </c>
      <c r="E34" s="58" t="s">
        <v>1177</v>
      </c>
      <c r="F34" s="58" t="s">
        <v>1178</v>
      </c>
    </row>
    <row r="35" spans="1:6" ht="73.5" x14ac:dyDescent="0.35">
      <c r="A35" s="54">
        <v>33</v>
      </c>
      <c r="B35" s="55" t="s">
        <v>393</v>
      </c>
      <c r="C35" s="59" t="s">
        <v>40</v>
      </c>
      <c r="D35" s="58" t="s">
        <v>1179</v>
      </c>
      <c r="E35" s="58" t="s">
        <v>1180</v>
      </c>
      <c r="F35" s="58" t="s">
        <v>1181</v>
      </c>
    </row>
    <row r="36" spans="1:6" ht="63" x14ac:dyDescent="0.35">
      <c r="A36" s="54">
        <v>34</v>
      </c>
      <c r="B36" s="55" t="s">
        <v>404</v>
      </c>
      <c r="C36" s="58" t="s">
        <v>1182</v>
      </c>
      <c r="D36" s="58" t="s">
        <v>1183</v>
      </c>
      <c r="E36" s="58" t="s">
        <v>1184</v>
      </c>
      <c r="F36" s="58" t="s">
        <v>1185</v>
      </c>
    </row>
    <row r="37" spans="1:6" ht="42" x14ac:dyDescent="0.35">
      <c r="A37" s="54">
        <v>35</v>
      </c>
      <c r="B37" s="55" t="s">
        <v>412</v>
      </c>
      <c r="C37" s="58" t="s">
        <v>1186</v>
      </c>
      <c r="D37" s="58" t="s">
        <v>1187</v>
      </c>
      <c r="E37" s="58" t="s">
        <v>1188</v>
      </c>
      <c r="F37" s="58" t="s">
        <v>1189</v>
      </c>
    </row>
    <row r="38" spans="1:6" ht="115.5" x14ac:dyDescent="0.35">
      <c r="A38" s="54">
        <v>36</v>
      </c>
      <c r="B38" s="55" t="s">
        <v>422</v>
      </c>
      <c r="C38" s="58" t="s">
        <v>1190</v>
      </c>
      <c r="D38" s="58" t="s">
        <v>1191</v>
      </c>
      <c r="E38" s="58" t="s">
        <v>1192</v>
      </c>
      <c r="F38" s="58" t="s">
        <v>1193</v>
      </c>
    </row>
    <row r="39" spans="1:6" ht="42" x14ac:dyDescent="0.35">
      <c r="A39" s="54">
        <v>37</v>
      </c>
      <c r="B39" s="55" t="s">
        <v>1194</v>
      </c>
      <c r="C39" s="58" t="s">
        <v>1195</v>
      </c>
      <c r="D39" s="58" t="s">
        <v>40</v>
      </c>
      <c r="E39" s="58" t="s">
        <v>1196</v>
      </c>
      <c r="F39" s="58" t="s">
        <v>1197</v>
      </c>
    </row>
    <row r="40" spans="1:6" ht="73.5" x14ac:dyDescent="0.35">
      <c r="A40" s="54">
        <v>38</v>
      </c>
      <c r="B40" s="55" t="s">
        <v>445</v>
      </c>
      <c r="C40" s="58" t="s">
        <v>1198</v>
      </c>
      <c r="D40" s="58" t="s">
        <v>1199</v>
      </c>
      <c r="E40" s="58" t="s">
        <v>1200</v>
      </c>
      <c r="F40" s="58" t="s">
        <v>1201</v>
      </c>
    </row>
    <row r="41" spans="1:6" ht="31.5" x14ac:dyDescent="0.35">
      <c r="A41" s="54">
        <v>39</v>
      </c>
      <c r="B41" s="55" t="s">
        <v>456</v>
      </c>
      <c r="C41" s="58" t="s">
        <v>1202</v>
      </c>
      <c r="D41" s="58" t="s">
        <v>1203</v>
      </c>
      <c r="E41" s="58" t="s">
        <v>1204</v>
      </c>
      <c r="F41" s="58" t="s">
        <v>40</v>
      </c>
    </row>
    <row r="42" spans="1:6" ht="21" x14ac:dyDescent="0.35">
      <c r="A42" s="54">
        <v>40</v>
      </c>
      <c r="B42" s="55" t="s">
        <v>469</v>
      </c>
      <c r="C42" s="58" t="s">
        <v>40</v>
      </c>
      <c r="D42" s="58" t="s">
        <v>1205</v>
      </c>
      <c r="E42" s="58" t="s">
        <v>1206</v>
      </c>
      <c r="F42" s="58" t="s">
        <v>40</v>
      </c>
    </row>
    <row r="43" spans="1:6" ht="73.5" x14ac:dyDescent="0.35">
      <c r="A43" s="54">
        <v>41</v>
      </c>
      <c r="B43" s="55" t="s">
        <v>481</v>
      </c>
      <c r="C43" s="58" t="s">
        <v>1207</v>
      </c>
      <c r="D43" s="58" t="s">
        <v>1208</v>
      </c>
      <c r="E43" s="58" t="s">
        <v>1209</v>
      </c>
      <c r="F43" s="58" t="s">
        <v>40</v>
      </c>
    </row>
    <row r="44" spans="1:6" ht="31.5" x14ac:dyDescent="0.35">
      <c r="A44" s="54">
        <v>42</v>
      </c>
      <c r="B44" s="56" t="s">
        <v>1210</v>
      </c>
      <c r="C44" s="58" t="s">
        <v>40</v>
      </c>
      <c r="D44" s="58" t="s">
        <v>40</v>
      </c>
      <c r="E44" s="58" t="s">
        <v>1211</v>
      </c>
      <c r="F44" s="58" t="s">
        <v>1212</v>
      </c>
    </row>
    <row r="45" spans="1:6" ht="21" x14ac:dyDescent="0.35">
      <c r="A45" s="54">
        <v>43</v>
      </c>
      <c r="B45" s="56" t="s">
        <v>500</v>
      </c>
      <c r="C45" s="58" t="s">
        <v>1213</v>
      </c>
      <c r="D45" s="58" t="s">
        <v>1214</v>
      </c>
      <c r="E45" s="58" t="s">
        <v>1215</v>
      </c>
      <c r="F45" s="58" t="s">
        <v>40</v>
      </c>
    </row>
    <row r="46" spans="1:6" ht="52.5" x14ac:dyDescent="0.35">
      <c r="A46" s="54">
        <v>44</v>
      </c>
      <c r="B46" s="56" t="s">
        <v>509</v>
      </c>
      <c r="C46" s="58" t="s">
        <v>1216</v>
      </c>
      <c r="D46" s="58" t="s">
        <v>1217</v>
      </c>
      <c r="E46" s="58" t="s">
        <v>1218</v>
      </c>
      <c r="F46" s="58" t="s">
        <v>1219</v>
      </c>
    </row>
    <row r="47" spans="1:6" ht="21" x14ac:dyDescent="0.35">
      <c r="A47" s="54">
        <v>45</v>
      </c>
      <c r="B47" s="56" t="s">
        <v>522</v>
      </c>
      <c r="C47" s="58" t="s">
        <v>40</v>
      </c>
      <c r="D47" s="58" t="s">
        <v>1220</v>
      </c>
      <c r="E47" s="58" t="s">
        <v>1221</v>
      </c>
      <c r="F47" s="58" t="s">
        <v>1222</v>
      </c>
    </row>
    <row r="48" spans="1:6" ht="31.5" x14ac:dyDescent="0.35">
      <c r="A48" s="54">
        <v>46</v>
      </c>
      <c r="B48" s="56" t="s">
        <v>528</v>
      </c>
      <c r="C48" s="58" t="s">
        <v>1223</v>
      </c>
      <c r="D48" s="58" t="s">
        <v>1224</v>
      </c>
      <c r="E48" s="58" t="s">
        <v>1225</v>
      </c>
      <c r="F48" s="58" t="s">
        <v>40</v>
      </c>
    </row>
    <row r="49" spans="1:6" ht="94.5" x14ac:dyDescent="0.35">
      <c r="A49" s="54">
        <v>47</v>
      </c>
      <c r="B49" s="56" t="s">
        <v>536</v>
      </c>
      <c r="C49" s="58" t="s">
        <v>1226</v>
      </c>
      <c r="D49" s="58" t="s">
        <v>1099</v>
      </c>
      <c r="E49" s="58" t="s">
        <v>1227</v>
      </c>
      <c r="F49" s="58" t="s">
        <v>1228</v>
      </c>
    </row>
    <row r="50" spans="1:6" ht="31.5" x14ac:dyDescent="0.35">
      <c r="A50" s="54">
        <v>48</v>
      </c>
      <c r="B50" s="56" t="s">
        <v>1229</v>
      </c>
      <c r="C50" s="58" t="s">
        <v>1230</v>
      </c>
      <c r="D50" s="58" t="s">
        <v>40</v>
      </c>
      <c r="E50" s="58" t="s">
        <v>40</v>
      </c>
      <c r="F50" s="58" t="s">
        <v>1231</v>
      </c>
    </row>
    <row r="51" spans="1:6" ht="52.5" x14ac:dyDescent="0.35">
      <c r="A51" s="54">
        <v>49</v>
      </c>
      <c r="B51" s="56" t="s">
        <v>557</v>
      </c>
      <c r="C51" s="58" t="s">
        <v>1232</v>
      </c>
      <c r="D51" s="58" t="s">
        <v>1233</v>
      </c>
      <c r="E51" s="58" t="s">
        <v>1234</v>
      </c>
      <c r="F51" s="58" t="s">
        <v>1235</v>
      </c>
    </row>
    <row r="52" spans="1:6" ht="63" x14ac:dyDescent="0.35">
      <c r="A52" s="54">
        <v>50</v>
      </c>
      <c r="B52" s="56" t="s">
        <v>562</v>
      </c>
      <c r="C52" s="58" t="s">
        <v>1195</v>
      </c>
      <c r="D52" s="58" t="s">
        <v>1236</v>
      </c>
      <c r="E52" s="58" t="s">
        <v>1196</v>
      </c>
      <c r="F52" s="58" t="s">
        <v>1237</v>
      </c>
    </row>
    <row r="53" spans="1:6" ht="42" x14ac:dyDescent="0.35">
      <c r="A53" s="54">
        <v>51</v>
      </c>
      <c r="B53" s="56" t="s">
        <v>570</v>
      </c>
      <c r="C53" s="58" t="s">
        <v>1238</v>
      </c>
      <c r="D53" s="58" t="s">
        <v>1239</v>
      </c>
      <c r="E53" s="58" t="s">
        <v>40</v>
      </c>
      <c r="F53" s="58" t="s">
        <v>1240</v>
      </c>
    </row>
    <row r="54" spans="1:6" ht="42" x14ac:dyDescent="0.35">
      <c r="A54" s="54">
        <v>52</v>
      </c>
      <c r="B54" s="56" t="s">
        <v>580</v>
      </c>
      <c r="C54" s="58" t="s">
        <v>1241</v>
      </c>
      <c r="D54" s="58" t="s">
        <v>1242</v>
      </c>
      <c r="E54" s="58" t="s">
        <v>1243</v>
      </c>
      <c r="F54" s="58" t="s">
        <v>40</v>
      </c>
    </row>
    <row r="55" spans="1:6" ht="52.5" x14ac:dyDescent="0.35">
      <c r="A55" s="54">
        <v>53</v>
      </c>
      <c r="B55" s="56" t="s">
        <v>589</v>
      </c>
      <c r="C55" s="58" t="s">
        <v>1244</v>
      </c>
      <c r="D55" s="58" t="s">
        <v>1245</v>
      </c>
      <c r="E55" s="58" t="s">
        <v>1246</v>
      </c>
      <c r="F55" s="58" t="s">
        <v>1247</v>
      </c>
    </row>
    <row r="56" spans="1:6" ht="42" x14ac:dyDescent="0.35">
      <c r="A56" s="54">
        <v>54</v>
      </c>
      <c r="B56" s="56" t="s">
        <v>599</v>
      </c>
      <c r="C56" s="58" t="s">
        <v>40</v>
      </c>
      <c r="D56" s="58" t="s">
        <v>1248</v>
      </c>
      <c r="E56" s="58" t="s">
        <v>1249</v>
      </c>
      <c r="F56" s="58" t="s">
        <v>1250</v>
      </c>
    </row>
    <row r="57" spans="1:6" ht="42" x14ac:dyDescent="0.35">
      <c r="A57" s="54">
        <v>55</v>
      </c>
      <c r="B57" s="56" t="s">
        <v>607</v>
      </c>
      <c r="C57" s="58" t="s">
        <v>1251</v>
      </c>
      <c r="D57" s="58" t="s">
        <v>1129</v>
      </c>
      <c r="E57" s="58" t="s">
        <v>1252</v>
      </c>
      <c r="F57" s="58" t="s">
        <v>1253</v>
      </c>
    </row>
    <row r="58" spans="1:6" ht="63" x14ac:dyDescent="0.35">
      <c r="A58" s="54">
        <v>56</v>
      </c>
      <c r="B58" s="56" t="s">
        <v>614</v>
      </c>
      <c r="C58" s="58" t="s">
        <v>1254</v>
      </c>
      <c r="D58" s="58" t="s">
        <v>1129</v>
      </c>
      <c r="E58" s="58" t="s">
        <v>1255</v>
      </c>
      <c r="F58" s="58" t="s">
        <v>1256</v>
      </c>
    </row>
    <row r="59" spans="1:6" ht="42" x14ac:dyDescent="0.35">
      <c r="A59" s="54">
        <v>57</v>
      </c>
      <c r="B59" s="56" t="s">
        <v>1257</v>
      </c>
      <c r="C59" s="58" t="s">
        <v>1258</v>
      </c>
      <c r="D59" s="58" t="s">
        <v>1259</v>
      </c>
      <c r="E59" s="58" t="s">
        <v>1260</v>
      </c>
      <c r="F59" s="58" t="s">
        <v>40</v>
      </c>
    </row>
    <row r="60" spans="1:6" ht="31.5" x14ac:dyDescent="0.35">
      <c r="A60" s="54">
        <v>58</v>
      </c>
      <c r="B60" s="56" t="s">
        <v>631</v>
      </c>
      <c r="C60" s="58" t="s">
        <v>40</v>
      </c>
      <c r="D60" s="58" t="s">
        <v>40</v>
      </c>
      <c r="E60" s="58" t="s">
        <v>1261</v>
      </c>
      <c r="F60" s="58" t="s">
        <v>40</v>
      </c>
    </row>
    <row r="61" spans="1:6" ht="73.5" x14ac:dyDescent="0.35">
      <c r="A61" s="54">
        <v>59</v>
      </c>
      <c r="B61" s="56" t="s">
        <v>643</v>
      </c>
      <c r="C61" s="58" t="s">
        <v>1147</v>
      </c>
      <c r="D61" s="58" t="s">
        <v>1262</v>
      </c>
      <c r="E61" s="58" t="s">
        <v>1263</v>
      </c>
      <c r="F61" s="58" t="s">
        <v>1264</v>
      </c>
    </row>
    <row r="62" spans="1:6" ht="84" x14ac:dyDescent="0.35">
      <c r="A62" s="54">
        <v>60</v>
      </c>
      <c r="B62" s="55" t="s">
        <v>1265</v>
      </c>
      <c r="C62" s="54" t="s">
        <v>1266</v>
      </c>
      <c r="D62" s="60" t="s">
        <v>40</v>
      </c>
      <c r="E62" s="56" t="s">
        <v>1267</v>
      </c>
      <c r="F62" s="58" t="s">
        <v>1268</v>
      </c>
    </row>
    <row r="63" spans="1:6" ht="31.5" x14ac:dyDescent="0.35">
      <c r="A63" s="54">
        <v>61</v>
      </c>
      <c r="B63" s="61" t="s">
        <v>1269</v>
      </c>
      <c r="C63" s="59" t="s">
        <v>1270</v>
      </c>
      <c r="D63" s="60" t="s">
        <v>40</v>
      </c>
      <c r="E63" s="56" t="s">
        <v>1271</v>
      </c>
      <c r="F63" s="60" t="s">
        <v>40</v>
      </c>
    </row>
    <row r="64" spans="1:6" ht="32.5" x14ac:dyDescent="0.35">
      <c r="A64" s="54">
        <v>62</v>
      </c>
      <c r="B64" s="56" t="s">
        <v>1272</v>
      </c>
      <c r="C64" s="60" t="s">
        <v>40</v>
      </c>
      <c r="D64" s="60" t="s">
        <v>40</v>
      </c>
      <c r="E64" s="57" t="s">
        <v>1273</v>
      </c>
      <c r="F64" s="60" t="s">
        <v>40</v>
      </c>
    </row>
    <row r="65" spans="1:6" ht="31.5" x14ac:dyDescent="0.35">
      <c r="A65" s="54">
        <v>63</v>
      </c>
      <c r="B65" s="56" t="s">
        <v>1274</v>
      </c>
      <c r="C65" s="60" t="s">
        <v>40</v>
      </c>
      <c r="D65" s="60" t="s">
        <v>40</v>
      </c>
      <c r="E65" s="56" t="s">
        <v>1275</v>
      </c>
      <c r="F65" s="60" t="s">
        <v>40</v>
      </c>
    </row>
    <row r="66" spans="1:6" ht="31.5" x14ac:dyDescent="0.35">
      <c r="A66" s="54">
        <v>64</v>
      </c>
      <c r="B66" s="56" t="s">
        <v>1276</v>
      </c>
      <c r="C66" s="54">
        <v>15</v>
      </c>
      <c r="D66" s="60" t="s">
        <v>40</v>
      </c>
      <c r="E66" s="56" t="s">
        <v>1277</v>
      </c>
      <c r="F66" s="60" t="s">
        <v>40</v>
      </c>
    </row>
    <row r="67" spans="1:6" ht="31.5" x14ac:dyDescent="0.35">
      <c r="A67" s="54">
        <v>65</v>
      </c>
      <c r="B67" s="56" t="s">
        <v>1278</v>
      </c>
      <c r="C67" s="59" t="s">
        <v>40</v>
      </c>
      <c r="D67" s="60" t="s">
        <v>40</v>
      </c>
      <c r="E67" s="62" t="s">
        <v>40</v>
      </c>
      <c r="F67" s="60" t="s">
        <v>40</v>
      </c>
    </row>
    <row r="68" spans="1:6" ht="31.5" x14ac:dyDescent="0.35">
      <c r="A68" s="54">
        <v>66</v>
      </c>
      <c r="B68" s="56" t="s">
        <v>1279</v>
      </c>
      <c r="C68" s="59" t="s">
        <v>40</v>
      </c>
      <c r="D68" s="56" t="s">
        <v>1280</v>
      </c>
      <c r="E68" s="62" t="s">
        <v>40</v>
      </c>
      <c r="F68" s="60" t="s">
        <v>40</v>
      </c>
    </row>
    <row r="69" spans="1:6" ht="21" x14ac:dyDescent="0.35">
      <c r="A69" s="54">
        <v>67</v>
      </c>
      <c r="B69" s="56" t="s">
        <v>1281</v>
      </c>
      <c r="C69" s="60" t="s">
        <v>40</v>
      </c>
      <c r="D69" s="60" t="s">
        <v>40</v>
      </c>
      <c r="E69" s="56" t="s">
        <v>1282</v>
      </c>
      <c r="F69" s="60" t="s">
        <v>40</v>
      </c>
    </row>
    <row r="70" spans="1:6" ht="53.5" x14ac:dyDescent="0.35">
      <c r="A70" s="54">
        <v>68</v>
      </c>
      <c r="B70" s="56" t="s">
        <v>1283</v>
      </c>
      <c r="C70" s="60" t="s">
        <v>40</v>
      </c>
      <c r="D70" s="60" t="s">
        <v>40</v>
      </c>
      <c r="E70" s="57" t="s">
        <v>1284</v>
      </c>
      <c r="F70" s="60" t="s">
        <v>40</v>
      </c>
    </row>
    <row r="71" spans="1:6" ht="42" x14ac:dyDescent="0.35">
      <c r="A71" s="54">
        <v>69</v>
      </c>
      <c r="B71" s="56" t="s">
        <v>1285</v>
      </c>
      <c r="C71" s="59" t="s">
        <v>1286</v>
      </c>
      <c r="D71" s="58" t="s">
        <v>1287</v>
      </c>
      <c r="E71" s="58" t="s">
        <v>1288</v>
      </c>
      <c r="F71" s="60" t="s">
        <v>40</v>
      </c>
    </row>
    <row r="72" spans="1:6" ht="21" x14ac:dyDescent="0.35">
      <c r="A72" s="54">
        <v>70</v>
      </c>
      <c r="B72" s="56" t="s">
        <v>1289</v>
      </c>
      <c r="C72" s="60" t="s">
        <v>40</v>
      </c>
      <c r="D72" s="56" t="s">
        <v>1290</v>
      </c>
      <c r="E72" s="58" t="s">
        <v>1291</v>
      </c>
      <c r="F72" s="56" t="s">
        <v>1292</v>
      </c>
    </row>
    <row r="73" spans="1:6" ht="31.5" x14ac:dyDescent="0.35">
      <c r="A73" s="54">
        <v>71</v>
      </c>
      <c r="B73" s="56" t="s">
        <v>1293</v>
      </c>
      <c r="C73" s="59" t="s">
        <v>1294</v>
      </c>
      <c r="D73" s="58" t="s">
        <v>1295</v>
      </c>
      <c r="E73" s="56" t="s">
        <v>1296</v>
      </c>
      <c r="F73" s="60" t="s">
        <v>40</v>
      </c>
    </row>
    <row r="74" spans="1:6" x14ac:dyDescent="0.35">
      <c r="A74" s="54">
        <v>72</v>
      </c>
      <c r="B74" s="56" t="s">
        <v>1297</v>
      </c>
      <c r="C74" s="59" t="s">
        <v>299</v>
      </c>
      <c r="D74" s="56" t="s">
        <v>40</v>
      </c>
      <c r="E74" s="62" t="s">
        <v>40</v>
      </c>
      <c r="F74" s="60" t="s">
        <v>40</v>
      </c>
    </row>
    <row r="75" spans="1:6" ht="42" x14ac:dyDescent="0.35">
      <c r="A75" s="54">
        <v>73</v>
      </c>
      <c r="B75" s="56" t="s">
        <v>1298</v>
      </c>
      <c r="C75" s="59" t="s">
        <v>1299</v>
      </c>
      <c r="D75" s="56" t="s">
        <v>1300</v>
      </c>
      <c r="E75" s="56" t="s">
        <v>1301</v>
      </c>
      <c r="F75" s="56" t="s">
        <v>1302</v>
      </c>
    </row>
    <row r="76" spans="1:6" ht="52.5" x14ac:dyDescent="0.35">
      <c r="A76" s="54">
        <v>74</v>
      </c>
      <c r="B76" s="56" t="s">
        <v>1303</v>
      </c>
      <c r="C76" s="59" t="s">
        <v>1294</v>
      </c>
      <c r="D76" s="56" t="s">
        <v>1304</v>
      </c>
      <c r="E76" s="56" t="s">
        <v>1305</v>
      </c>
      <c r="F76" s="60" t="s">
        <v>40</v>
      </c>
    </row>
    <row r="77" spans="1:6" ht="31.5" x14ac:dyDescent="0.35">
      <c r="A77" s="54">
        <v>75</v>
      </c>
      <c r="B77" s="63" t="s">
        <v>1306</v>
      </c>
      <c r="C77" s="59" t="s">
        <v>40</v>
      </c>
      <c r="D77" s="56" t="s">
        <v>1307</v>
      </c>
      <c r="E77" s="56" t="s">
        <v>1308</v>
      </c>
      <c r="F77" s="60" t="s">
        <v>40</v>
      </c>
    </row>
    <row r="78" spans="1:6" ht="31.5" x14ac:dyDescent="0.35">
      <c r="A78" s="54">
        <v>76</v>
      </c>
      <c r="B78" s="56" t="s">
        <v>777</v>
      </c>
      <c r="C78" s="59" t="s">
        <v>40</v>
      </c>
      <c r="D78" s="56" t="s">
        <v>40</v>
      </c>
      <c r="E78" s="56" t="s">
        <v>1309</v>
      </c>
      <c r="F78" s="60" t="s">
        <v>40</v>
      </c>
    </row>
    <row r="79" spans="1:6" ht="42" x14ac:dyDescent="0.35">
      <c r="A79" s="54">
        <v>77</v>
      </c>
      <c r="B79" s="56" t="s">
        <v>788</v>
      </c>
      <c r="C79" s="58" t="s">
        <v>1310</v>
      </c>
      <c r="D79" s="56" t="s">
        <v>1311</v>
      </c>
      <c r="E79" s="60" t="s">
        <v>40</v>
      </c>
      <c r="F79" s="60" t="s">
        <v>40</v>
      </c>
    </row>
    <row r="80" spans="1:6" ht="31.5" x14ac:dyDescent="0.35">
      <c r="A80" s="54">
        <v>78</v>
      </c>
      <c r="B80" s="56" t="s">
        <v>797</v>
      </c>
      <c r="C80" s="58" t="s">
        <v>1108</v>
      </c>
      <c r="D80" s="59" t="s">
        <v>40</v>
      </c>
      <c r="E80" s="56" t="s">
        <v>1312</v>
      </c>
      <c r="F80" s="60" t="s">
        <v>40</v>
      </c>
    </row>
    <row r="81" spans="1:6" ht="21" x14ac:dyDescent="0.35">
      <c r="A81" s="54">
        <v>79</v>
      </c>
      <c r="B81" s="64" t="s">
        <v>1313</v>
      </c>
      <c r="C81" s="58" t="s">
        <v>1314</v>
      </c>
      <c r="D81" s="56" t="s">
        <v>1315</v>
      </c>
      <c r="E81" s="56" t="s">
        <v>1316</v>
      </c>
      <c r="F81" s="54" t="s">
        <v>439</v>
      </c>
    </row>
    <row r="82" spans="1:6" ht="42" x14ac:dyDescent="0.35">
      <c r="A82" s="54">
        <v>80</v>
      </c>
      <c r="B82" s="64" t="s">
        <v>1317</v>
      </c>
      <c r="C82" s="58" t="s">
        <v>1318</v>
      </c>
      <c r="D82" s="56" t="s">
        <v>1319</v>
      </c>
      <c r="E82" s="56" t="s">
        <v>1320</v>
      </c>
      <c r="F82" s="60" t="s">
        <v>40</v>
      </c>
    </row>
    <row r="83" spans="1:6" ht="84" x14ac:dyDescent="0.35">
      <c r="A83" s="54">
        <v>81</v>
      </c>
      <c r="B83" s="56" t="s">
        <v>825</v>
      </c>
      <c r="C83" s="58" t="s">
        <v>40</v>
      </c>
      <c r="D83" s="56" t="s">
        <v>40</v>
      </c>
      <c r="E83" s="56" t="s">
        <v>1321</v>
      </c>
      <c r="F83" s="56" t="s">
        <v>1322</v>
      </c>
    </row>
    <row r="84" spans="1:6" ht="53.5" x14ac:dyDescent="0.35">
      <c r="A84" s="54">
        <v>82</v>
      </c>
      <c r="B84" s="56" t="s">
        <v>838</v>
      </c>
      <c r="C84" s="58" t="s">
        <v>1323</v>
      </c>
      <c r="D84" s="56" t="s">
        <v>1324</v>
      </c>
      <c r="E84" s="57" t="s">
        <v>1325</v>
      </c>
      <c r="F84" s="60" t="s">
        <v>40</v>
      </c>
    </row>
    <row r="85" spans="1:6" ht="52.5" x14ac:dyDescent="0.35">
      <c r="A85" s="54">
        <v>83</v>
      </c>
      <c r="B85" s="56" t="s">
        <v>848</v>
      </c>
      <c r="C85" s="58" t="s">
        <v>1326</v>
      </c>
      <c r="D85" s="56" t="s">
        <v>1327</v>
      </c>
      <c r="E85" s="56" t="s">
        <v>1328</v>
      </c>
      <c r="F85" s="56" t="s">
        <v>1329</v>
      </c>
    </row>
    <row r="86" spans="1:6" ht="42" x14ac:dyDescent="0.35">
      <c r="A86" s="54">
        <v>84</v>
      </c>
      <c r="B86" s="56" t="s">
        <v>855</v>
      </c>
      <c r="C86" s="58" t="s">
        <v>1330</v>
      </c>
      <c r="D86" s="56" t="s">
        <v>1331</v>
      </c>
      <c r="E86" s="56" t="s">
        <v>1332</v>
      </c>
      <c r="F86" s="54" t="s">
        <v>1333</v>
      </c>
    </row>
    <row r="87" spans="1:6" ht="31.5" x14ac:dyDescent="0.35">
      <c r="A87" s="54">
        <v>85</v>
      </c>
      <c r="B87" s="56" t="s">
        <v>866</v>
      </c>
      <c r="C87" s="58" t="s">
        <v>1334</v>
      </c>
      <c r="D87" s="58" t="s">
        <v>873</v>
      </c>
      <c r="E87" s="56" t="s">
        <v>1335</v>
      </c>
      <c r="F87" s="60" t="s">
        <v>40</v>
      </c>
    </row>
    <row r="88" spans="1:6" ht="63" x14ac:dyDescent="0.35">
      <c r="A88" s="54">
        <v>86</v>
      </c>
      <c r="B88" s="56" t="s">
        <v>877</v>
      </c>
      <c r="C88" s="58" t="s">
        <v>1336</v>
      </c>
      <c r="D88" s="56" t="s">
        <v>1337</v>
      </c>
      <c r="E88" s="56" t="s">
        <v>1338</v>
      </c>
      <c r="F88" s="56" t="s">
        <v>1339</v>
      </c>
    </row>
    <row r="89" spans="1:6" ht="73.5" x14ac:dyDescent="0.35">
      <c r="A89" s="54">
        <v>87</v>
      </c>
      <c r="B89" s="56" t="s">
        <v>888</v>
      </c>
      <c r="C89" s="58" t="s">
        <v>1336</v>
      </c>
      <c r="D89" s="56" t="s">
        <v>1340</v>
      </c>
      <c r="E89" s="56" t="s">
        <v>1341</v>
      </c>
      <c r="F89" s="56" t="s">
        <v>1342</v>
      </c>
    </row>
    <row r="90" spans="1:6" ht="52.5" x14ac:dyDescent="0.35">
      <c r="A90" s="54">
        <v>88</v>
      </c>
      <c r="B90" s="56" t="s">
        <v>899</v>
      </c>
      <c r="C90" s="58" t="s">
        <v>1343</v>
      </c>
      <c r="D90" s="59" t="s">
        <v>40</v>
      </c>
      <c r="E90" s="56" t="s">
        <v>1344</v>
      </c>
      <c r="F90" s="59" t="s">
        <v>40</v>
      </c>
    </row>
    <row r="91" spans="1:6" ht="21" x14ac:dyDescent="0.35">
      <c r="A91" s="54">
        <v>89</v>
      </c>
      <c r="B91" s="56" t="s">
        <v>907</v>
      </c>
      <c r="C91" s="58" t="s">
        <v>1345</v>
      </c>
      <c r="D91" s="56" t="s">
        <v>1346</v>
      </c>
      <c r="E91" s="56" t="s">
        <v>40</v>
      </c>
      <c r="F91" s="56" t="s">
        <v>40</v>
      </c>
    </row>
    <row r="92" spans="1:6" ht="52.5" x14ac:dyDescent="0.35">
      <c r="A92" s="54">
        <v>90</v>
      </c>
      <c r="B92" s="56" t="s">
        <v>914</v>
      </c>
      <c r="C92" s="56" t="s">
        <v>1347</v>
      </c>
      <c r="D92" s="54" t="s">
        <v>1348</v>
      </c>
      <c r="E92" s="56" t="s">
        <v>1349</v>
      </c>
      <c r="F92" s="65"/>
    </row>
    <row r="93" spans="1:6" ht="21" x14ac:dyDescent="0.35">
      <c r="A93" s="54">
        <v>91</v>
      </c>
      <c r="B93" s="56" t="s">
        <v>923</v>
      </c>
      <c r="C93" s="54" t="s">
        <v>1350</v>
      </c>
      <c r="D93" s="56" t="s">
        <v>1351</v>
      </c>
      <c r="E93" s="56" t="s">
        <v>1352</v>
      </c>
      <c r="F93" s="56" t="s">
        <v>1353</v>
      </c>
    </row>
    <row r="94" spans="1:6" ht="31.5" x14ac:dyDescent="0.35">
      <c r="A94" s="54">
        <v>92</v>
      </c>
      <c r="B94" s="56" t="s">
        <v>932</v>
      </c>
      <c r="C94" s="54" t="s">
        <v>1108</v>
      </c>
      <c r="D94" s="54" t="s">
        <v>1354</v>
      </c>
      <c r="E94" s="56" t="s">
        <v>1355</v>
      </c>
      <c r="F94" s="56" t="s">
        <v>1356</v>
      </c>
    </row>
    <row r="95" spans="1:6" ht="42" x14ac:dyDescent="0.35">
      <c r="A95" s="54">
        <v>93</v>
      </c>
      <c r="B95" s="56" t="s">
        <v>941</v>
      </c>
      <c r="C95" s="56" t="s">
        <v>1357</v>
      </c>
      <c r="D95" s="56" t="s">
        <v>1358</v>
      </c>
      <c r="E95" s="56" t="s">
        <v>1359</v>
      </c>
      <c r="F95" s="56" t="s">
        <v>1360</v>
      </c>
    </row>
    <row r="96" spans="1:6" ht="43" x14ac:dyDescent="0.35">
      <c r="A96" s="54">
        <v>94</v>
      </c>
      <c r="B96" s="56" t="s">
        <v>951</v>
      </c>
      <c r="C96" s="54" t="s">
        <v>40</v>
      </c>
      <c r="D96" s="56" t="s">
        <v>1361</v>
      </c>
      <c r="E96" s="56" t="s">
        <v>1362</v>
      </c>
      <c r="F96" s="57" t="s">
        <v>1363</v>
      </c>
    </row>
    <row r="97" spans="1:6" ht="74.5" x14ac:dyDescent="0.35">
      <c r="A97" s="54">
        <v>95</v>
      </c>
      <c r="B97" s="56" t="s">
        <v>960</v>
      </c>
      <c r="C97" s="54" t="s">
        <v>1364</v>
      </c>
      <c r="D97" s="56" t="s">
        <v>1365</v>
      </c>
      <c r="E97" s="56" t="s">
        <v>1366</v>
      </c>
      <c r="F97" s="57" t="s">
        <v>1367</v>
      </c>
    </row>
    <row r="98" spans="1:6" ht="31.5" x14ac:dyDescent="0.35">
      <c r="A98" s="54">
        <v>96</v>
      </c>
      <c r="B98" s="56" t="s">
        <v>970</v>
      </c>
      <c r="C98" s="56" t="s">
        <v>1368</v>
      </c>
      <c r="D98" s="56" t="s">
        <v>1369</v>
      </c>
      <c r="E98" s="56" t="s">
        <v>1370</v>
      </c>
      <c r="F98" s="56" t="s">
        <v>84</v>
      </c>
    </row>
    <row r="99" spans="1:6" s="65" customFormat="1" ht="21" x14ac:dyDescent="0.25">
      <c r="A99" s="101">
        <v>97</v>
      </c>
      <c r="B99" s="102" t="s">
        <v>1729</v>
      </c>
      <c r="C99" s="102" t="s">
        <v>1926</v>
      </c>
      <c r="D99" s="102" t="s">
        <v>1927</v>
      </c>
      <c r="E99" s="102" t="s">
        <v>1928</v>
      </c>
      <c r="F99" s="102" t="s">
        <v>40</v>
      </c>
    </row>
    <row r="100" spans="1:6" s="65" customFormat="1" ht="42" x14ac:dyDescent="0.25">
      <c r="A100" s="101">
        <v>98</v>
      </c>
      <c r="B100" s="102" t="s">
        <v>1731</v>
      </c>
      <c r="C100" s="102" t="s">
        <v>1929</v>
      </c>
      <c r="D100" s="102" t="s">
        <v>40</v>
      </c>
      <c r="E100" s="102" t="s">
        <v>1930</v>
      </c>
      <c r="F100" s="102" t="s">
        <v>40</v>
      </c>
    </row>
    <row r="101" spans="1:6" s="65" customFormat="1" ht="94.5" x14ac:dyDescent="0.25">
      <c r="A101" s="101">
        <v>99</v>
      </c>
      <c r="B101" s="102" t="s">
        <v>1733</v>
      </c>
      <c r="C101" s="102" t="s">
        <v>40</v>
      </c>
      <c r="D101" s="102" t="s">
        <v>40</v>
      </c>
      <c r="E101" s="102" t="s">
        <v>1931</v>
      </c>
      <c r="F101" s="102" t="s">
        <v>1932</v>
      </c>
    </row>
    <row r="102" spans="1:6" s="65" customFormat="1" ht="31.5" x14ac:dyDescent="0.25">
      <c r="A102" s="101">
        <v>100</v>
      </c>
      <c r="B102" s="102" t="s">
        <v>1734</v>
      </c>
      <c r="C102" s="102" t="s">
        <v>1933</v>
      </c>
      <c r="D102" s="102" t="s">
        <v>1934</v>
      </c>
      <c r="E102" s="102" t="s">
        <v>1935</v>
      </c>
      <c r="F102" s="102" t="s">
        <v>1936</v>
      </c>
    </row>
    <row r="103" spans="1:6" s="65" customFormat="1" ht="31.5" x14ac:dyDescent="0.25">
      <c r="A103" s="101">
        <v>101</v>
      </c>
      <c r="B103" s="102" t="s">
        <v>1736</v>
      </c>
      <c r="C103" s="102" t="s">
        <v>1937</v>
      </c>
      <c r="D103" s="102" t="s">
        <v>1934</v>
      </c>
      <c r="E103" s="102" t="s">
        <v>1938</v>
      </c>
      <c r="F103" s="102" t="s">
        <v>1939</v>
      </c>
    </row>
    <row r="104" spans="1:6" s="65" customFormat="1" ht="21" x14ac:dyDescent="0.25">
      <c r="A104" s="101">
        <v>102</v>
      </c>
      <c r="B104" s="102" t="s">
        <v>1739</v>
      </c>
      <c r="C104" s="102" t="s">
        <v>1940</v>
      </c>
      <c r="D104" s="102" t="s">
        <v>1657</v>
      </c>
      <c r="E104" s="102" t="s">
        <v>1941</v>
      </c>
      <c r="F104" s="102" t="s">
        <v>1942</v>
      </c>
    </row>
    <row r="105" spans="1:6" s="65" customFormat="1" ht="31.5" x14ac:dyDescent="0.25">
      <c r="A105" s="101">
        <v>103</v>
      </c>
      <c r="B105" s="102" t="s">
        <v>1741</v>
      </c>
      <c r="C105" s="102" t="s">
        <v>1943</v>
      </c>
      <c r="D105" s="102" t="s">
        <v>1944</v>
      </c>
      <c r="E105" s="102" t="s">
        <v>1945</v>
      </c>
      <c r="F105" s="102" t="s">
        <v>40</v>
      </c>
    </row>
    <row r="106" spans="1:6" s="65" customFormat="1" ht="31.5" x14ac:dyDescent="0.25">
      <c r="A106" s="101">
        <v>104</v>
      </c>
      <c r="B106" s="102" t="s">
        <v>1743</v>
      </c>
      <c r="C106" s="102" t="s">
        <v>40</v>
      </c>
      <c r="D106" s="102" t="s">
        <v>1946</v>
      </c>
      <c r="E106" s="102" t="s">
        <v>1947</v>
      </c>
      <c r="F106" s="102" t="s">
        <v>1948</v>
      </c>
    </row>
    <row r="107" spans="1:6" s="65" customFormat="1" ht="31.5" x14ac:dyDescent="0.25">
      <c r="A107" s="101">
        <v>105</v>
      </c>
      <c r="B107" s="102" t="s">
        <v>1744</v>
      </c>
      <c r="C107" s="102" t="s">
        <v>1108</v>
      </c>
      <c r="D107" s="102" t="s">
        <v>1949</v>
      </c>
      <c r="E107" s="102" t="s">
        <v>1950</v>
      </c>
      <c r="F107" s="102" t="s">
        <v>1951</v>
      </c>
    </row>
    <row r="108" spans="1:6" s="65" customFormat="1" ht="31.5" x14ac:dyDescent="0.25">
      <c r="A108" s="101">
        <v>106</v>
      </c>
      <c r="B108" s="102" t="s">
        <v>1745</v>
      </c>
      <c r="C108" s="102">
        <v>68</v>
      </c>
      <c r="D108" s="102" t="s">
        <v>1952</v>
      </c>
      <c r="E108" s="102" t="s">
        <v>1947</v>
      </c>
      <c r="F108" s="102" t="s">
        <v>1953</v>
      </c>
    </row>
    <row r="109" spans="1:6" s="65" customFormat="1" ht="31.5" x14ac:dyDescent="0.25">
      <c r="A109" s="101">
        <v>107</v>
      </c>
      <c r="B109" s="102" t="s">
        <v>1747</v>
      </c>
      <c r="C109" s="102" t="s">
        <v>1954</v>
      </c>
      <c r="D109" s="102" t="s">
        <v>1955</v>
      </c>
      <c r="E109" s="102" t="s">
        <v>1956</v>
      </c>
      <c r="F109" s="102" t="s">
        <v>1957</v>
      </c>
    </row>
    <row r="110" spans="1:6" s="65" customFormat="1" ht="42" x14ac:dyDescent="0.25">
      <c r="A110" s="101">
        <v>108</v>
      </c>
      <c r="B110" s="102" t="s">
        <v>1750</v>
      </c>
      <c r="C110" s="102" t="s">
        <v>1958</v>
      </c>
      <c r="D110" s="102" t="s">
        <v>1959</v>
      </c>
      <c r="E110" s="102" t="s">
        <v>1960</v>
      </c>
      <c r="F110" s="102" t="s">
        <v>1961</v>
      </c>
    </row>
    <row r="111" spans="1:6" s="65" customFormat="1" ht="21" x14ac:dyDescent="0.25">
      <c r="A111" s="101">
        <v>109</v>
      </c>
      <c r="B111" s="102" t="s">
        <v>1751</v>
      </c>
      <c r="C111" s="102" t="s">
        <v>1186</v>
      </c>
      <c r="D111" s="102" t="s">
        <v>40</v>
      </c>
      <c r="E111" s="102" t="s">
        <v>1962</v>
      </c>
      <c r="F111" s="102" t="s">
        <v>40</v>
      </c>
    </row>
    <row r="112" spans="1:6" s="65" customFormat="1" ht="31.5" x14ac:dyDescent="0.25">
      <c r="A112" s="101">
        <v>110</v>
      </c>
      <c r="B112" s="102" t="s">
        <v>1752</v>
      </c>
      <c r="C112" s="102" t="s">
        <v>1963</v>
      </c>
      <c r="D112" s="102" t="s">
        <v>1952</v>
      </c>
      <c r="E112" s="102" t="s">
        <v>1964</v>
      </c>
      <c r="F112" s="102" t="s">
        <v>1965</v>
      </c>
    </row>
    <row r="113" spans="1:6" s="65" customFormat="1" ht="21" x14ac:dyDescent="0.25">
      <c r="A113" s="101">
        <v>111</v>
      </c>
      <c r="B113" s="102" t="s">
        <v>1754</v>
      </c>
      <c r="C113" s="102" t="s">
        <v>1966</v>
      </c>
      <c r="D113" s="102" t="s">
        <v>1952</v>
      </c>
      <c r="E113" s="102" t="s">
        <v>1967</v>
      </c>
      <c r="F113" s="102" t="s">
        <v>1965</v>
      </c>
    </row>
    <row r="114" spans="1:6" s="65" customFormat="1" ht="21" x14ac:dyDescent="0.25">
      <c r="A114" s="101">
        <v>112</v>
      </c>
      <c r="B114" s="102" t="s">
        <v>1756</v>
      </c>
      <c r="C114" s="102" t="s">
        <v>1968</v>
      </c>
      <c r="D114" s="102" t="s">
        <v>1952</v>
      </c>
      <c r="E114" s="102" t="s">
        <v>1969</v>
      </c>
      <c r="F114" s="102" t="s">
        <v>1965</v>
      </c>
    </row>
    <row r="115" spans="1:6" s="65" customFormat="1" ht="42" x14ac:dyDescent="0.25">
      <c r="A115" s="101">
        <v>113</v>
      </c>
      <c r="B115" s="102" t="s">
        <v>1758</v>
      </c>
      <c r="C115" s="102" t="s">
        <v>1958</v>
      </c>
      <c r="D115" s="102" t="s">
        <v>40</v>
      </c>
      <c r="E115" s="102" t="s">
        <v>1970</v>
      </c>
      <c r="F115" s="102" t="s">
        <v>40</v>
      </c>
    </row>
    <row r="116" spans="1:6" s="65" customFormat="1" ht="42" x14ac:dyDescent="0.25">
      <c r="A116" s="101">
        <v>114</v>
      </c>
      <c r="B116" s="102" t="s">
        <v>1759</v>
      </c>
      <c r="C116" s="102" t="s">
        <v>1971</v>
      </c>
      <c r="D116" s="102" t="s">
        <v>40</v>
      </c>
      <c r="E116" s="102" t="s">
        <v>1972</v>
      </c>
      <c r="F116" s="102" t="s">
        <v>40</v>
      </c>
    </row>
    <row r="117" spans="1:6" s="65" customFormat="1" ht="21" x14ac:dyDescent="0.25">
      <c r="A117" s="101">
        <v>115</v>
      </c>
      <c r="B117" s="102" t="s">
        <v>1763</v>
      </c>
      <c r="C117" s="104" t="s">
        <v>1973</v>
      </c>
      <c r="D117" s="104" t="s">
        <v>1974</v>
      </c>
      <c r="E117" s="102" t="s">
        <v>1975</v>
      </c>
      <c r="F117" s="102" t="s">
        <v>84</v>
      </c>
    </row>
    <row r="118" spans="1:6" s="65" customFormat="1" ht="42" x14ac:dyDescent="0.25">
      <c r="A118" s="101">
        <v>116</v>
      </c>
      <c r="B118" s="102" t="s">
        <v>1765</v>
      </c>
      <c r="C118" s="102" t="s">
        <v>1976</v>
      </c>
      <c r="D118" s="103" t="s">
        <v>1977</v>
      </c>
      <c r="E118" s="102" t="s">
        <v>1978</v>
      </c>
      <c r="F118" s="102" t="s">
        <v>84</v>
      </c>
    </row>
    <row r="119" spans="1:6" x14ac:dyDescent="0.35">
      <c r="A119" s="54"/>
      <c r="B119" s="56"/>
      <c r="C119" s="56"/>
      <c r="D119" s="56"/>
      <c r="E119" s="56"/>
      <c r="F119" s="56"/>
    </row>
    <row r="120" spans="1:6" x14ac:dyDescent="0.35">
      <c r="A120" s="45" t="s">
        <v>40</v>
      </c>
      <c r="B120" s="42" t="s">
        <v>1371</v>
      </c>
    </row>
    <row r="122" spans="1:6" x14ac:dyDescent="0.35">
      <c r="A122" s="46" t="s">
        <v>1670</v>
      </c>
    </row>
    <row r="123" spans="1:6" x14ac:dyDescent="0.35">
      <c r="A123" s="41">
        <v>1</v>
      </c>
      <c r="B123" s="40" t="s">
        <v>982</v>
      </c>
    </row>
    <row r="124" spans="1:6" x14ac:dyDescent="0.35">
      <c r="A124" s="41">
        <v>2</v>
      </c>
      <c r="B124" s="40" t="s">
        <v>983</v>
      </c>
    </row>
    <row r="125" spans="1:6" x14ac:dyDescent="0.35">
      <c r="A125" s="41">
        <v>3</v>
      </c>
      <c r="B125" s="40" t="s">
        <v>984</v>
      </c>
    </row>
    <row r="126" spans="1:6" x14ac:dyDescent="0.35">
      <c r="A126" s="41">
        <v>4</v>
      </c>
      <c r="B126" s="40" t="s">
        <v>985</v>
      </c>
    </row>
    <row r="127" spans="1:6" x14ac:dyDescent="0.35">
      <c r="A127" s="41">
        <v>5</v>
      </c>
      <c r="B127" s="40" t="s">
        <v>986</v>
      </c>
    </row>
    <row r="128" spans="1:6" x14ac:dyDescent="0.35">
      <c r="A128" s="41">
        <v>6</v>
      </c>
      <c r="B128" s="40" t="s">
        <v>987</v>
      </c>
    </row>
    <row r="129" spans="1:2" x14ac:dyDescent="0.35">
      <c r="A129" s="41">
        <v>7</v>
      </c>
      <c r="B129" s="40" t="s">
        <v>988</v>
      </c>
    </row>
    <row r="130" spans="1:2" x14ac:dyDescent="0.35">
      <c r="A130" s="41">
        <v>8</v>
      </c>
      <c r="B130" s="40" t="s">
        <v>989</v>
      </c>
    </row>
    <row r="131" spans="1:2" x14ac:dyDescent="0.35">
      <c r="A131" s="41">
        <v>9</v>
      </c>
      <c r="B131" s="40" t="s">
        <v>990</v>
      </c>
    </row>
    <row r="132" spans="1:2" x14ac:dyDescent="0.35">
      <c r="A132" s="41">
        <v>10</v>
      </c>
      <c r="B132" s="40" t="s">
        <v>991</v>
      </c>
    </row>
    <row r="133" spans="1:2" x14ac:dyDescent="0.35">
      <c r="A133" s="41">
        <v>11</v>
      </c>
      <c r="B133" s="40" t="s">
        <v>992</v>
      </c>
    </row>
    <row r="134" spans="1:2" x14ac:dyDescent="0.35">
      <c r="A134" s="41">
        <v>12</v>
      </c>
      <c r="B134" s="40" t="s">
        <v>993</v>
      </c>
    </row>
    <row r="135" spans="1:2" x14ac:dyDescent="0.35">
      <c r="A135" s="41">
        <v>13</v>
      </c>
      <c r="B135" s="40" t="s">
        <v>994</v>
      </c>
    </row>
    <row r="136" spans="1:2" x14ac:dyDescent="0.35">
      <c r="A136" s="41">
        <v>14</v>
      </c>
      <c r="B136" s="40" t="s">
        <v>995</v>
      </c>
    </row>
    <row r="137" spans="1:2" x14ac:dyDescent="0.35">
      <c r="A137" s="41">
        <v>15</v>
      </c>
      <c r="B137" s="40" t="s">
        <v>996</v>
      </c>
    </row>
    <row r="138" spans="1:2" x14ac:dyDescent="0.35">
      <c r="A138" s="41">
        <v>16</v>
      </c>
      <c r="B138" s="40" t="s">
        <v>997</v>
      </c>
    </row>
    <row r="139" spans="1:2" x14ac:dyDescent="0.35">
      <c r="A139" s="41">
        <v>17</v>
      </c>
      <c r="B139" s="40" t="s">
        <v>998</v>
      </c>
    </row>
    <row r="140" spans="1:2" x14ac:dyDescent="0.35">
      <c r="A140" s="41">
        <v>18</v>
      </c>
      <c r="B140" s="40" t="s">
        <v>999</v>
      </c>
    </row>
    <row r="141" spans="1:2" x14ac:dyDescent="0.35">
      <c r="A141" s="41">
        <v>19</v>
      </c>
      <c r="B141" s="40" t="s">
        <v>1000</v>
      </c>
    </row>
    <row r="142" spans="1:2" x14ac:dyDescent="0.35">
      <c r="A142" s="41">
        <v>20</v>
      </c>
      <c r="B142" s="40" t="s">
        <v>1001</v>
      </c>
    </row>
    <row r="143" spans="1:2" x14ac:dyDescent="0.35">
      <c r="A143" s="41">
        <v>21</v>
      </c>
      <c r="B143" s="40" t="s">
        <v>1002</v>
      </c>
    </row>
    <row r="144" spans="1:2" x14ac:dyDescent="0.35">
      <c r="A144" s="41">
        <v>22</v>
      </c>
      <c r="B144" s="40" t="s">
        <v>1003</v>
      </c>
    </row>
    <row r="145" spans="1:2" x14ac:dyDescent="0.35">
      <c r="A145" s="41">
        <v>23</v>
      </c>
      <c r="B145" s="40" t="s">
        <v>1004</v>
      </c>
    </row>
    <row r="146" spans="1:2" x14ac:dyDescent="0.35">
      <c r="A146" s="41">
        <v>24</v>
      </c>
      <c r="B146" s="40" t="s">
        <v>1005</v>
      </c>
    </row>
    <row r="147" spans="1:2" x14ac:dyDescent="0.35">
      <c r="A147" s="41">
        <v>25</v>
      </c>
      <c r="B147" s="40" t="s">
        <v>1006</v>
      </c>
    </row>
    <row r="148" spans="1:2" x14ac:dyDescent="0.35">
      <c r="A148" s="41">
        <v>26</v>
      </c>
      <c r="B148" s="40" t="s">
        <v>1007</v>
      </c>
    </row>
    <row r="149" spans="1:2" x14ac:dyDescent="0.35">
      <c r="A149" s="41">
        <v>27</v>
      </c>
      <c r="B149" s="40" t="s">
        <v>1008</v>
      </c>
    </row>
    <row r="150" spans="1:2" x14ac:dyDescent="0.35">
      <c r="A150" s="41">
        <v>28</v>
      </c>
      <c r="B150" s="40" t="s">
        <v>1009</v>
      </c>
    </row>
    <row r="151" spans="1:2" x14ac:dyDescent="0.35">
      <c r="A151" s="41">
        <v>29</v>
      </c>
      <c r="B151" s="40" t="s">
        <v>1010</v>
      </c>
    </row>
    <row r="152" spans="1:2" x14ac:dyDescent="0.35">
      <c r="A152" s="41">
        <v>30</v>
      </c>
      <c r="B152" s="40" t="s">
        <v>1011</v>
      </c>
    </row>
    <row r="153" spans="1:2" x14ac:dyDescent="0.35">
      <c r="A153" s="41">
        <v>31</v>
      </c>
      <c r="B153" s="40" t="s">
        <v>1012</v>
      </c>
    </row>
    <row r="154" spans="1:2" x14ac:dyDescent="0.35">
      <c r="A154" s="41">
        <v>32</v>
      </c>
      <c r="B154" s="40" t="s">
        <v>1013</v>
      </c>
    </row>
    <row r="155" spans="1:2" x14ac:dyDescent="0.35">
      <c r="A155" s="41">
        <v>33</v>
      </c>
      <c r="B155" s="40" t="s">
        <v>1014</v>
      </c>
    </row>
    <row r="156" spans="1:2" x14ac:dyDescent="0.35">
      <c r="A156" s="41">
        <v>34</v>
      </c>
      <c r="B156" s="40" t="s">
        <v>1015</v>
      </c>
    </row>
    <row r="157" spans="1:2" x14ac:dyDescent="0.35">
      <c r="A157" s="41">
        <v>35</v>
      </c>
      <c r="B157" s="40" t="s">
        <v>1016</v>
      </c>
    </row>
    <row r="158" spans="1:2" x14ac:dyDescent="0.35">
      <c r="A158" s="41">
        <v>36</v>
      </c>
      <c r="B158" s="40" t="s">
        <v>1017</v>
      </c>
    </row>
    <row r="159" spans="1:2" x14ac:dyDescent="0.35">
      <c r="A159" s="41">
        <v>37</v>
      </c>
      <c r="B159" s="40" t="s">
        <v>1018</v>
      </c>
    </row>
    <row r="160" spans="1:2" x14ac:dyDescent="0.35">
      <c r="A160" s="41">
        <v>38</v>
      </c>
      <c r="B160" s="40" t="s">
        <v>1019</v>
      </c>
    </row>
    <row r="161" spans="1:2" x14ac:dyDescent="0.35">
      <c r="A161" s="41">
        <v>39</v>
      </c>
      <c r="B161" s="40" t="s">
        <v>1020</v>
      </c>
    </row>
    <row r="162" spans="1:2" x14ac:dyDescent="0.35">
      <c r="A162" s="41">
        <v>40</v>
      </c>
      <c r="B162" s="40" t="s">
        <v>1021</v>
      </c>
    </row>
    <row r="163" spans="1:2" x14ac:dyDescent="0.35">
      <c r="A163" s="41">
        <v>41</v>
      </c>
      <c r="B163" s="40" t="s">
        <v>1022</v>
      </c>
    </row>
    <row r="164" spans="1:2" x14ac:dyDescent="0.35">
      <c r="A164" s="41">
        <v>42</v>
      </c>
      <c r="B164" s="40" t="s">
        <v>1023</v>
      </c>
    </row>
    <row r="165" spans="1:2" x14ac:dyDescent="0.35">
      <c r="A165" s="41">
        <v>43</v>
      </c>
      <c r="B165" s="40" t="s">
        <v>1024</v>
      </c>
    </row>
    <row r="166" spans="1:2" x14ac:dyDescent="0.35">
      <c r="A166" s="41">
        <v>44</v>
      </c>
      <c r="B166" s="40" t="s">
        <v>1025</v>
      </c>
    </row>
    <row r="167" spans="1:2" x14ac:dyDescent="0.35">
      <c r="A167" s="41">
        <v>45</v>
      </c>
      <c r="B167" s="40" t="s">
        <v>1026</v>
      </c>
    </row>
    <row r="168" spans="1:2" x14ac:dyDescent="0.35">
      <c r="A168" s="41">
        <v>46</v>
      </c>
      <c r="B168" s="40" t="s">
        <v>1027</v>
      </c>
    </row>
    <row r="169" spans="1:2" x14ac:dyDescent="0.35">
      <c r="A169" s="41">
        <v>47</v>
      </c>
      <c r="B169" s="40" t="s">
        <v>1028</v>
      </c>
    </row>
    <row r="170" spans="1:2" x14ac:dyDescent="0.35">
      <c r="A170" s="41">
        <v>48</v>
      </c>
      <c r="B170" s="40" t="s">
        <v>1029</v>
      </c>
    </row>
    <row r="171" spans="1:2" x14ac:dyDescent="0.35">
      <c r="A171" s="41">
        <v>49</v>
      </c>
      <c r="B171" s="40" t="s">
        <v>1030</v>
      </c>
    </row>
    <row r="172" spans="1:2" x14ac:dyDescent="0.35">
      <c r="A172" s="41">
        <v>50</v>
      </c>
      <c r="B172" s="40" t="s">
        <v>1031</v>
      </c>
    </row>
    <row r="173" spans="1:2" x14ac:dyDescent="0.35">
      <c r="A173" s="41">
        <v>51</v>
      </c>
      <c r="B173" s="40" t="s">
        <v>1032</v>
      </c>
    </row>
    <row r="174" spans="1:2" x14ac:dyDescent="0.35">
      <c r="A174" s="41">
        <v>52</v>
      </c>
      <c r="B174" s="40" t="s">
        <v>1033</v>
      </c>
    </row>
    <row r="175" spans="1:2" x14ac:dyDescent="0.35">
      <c r="A175" s="41">
        <v>53</v>
      </c>
      <c r="B175" s="40" t="s">
        <v>1034</v>
      </c>
    </row>
    <row r="176" spans="1:2" x14ac:dyDescent="0.35">
      <c r="A176" s="41">
        <v>54</v>
      </c>
      <c r="B176" s="40" t="s">
        <v>1035</v>
      </c>
    </row>
    <row r="177" spans="1:2" x14ac:dyDescent="0.35">
      <c r="A177" s="41">
        <v>55</v>
      </c>
      <c r="B177" s="40" t="s">
        <v>1036</v>
      </c>
    </row>
    <row r="178" spans="1:2" x14ac:dyDescent="0.35">
      <c r="A178" s="41">
        <v>56</v>
      </c>
      <c r="B178" s="40" t="s">
        <v>1037</v>
      </c>
    </row>
    <row r="179" spans="1:2" x14ac:dyDescent="0.35">
      <c r="A179" s="41">
        <v>57</v>
      </c>
      <c r="B179" s="40" t="s">
        <v>1038</v>
      </c>
    </row>
    <row r="180" spans="1:2" x14ac:dyDescent="0.35">
      <c r="A180" s="41">
        <v>58</v>
      </c>
      <c r="B180" s="40" t="s">
        <v>1039</v>
      </c>
    </row>
    <row r="181" spans="1:2" x14ac:dyDescent="0.35">
      <c r="A181" s="41">
        <v>59</v>
      </c>
      <c r="B181" s="40" t="s">
        <v>1040</v>
      </c>
    </row>
    <row r="182" spans="1:2" x14ac:dyDescent="0.35">
      <c r="A182" s="41">
        <v>60</v>
      </c>
      <c r="B182" s="40" t="s">
        <v>1041</v>
      </c>
    </row>
    <row r="183" spans="1:2" x14ac:dyDescent="0.35">
      <c r="A183" s="41">
        <v>61</v>
      </c>
      <c r="B183" s="40" t="s">
        <v>1042</v>
      </c>
    </row>
    <row r="184" spans="1:2" x14ac:dyDescent="0.35">
      <c r="A184" s="41">
        <v>62</v>
      </c>
      <c r="B184" s="40" t="s">
        <v>1043</v>
      </c>
    </row>
    <row r="185" spans="1:2" x14ac:dyDescent="0.35">
      <c r="A185" s="41">
        <v>63</v>
      </c>
      <c r="B185" s="40" t="s">
        <v>1044</v>
      </c>
    </row>
    <row r="186" spans="1:2" x14ac:dyDescent="0.35">
      <c r="A186" s="41">
        <v>64</v>
      </c>
      <c r="B186" s="40" t="s">
        <v>1045</v>
      </c>
    </row>
    <row r="187" spans="1:2" x14ac:dyDescent="0.35">
      <c r="A187" s="41">
        <v>65</v>
      </c>
      <c r="B187" s="40" t="s">
        <v>1046</v>
      </c>
    </row>
    <row r="188" spans="1:2" x14ac:dyDescent="0.35">
      <c r="A188" s="41">
        <v>66</v>
      </c>
      <c r="B188" s="40" t="s">
        <v>1047</v>
      </c>
    </row>
    <row r="189" spans="1:2" x14ac:dyDescent="0.35">
      <c r="A189" s="41">
        <v>67</v>
      </c>
      <c r="B189" s="40" t="s">
        <v>1048</v>
      </c>
    </row>
    <row r="190" spans="1:2" x14ac:dyDescent="0.35">
      <c r="A190" s="41">
        <v>68</v>
      </c>
      <c r="B190" s="40" t="s">
        <v>1049</v>
      </c>
    </row>
    <row r="191" spans="1:2" x14ac:dyDescent="0.35">
      <c r="A191" s="41">
        <v>69</v>
      </c>
      <c r="B191" s="40" t="s">
        <v>1050</v>
      </c>
    </row>
    <row r="192" spans="1:2" x14ac:dyDescent="0.35">
      <c r="A192" s="41">
        <v>70</v>
      </c>
      <c r="B192" s="40" t="s">
        <v>1051</v>
      </c>
    </row>
    <row r="193" spans="1:2" x14ac:dyDescent="0.35">
      <c r="A193" s="41">
        <v>71</v>
      </c>
      <c r="B193" s="40" t="s">
        <v>1052</v>
      </c>
    </row>
    <row r="194" spans="1:2" x14ac:dyDescent="0.35">
      <c r="A194" s="41">
        <v>72</v>
      </c>
      <c r="B194" s="40" t="s">
        <v>1053</v>
      </c>
    </row>
    <row r="195" spans="1:2" x14ac:dyDescent="0.35">
      <c r="A195" s="41">
        <v>73</v>
      </c>
      <c r="B195" s="40" t="s">
        <v>1054</v>
      </c>
    </row>
    <row r="196" spans="1:2" x14ac:dyDescent="0.35">
      <c r="A196" s="41">
        <v>74</v>
      </c>
      <c r="B196" s="40" t="s">
        <v>1055</v>
      </c>
    </row>
    <row r="197" spans="1:2" x14ac:dyDescent="0.35">
      <c r="A197" s="41">
        <v>75</v>
      </c>
      <c r="B197" s="40" t="s">
        <v>1056</v>
      </c>
    </row>
    <row r="198" spans="1:2" x14ac:dyDescent="0.35">
      <c r="A198" s="41">
        <v>76</v>
      </c>
      <c r="B198" s="40" t="s">
        <v>1057</v>
      </c>
    </row>
    <row r="199" spans="1:2" x14ac:dyDescent="0.35">
      <c r="A199" s="41">
        <v>77</v>
      </c>
      <c r="B199" s="40" t="s">
        <v>1058</v>
      </c>
    </row>
    <row r="200" spans="1:2" x14ac:dyDescent="0.35">
      <c r="A200" s="41">
        <v>78</v>
      </c>
      <c r="B200" s="22" t="s">
        <v>1711</v>
      </c>
    </row>
    <row r="201" spans="1:2" x14ac:dyDescent="0.35">
      <c r="A201" s="41">
        <v>79</v>
      </c>
      <c r="B201" s="40" t="s">
        <v>1059</v>
      </c>
    </row>
    <row r="202" spans="1:2" x14ac:dyDescent="0.35">
      <c r="A202" s="41">
        <v>80</v>
      </c>
      <c r="B202" s="40" t="s">
        <v>1060</v>
      </c>
    </row>
    <row r="203" spans="1:2" x14ac:dyDescent="0.35">
      <c r="A203" s="41">
        <v>81</v>
      </c>
      <c r="B203" s="40" t="s">
        <v>1061</v>
      </c>
    </row>
    <row r="204" spans="1:2" x14ac:dyDescent="0.35">
      <c r="A204" s="41">
        <v>82</v>
      </c>
      <c r="B204" s="40" t="s">
        <v>1062</v>
      </c>
    </row>
    <row r="205" spans="1:2" x14ac:dyDescent="0.35">
      <c r="A205" s="41">
        <v>83</v>
      </c>
      <c r="B205" s="40" t="s">
        <v>1063</v>
      </c>
    </row>
    <row r="206" spans="1:2" x14ac:dyDescent="0.35">
      <c r="A206" s="41">
        <v>84</v>
      </c>
      <c r="B206" s="40" t="s">
        <v>1064</v>
      </c>
    </row>
    <row r="207" spans="1:2" x14ac:dyDescent="0.35">
      <c r="A207" s="41">
        <v>85</v>
      </c>
      <c r="B207" s="40" t="s">
        <v>1065</v>
      </c>
    </row>
    <row r="208" spans="1:2" x14ac:dyDescent="0.35">
      <c r="A208" s="41">
        <v>86</v>
      </c>
      <c r="B208" s="40" t="s">
        <v>1066</v>
      </c>
    </row>
    <row r="209" spans="1:2" x14ac:dyDescent="0.35">
      <c r="A209" s="41">
        <v>87</v>
      </c>
      <c r="B209" s="40" t="s">
        <v>1067</v>
      </c>
    </row>
    <row r="210" spans="1:2" x14ac:dyDescent="0.35">
      <c r="A210" s="41">
        <v>88</v>
      </c>
      <c r="B210" s="40" t="s">
        <v>1068</v>
      </c>
    </row>
    <row r="211" spans="1:2" x14ac:dyDescent="0.35">
      <c r="A211" s="41">
        <v>89</v>
      </c>
      <c r="B211" s="40" t="s">
        <v>1069</v>
      </c>
    </row>
    <row r="212" spans="1:2" x14ac:dyDescent="0.35">
      <c r="A212" s="41">
        <v>90</v>
      </c>
      <c r="B212" s="40" t="s">
        <v>1070</v>
      </c>
    </row>
    <row r="213" spans="1:2" x14ac:dyDescent="0.35">
      <c r="A213" s="41">
        <v>91</v>
      </c>
      <c r="B213" s="40" t="s">
        <v>1071</v>
      </c>
    </row>
    <row r="214" spans="1:2" x14ac:dyDescent="0.35">
      <c r="A214" s="41">
        <v>92</v>
      </c>
      <c r="B214" s="40" t="s">
        <v>1072</v>
      </c>
    </row>
    <row r="215" spans="1:2" x14ac:dyDescent="0.35">
      <c r="A215" s="41">
        <v>93</v>
      </c>
      <c r="B215" s="40" t="s">
        <v>1073</v>
      </c>
    </row>
    <row r="216" spans="1:2" x14ac:dyDescent="0.35">
      <c r="A216" s="41">
        <v>94</v>
      </c>
      <c r="B216" s="40" t="s">
        <v>1074</v>
      </c>
    </row>
    <row r="217" spans="1:2" x14ac:dyDescent="0.35">
      <c r="A217" s="41">
        <v>95</v>
      </c>
      <c r="B217" s="40" t="s">
        <v>1075</v>
      </c>
    </row>
    <row r="218" spans="1:2" x14ac:dyDescent="0.35">
      <c r="A218" s="41">
        <v>96</v>
      </c>
      <c r="B218" s="40" t="s">
        <v>1076</v>
      </c>
    </row>
    <row r="219" spans="1:2" x14ac:dyDescent="0.35">
      <c r="A219" s="115">
        <v>97</v>
      </c>
      <c r="B219" s="115" t="s">
        <v>1983</v>
      </c>
    </row>
    <row r="220" spans="1:2" x14ac:dyDescent="0.35">
      <c r="A220" s="116">
        <v>98</v>
      </c>
      <c r="B220" s="115" t="s">
        <v>1984</v>
      </c>
    </row>
    <row r="221" spans="1:2" x14ac:dyDescent="0.35">
      <c r="A221" s="116">
        <v>99</v>
      </c>
      <c r="B221" s="115" t="s">
        <v>1985</v>
      </c>
    </row>
    <row r="222" spans="1:2" x14ac:dyDescent="0.35">
      <c r="A222" s="117">
        <v>100</v>
      </c>
      <c r="B222" s="115" t="s">
        <v>1986</v>
      </c>
    </row>
    <row r="223" spans="1:2" x14ac:dyDescent="0.35">
      <c r="A223" s="117">
        <v>101</v>
      </c>
      <c r="B223" s="115" t="s">
        <v>1987</v>
      </c>
    </row>
    <row r="224" spans="1:2" x14ac:dyDescent="0.35">
      <c r="A224" s="116">
        <v>102</v>
      </c>
      <c r="B224" s="115" t="s">
        <v>1988</v>
      </c>
    </row>
    <row r="225" spans="1:2" x14ac:dyDescent="0.35">
      <c r="A225" s="116">
        <v>103</v>
      </c>
      <c r="B225" s="115" t="s">
        <v>1989</v>
      </c>
    </row>
    <row r="226" spans="1:2" x14ac:dyDescent="0.35">
      <c r="A226" s="117">
        <v>104</v>
      </c>
      <c r="B226" s="115" t="s">
        <v>1990</v>
      </c>
    </row>
    <row r="227" spans="1:2" x14ac:dyDescent="0.35">
      <c r="A227" s="117">
        <v>105</v>
      </c>
      <c r="B227" s="115" t="s">
        <v>1991</v>
      </c>
    </row>
    <row r="228" spans="1:2" x14ac:dyDescent="0.35">
      <c r="A228" s="115">
        <v>106</v>
      </c>
      <c r="B228" s="115" t="s">
        <v>1992</v>
      </c>
    </row>
    <row r="229" spans="1:2" x14ac:dyDescent="0.35">
      <c r="A229" s="116">
        <v>107</v>
      </c>
      <c r="B229" s="115" t="s">
        <v>1993</v>
      </c>
    </row>
    <row r="230" spans="1:2" x14ac:dyDescent="0.35">
      <c r="A230" s="116">
        <v>108</v>
      </c>
      <c r="B230" s="115" t="s">
        <v>1994</v>
      </c>
    </row>
    <row r="231" spans="1:2" x14ac:dyDescent="0.35">
      <c r="A231" s="117">
        <v>109</v>
      </c>
      <c r="B231" s="115" t="s">
        <v>1995</v>
      </c>
    </row>
    <row r="232" spans="1:2" x14ac:dyDescent="0.35">
      <c r="A232" s="117">
        <v>110</v>
      </c>
      <c r="B232" s="115" t="s">
        <v>1996</v>
      </c>
    </row>
    <row r="233" spans="1:2" x14ac:dyDescent="0.35">
      <c r="A233" s="116">
        <v>111</v>
      </c>
      <c r="B233" s="115" t="s">
        <v>1997</v>
      </c>
    </row>
    <row r="234" spans="1:2" x14ac:dyDescent="0.35">
      <c r="A234" s="116">
        <v>112</v>
      </c>
      <c r="B234" s="115" t="s">
        <v>1998</v>
      </c>
    </row>
    <row r="235" spans="1:2" x14ac:dyDescent="0.35">
      <c r="A235" s="117">
        <v>113</v>
      </c>
      <c r="B235" s="115" t="s">
        <v>1999</v>
      </c>
    </row>
    <row r="236" spans="1:2" x14ac:dyDescent="0.35">
      <c r="A236" s="117">
        <v>114</v>
      </c>
      <c r="B236" s="115" t="s">
        <v>2000</v>
      </c>
    </row>
    <row r="237" spans="1:2" x14ac:dyDescent="0.35">
      <c r="A237" s="115">
        <v>115</v>
      </c>
      <c r="B237" s="115" t="s">
        <v>2001</v>
      </c>
    </row>
    <row r="238" spans="1:2" x14ac:dyDescent="0.35">
      <c r="A238" s="116">
        <v>116</v>
      </c>
      <c r="B238" t="s">
        <v>2002</v>
      </c>
    </row>
  </sheetData>
  <mergeCells count="1">
    <mergeCell ref="A1:F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554C8-C6F4-4DE4-AEFD-7A924AE21638}">
  <dimension ref="A1:O237"/>
  <sheetViews>
    <sheetView workbookViewId="0">
      <selection sqref="A1:I1"/>
    </sheetView>
  </sheetViews>
  <sheetFormatPr defaultColWidth="8.90625" defaultRowHeight="14.5" x14ac:dyDescent="0.35"/>
  <cols>
    <col min="1" max="1" width="4" style="40" bestFit="1" customWidth="1"/>
    <col min="2" max="2" width="16" style="40" customWidth="1"/>
    <col min="3" max="3" width="12.08984375" style="40" customWidth="1"/>
    <col min="4" max="4" width="13.54296875" style="40" bestFit="1" customWidth="1"/>
    <col min="5" max="5" width="12.08984375" style="40" bestFit="1" customWidth="1"/>
    <col min="6" max="6" width="12.36328125" style="40" bestFit="1" customWidth="1"/>
    <col min="7" max="7" width="12.1796875" style="40" customWidth="1"/>
    <col min="8" max="8" width="18.08984375" style="40" bestFit="1" customWidth="1"/>
    <col min="9" max="9" width="25" style="40" bestFit="1" customWidth="1"/>
    <col min="10" max="10" width="8.7265625" style="40" bestFit="1" customWidth="1"/>
    <col min="11" max="12" width="8.90625" style="40"/>
    <col min="13" max="13" width="63.54296875" style="40" bestFit="1" customWidth="1"/>
    <col min="14" max="14" width="33" style="40" bestFit="1" customWidth="1"/>
    <col min="15" max="16384" width="8.90625" style="40"/>
  </cols>
  <sheetData>
    <row r="1" spans="1:15" ht="28.75" customHeight="1" x14ac:dyDescent="0.35">
      <c r="A1" s="127" t="s">
        <v>1522</v>
      </c>
      <c r="B1" s="128"/>
      <c r="C1" s="128"/>
      <c r="D1" s="128"/>
      <c r="E1" s="128"/>
      <c r="F1" s="128"/>
      <c r="G1" s="128"/>
      <c r="H1" s="128"/>
      <c r="I1" s="128"/>
    </row>
    <row r="2" spans="1:15" ht="16.25" customHeight="1" x14ac:dyDescent="0.35">
      <c r="A2" s="67" t="s">
        <v>7</v>
      </c>
      <c r="B2" s="67" t="s">
        <v>1077</v>
      </c>
      <c r="C2" s="67" t="s">
        <v>1372</v>
      </c>
      <c r="D2" s="67" t="s">
        <v>1373</v>
      </c>
      <c r="E2" s="67" t="s">
        <v>1374</v>
      </c>
      <c r="F2" s="67" t="s">
        <v>1375</v>
      </c>
      <c r="G2" s="67" t="s">
        <v>1376</v>
      </c>
      <c r="H2" s="67" t="s">
        <v>1377</v>
      </c>
      <c r="I2" s="67" t="s">
        <v>1378</v>
      </c>
      <c r="J2" s="67" t="s">
        <v>2153</v>
      </c>
    </row>
    <row r="3" spans="1:15" ht="42" x14ac:dyDescent="0.35">
      <c r="A3" s="54">
        <v>1</v>
      </c>
      <c r="B3" s="56" t="s">
        <v>31</v>
      </c>
      <c r="C3" s="56" t="s">
        <v>1379</v>
      </c>
      <c r="D3" s="60" t="s">
        <v>1380</v>
      </c>
      <c r="E3" s="60" t="s">
        <v>1380</v>
      </c>
      <c r="F3" s="60" t="s">
        <v>1380</v>
      </c>
      <c r="G3" s="56" t="s">
        <v>1381</v>
      </c>
      <c r="H3" s="60" t="s">
        <v>1400</v>
      </c>
      <c r="I3" s="60" t="s">
        <v>1380</v>
      </c>
      <c r="J3" s="94" t="s">
        <v>2152</v>
      </c>
      <c r="M3"/>
      <c r="N3"/>
      <c r="O3"/>
    </row>
    <row r="4" spans="1:15" ht="63" x14ac:dyDescent="0.35">
      <c r="A4" s="54">
        <v>2</v>
      </c>
      <c r="B4" s="56" t="s">
        <v>51</v>
      </c>
      <c r="C4" s="56" t="s">
        <v>1379</v>
      </c>
      <c r="D4" s="60" t="s">
        <v>1380</v>
      </c>
      <c r="E4" s="60" t="s">
        <v>1380</v>
      </c>
      <c r="F4" s="60" t="s">
        <v>1380</v>
      </c>
      <c r="G4" s="56" t="s">
        <v>1382</v>
      </c>
      <c r="H4" s="60" t="s">
        <v>1400</v>
      </c>
      <c r="I4" s="60" t="s">
        <v>1380</v>
      </c>
      <c r="J4" s="94" t="s">
        <v>2152</v>
      </c>
      <c r="M4"/>
      <c r="N4"/>
      <c r="O4"/>
    </row>
    <row r="5" spans="1:15" ht="54.65" customHeight="1" x14ac:dyDescent="0.35">
      <c r="A5" s="54">
        <v>3</v>
      </c>
      <c r="B5" s="56" t="s">
        <v>65</v>
      </c>
      <c r="C5" s="56" t="s">
        <v>1379</v>
      </c>
      <c r="D5" s="60" t="s">
        <v>1380</v>
      </c>
      <c r="E5" s="60" t="s">
        <v>1380</v>
      </c>
      <c r="F5" s="60" t="s">
        <v>1380</v>
      </c>
      <c r="G5" s="56" t="s">
        <v>1383</v>
      </c>
      <c r="H5" s="60" t="s">
        <v>1400</v>
      </c>
      <c r="I5" s="60" t="s">
        <v>1400</v>
      </c>
      <c r="J5" s="94" t="s">
        <v>2152</v>
      </c>
      <c r="M5"/>
      <c r="N5"/>
      <c r="O5"/>
    </row>
    <row r="6" spans="1:15" ht="21" x14ac:dyDescent="0.35">
      <c r="A6" s="54">
        <v>4</v>
      </c>
      <c r="B6" s="56" t="s">
        <v>77</v>
      </c>
      <c r="C6" s="56" t="s">
        <v>1379</v>
      </c>
      <c r="D6" s="60" t="s">
        <v>1380</v>
      </c>
      <c r="E6" s="60" t="s">
        <v>1380</v>
      </c>
      <c r="F6" s="60" t="s">
        <v>1380</v>
      </c>
      <c r="G6" s="60" t="s">
        <v>1380</v>
      </c>
      <c r="H6" s="60" t="s">
        <v>1380</v>
      </c>
      <c r="I6" s="60" t="s">
        <v>1380</v>
      </c>
      <c r="J6" s="94" t="s">
        <v>2152</v>
      </c>
      <c r="M6"/>
      <c r="N6"/>
      <c r="O6"/>
    </row>
    <row r="7" spans="1:15" x14ac:dyDescent="0.35">
      <c r="A7" s="54">
        <v>5</v>
      </c>
      <c r="B7" s="56" t="s">
        <v>92</v>
      </c>
      <c r="C7" s="56" t="s">
        <v>1379</v>
      </c>
      <c r="D7" s="60" t="s">
        <v>1380</v>
      </c>
      <c r="E7" s="60" t="s">
        <v>1380</v>
      </c>
      <c r="F7" s="60" t="s">
        <v>1380</v>
      </c>
      <c r="G7" s="60" t="s">
        <v>1380</v>
      </c>
      <c r="H7" s="60" t="s">
        <v>1380</v>
      </c>
      <c r="I7" s="60" t="s">
        <v>1380</v>
      </c>
      <c r="J7" s="94" t="s">
        <v>2152</v>
      </c>
      <c r="M7"/>
      <c r="N7"/>
      <c r="O7"/>
    </row>
    <row r="8" spans="1:15" ht="21" x14ac:dyDescent="0.35">
      <c r="A8" s="54">
        <v>6</v>
      </c>
      <c r="B8" s="56" t="s">
        <v>105</v>
      </c>
      <c r="C8" s="56" t="s">
        <v>1379</v>
      </c>
      <c r="D8" s="60" t="s">
        <v>1380</v>
      </c>
      <c r="E8" s="60" t="s">
        <v>1380</v>
      </c>
      <c r="F8" s="60" t="s">
        <v>1380</v>
      </c>
      <c r="G8" s="60" t="s">
        <v>1380</v>
      </c>
      <c r="H8" s="60" t="s">
        <v>1380</v>
      </c>
      <c r="I8" s="60" t="s">
        <v>1380</v>
      </c>
      <c r="J8" s="94" t="s">
        <v>2152</v>
      </c>
      <c r="M8"/>
      <c r="N8"/>
      <c r="O8"/>
    </row>
    <row r="9" spans="1:15" ht="52.5" x14ac:dyDescent="0.35">
      <c r="A9" s="54">
        <v>7</v>
      </c>
      <c r="B9" s="56" t="s">
        <v>116</v>
      </c>
      <c r="C9" s="56" t="s">
        <v>1379</v>
      </c>
      <c r="D9" s="60" t="s">
        <v>1380</v>
      </c>
      <c r="E9" s="60" t="s">
        <v>1380</v>
      </c>
      <c r="F9" s="60" t="s">
        <v>1380</v>
      </c>
      <c r="G9" s="56" t="s">
        <v>1384</v>
      </c>
      <c r="H9" s="60" t="s">
        <v>1400</v>
      </c>
      <c r="I9" s="60" t="s">
        <v>1380</v>
      </c>
      <c r="J9" s="94" t="s">
        <v>2152</v>
      </c>
      <c r="M9"/>
      <c r="N9"/>
      <c r="O9"/>
    </row>
    <row r="10" spans="1:15" ht="63" x14ac:dyDescent="0.35">
      <c r="A10" s="54">
        <v>8</v>
      </c>
      <c r="B10" s="56" t="s">
        <v>128</v>
      </c>
      <c r="C10" s="56" t="s">
        <v>1379</v>
      </c>
      <c r="D10" s="60" t="s">
        <v>1380</v>
      </c>
      <c r="E10" s="60" t="s">
        <v>1380</v>
      </c>
      <c r="F10" s="56" t="s">
        <v>1385</v>
      </c>
      <c r="G10" s="56" t="s">
        <v>1386</v>
      </c>
      <c r="H10" s="60" t="s">
        <v>1400</v>
      </c>
      <c r="I10" s="60" t="s">
        <v>1380</v>
      </c>
      <c r="J10" s="94" t="s">
        <v>2152</v>
      </c>
      <c r="M10"/>
      <c r="N10"/>
      <c r="O10"/>
    </row>
    <row r="11" spans="1:15" ht="73.5" x14ac:dyDescent="0.35">
      <c r="A11" s="54">
        <v>9</v>
      </c>
      <c r="B11" s="56" t="s">
        <v>136</v>
      </c>
      <c r="C11" s="56" t="s">
        <v>1379</v>
      </c>
      <c r="D11" s="56" t="s">
        <v>1387</v>
      </c>
      <c r="E11" s="60" t="s">
        <v>1380</v>
      </c>
      <c r="F11" s="60" t="s">
        <v>1380</v>
      </c>
      <c r="G11" s="56" t="s">
        <v>1388</v>
      </c>
      <c r="H11" s="60" t="s">
        <v>1400</v>
      </c>
      <c r="I11" s="60" t="s">
        <v>1400</v>
      </c>
      <c r="J11" s="94" t="s">
        <v>2152</v>
      </c>
      <c r="M11"/>
      <c r="N11"/>
      <c r="O11"/>
    </row>
    <row r="12" spans="1:15" ht="42" x14ac:dyDescent="0.35">
      <c r="A12" s="54">
        <v>10</v>
      </c>
      <c r="B12" s="56" t="s">
        <v>149</v>
      </c>
      <c r="C12" s="56" t="s">
        <v>1379</v>
      </c>
      <c r="D12" s="56" t="s">
        <v>1389</v>
      </c>
      <c r="E12" s="60" t="s">
        <v>1380</v>
      </c>
      <c r="F12" s="60" t="s">
        <v>1380</v>
      </c>
      <c r="G12" s="56" t="s">
        <v>1390</v>
      </c>
      <c r="H12" s="60" t="s">
        <v>1400</v>
      </c>
      <c r="I12" s="60" t="s">
        <v>1400</v>
      </c>
      <c r="J12" s="94" t="s">
        <v>2152</v>
      </c>
      <c r="M12"/>
      <c r="N12"/>
      <c r="O12"/>
    </row>
    <row r="13" spans="1:15" x14ac:dyDescent="0.35">
      <c r="A13" s="54">
        <v>11</v>
      </c>
      <c r="B13" s="56" t="s">
        <v>159</v>
      </c>
      <c r="C13" s="56" t="s">
        <v>1379</v>
      </c>
      <c r="D13" s="60" t="s">
        <v>1380</v>
      </c>
      <c r="E13" s="60" t="s">
        <v>1380</v>
      </c>
      <c r="F13" s="60" t="s">
        <v>1380</v>
      </c>
      <c r="G13" s="60" t="s">
        <v>1380</v>
      </c>
      <c r="H13" s="60" t="s">
        <v>1380</v>
      </c>
      <c r="I13" s="60" t="s">
        <v>1380</v>
      </c>
      <c r="J13" s="94" t="s">
        <v>2152</v>
      </c>
      <c r="M13"/>
      <c r="N13"/>
      <c r="O13"/>
    </row>
    <row r="14" spans="1:15" ht="31.5" x14ac:dyDescent="0.35">
      <c r="A14" s="54">
        <v>12</v>
      </c>
      <c r="B14" s="68" t="s">
        <v>1117</v>
      </c>
      <c r="C14" s="69" t="s">
        <v>1391</v>
      </c>
      <c r="D14" s="70"/>
      <c r="E14" s="70"/>
      <c r="F14" s="70"/>
      <c r="G14" s="70"/>
      <c r="H14" s="70"/>
      <c r="I14" s="70"/>
      <c r="J14" s="94"/>
      <c r="M14"/>
      <c r="N14"/>
      <c r="O14"/>
    </row>
    <row r="15" spans="1:15" ht="21" x14ac:dyDescent="0.35">
      <c r="A15" s="54">
        <v>13</v>
      </c>
      <c r="B15" s="56" t="s">
        <v>175</v>
      </c>
      <c r="C15" s="56" t="s">
        <v>1379</v>
      </c>
      <c r="D15" s="60" t="s">
        <v>1380</v>
      </c>
      <c r="E15" s="60" t="s">
        <v>1380</v>
      </c>
      <c r="F15" s="60" t="s">
        <v>1380</v>
      </c>
      <c r="G15" s="60" t="s">
        <v>1380</v>
      </c>
      <c r="H15" s="60" t="s">
        <v>1380</v>
      </c>
      <c r="I15" s="60" t="s">
        <v>1380</v>
      </c>
      <c r="J15" s="94" t="s">
        <v>2152</v>
      </c>
      <c r="M15"/>
      <c r="N15"/>
      <c r="O15"/>
    </row>
    <row r="16" spans="1:15" ht="42" x14ac:dyDescent="0.35">
      <c r="A16" s="54">
        <v>14</v>
      </c>
      <c r="B16" s="56" t="s">
        <v>188</v>
      </c>
      <c r="C16" s="56" t="s">
        <v>1379</v>
      </c>
      <c r="D16" s="60" t="s">
        <v>1380</v>
      </c>
      <c r="E16" s="60" t="s">
        <v>1380</v>
      </c>
      <c r="F16" s="60" t="s">
        <v>1380</v>
      </c>
      <c r="G16" s="56" t="s">
        <v>1392</v>
      </c>
      <c r="H16" s="60" t="s">
        <v>1400</v>
      </c>
      <c r="I16" s="60" t="s">
        <v>1380</v>
      </c>
      <c r="J16" s="94" t="s">
        <v>2152</v>
      </c>
      <c r="M16"/>
      <c r="N16"/>
      <c r="O16"/>
    </row>
    <row r="17" spans="1:15" ht="42" x14ac:dyDescent="0.35">
      <c r="A17" s="54">
        <v>15</v>
      </c>
      <c r="B17" s="56" t="s">
        <v>200</v>
      </c>
      <c r="C17" s="56" t="s">
        <v>1379</v>
      </c>
      <c r="D17" s="60" t="s">
        <v>1380</v>
      </c>
      <c r="E17" s="60" t="s">
        <v>1380</v>
      </c>
      <c r="F17" s="60" t="s">
        <v>1380</v>
      </c>
      <c r="G17" s="56" t="s">
        <v>1393</v>
      </c>
      <c r="H17" s="60" t="s">
        <v>1400</v>
      </c>
      <c r="I17" s="60" t="s">
        <v>1380</v>
      </c>
      <c r="J17" s="94" t="s">
        <v>2152</v>
      </c>
      <c r="M17"/>
      <c r="N17"/>
      <c r="O17"/>
    </row>
    <row r="18" spans="1:15" ht="42" x14ac:dyDescent="0.35">
      <c r="A18" s="54">
        <v>16</v>
      </c>
      <c r="B18" s="56" t="s">
        <v>210</v>
      </c>
      <c r="C18" s="56" t="s">
        <v>1379</v>
      </c>
      <c r="D18" s="60" t="s">
        <v>1380</v>
      </c>
      <c r="E18" s="60" t="s">
        <v>1380</v>
      </c>
      <c r="F18" s="60" t="s">
        <v>1380</v>
      </c>
      <c r="G18" s="56" t="s">
        <v>1392</v>
      </c>
      <c r="H18" s="60" t="s">
        <v>1400</v>
      </c>
      <c r="I18" s="60" t="s">
        <v>1380</v>
      </c>
      <c r="J18" s="94" t="s">
        <v>2152</v>
      </c>
      <c r="M18"/>
      <c r="N18"/>
      <c r="O18"/>
    </row>
    <row r="19" spans="1:15" ht="31.5" x14ac:dyDescent="0.35">
      <c r="A19" s="54">
        <v>17</v>
      </c>
      <c r="B19" s="56" t="s">
        <v>224</v>
      </c>
      <c r="C19" s="56" t="s">
        <v>1379</v>
      </c>
      <c r="D19" s="60" t="s">
        <v>1380</v>
      </c>
      <c r="E19" s="60" t="s">
        <v>1380</v>
      </c>
      <c r="F19" s="60" t="s">
        <v>1380</v>
      </c>
      <c r="G19" s="56" t="s">
        <v>1394</v>
      </c>
      <c r="H19" s="60" t="s">
        <v>1400</v>
      </c>
      <c r="I19" s="60" t="s">
        <v>1380</v>
      </c>
      <c r="J19" s="94" t="s">
        <v>2152</v>
      </c>
      <c r="M19"/>
      <c r="N19"/>
      <c r="O19"/>
    </row>
    <row r="20" spans="1:15" x14ac:dyDescent="0.35">
      <c r="A20" s="54">
        <v>18</v>
      </c>
      <c r="B20" s="56" t="s">
        <v>235</v>
      </c>
      <c r="C20" s="56" t="s">
        <v>1379</v>
      </c>
      <c r="D20" s="60" t="s">
        <v>1380</v>
      </c>
      <c r="E20" s="60" t="s">
        <v>1380</v>
      </c>
      <c r="F20" s="60" t="s">
        <v>1380</v>
      </c>
      <c r="G20" s="60" t="s">
        <v>1380</v>
      </c>
      <c r="H20" s="60" t="s">
        <v>1380</v>
      </c>
      <c r="I20" s="60" t="s">
        <v>1380</v>
      </c>
      <c r="J20" s="94" t="s">
        <v>2152</v>
      </c>
      <c r="M20"/>
      <c r="N20"/>
      <c r="O20"/>
    </row>
    <row r="21" spans="1:15" x14ac:dyDescent="0.35">
      <c r="A21" s="54">
        <v>19</v>
      </c>
      <c r="B21" s="56" t="s">
        <v>244</v>
      </c>
      <c r="C21" s="56" t="s">
        <v>1379</v>
      </c>
      <c r="D21" s="60" t="s">
        <v>1380</v>
      </c>
      <c r="E21" s="60" t="s">
        <v>1380</v>
      </c>
      <c r="F21" s="60" t="s">
        <v>1380</v>
      </c>
      <c r="G21" s="60" t="s">
        <v>1380</v>
      </c>
      <c r="H21" s="60" t="s">
        <v>1380</v>
      </c>
      <c r="I21" s="60" t="s">
        <v>1380</v>
      </c>
      <c r="J21" s="94" t="s">
        <v>2152</v>
      </c>
      <c r="M21"/>
      <c r="N21"/>
      <c r="O21"/>
    </row>
    <row r="22" spans="1:15" ht="42" x14ac:dyDescent="0.35">
      <c r="A22" s="54">
        <v>20</v>
      </c>
      <c r="B22" s="55" t="s">
        <v>258</v>
      </c>
      <c r="C22" s="56" t="s">
        <v>1379</v>
      </c>
      <c r="D22" s="56" t="s">
        <v>1395</v>
      </c>
      <c r="E22" s="60" t="s">
        <v>1380</v>
      </c>
      <c r="F22" s="60" t="s">
        <v>1380</v>
      </c>
      <c r="G22" s="56" t="s">
        <v>1396</v>
      </c>
      <c r="H22" s="60" t="s">
        <v>1400</v>
      </c>
      <c r="I22" s="60" t="s">
        <v>1380</v>
      </c>
      <c r="J22" s="94" t="s">
        <v>2152</v>
      </c>
    </row>
    <row r="23" spans="1:15" x14ac:dyDescent="0.35">
      <c r="A23" s="54">
        <v>21</v>
      </c>
      <c r="B23" s="56" t="s">
        <v>269</v>
      </c>
      <c r="C23" s="56" t="s">
        <v>1379</v>
      </c>
      <c r="D23" s="60" t="s">
        <v>1380</v>
      </c>
      <c r="E23" s="60" t="s">
        <v>1380</v>
      </c>
      <c r="F23" s="60" t="s">
        <v>1380</v>
      </c>
      <c r="G23" s="60" t="s">
        <v>1380</v>
      </c>
      <c r="H23" s="60" t="s">
        <v>1380</v>
      </c>
      <c r="I23" s="60" t="s">
        <v>1380</v>
      </c>
      <c r="J23" s="94" t="s">
        <v>2152</v>
      </c>
    </row>
    <row r="24" spans="1:15" ht="63" x14ac:dyDescent="0.35">
      <c r="A24" s="54">
        <v>22</v>
      </c>
      <c r="B24" s="56" t="s">
        <v>280</v>
      </c>
      <c r="C24" s="56" t="s">
        <v>1379</v>
      </c>
      <c r="D24" s="56" t="s">
        <v>1397</v>
      </c>
      <c r="E24" s="60" t="s">
        <v>1380</v>
      </c>
      <c r="F24" s="56" t="s">
        <v>1398</v>
      </c>
      <c r="G24" s="56" t="s">
        <v>1399</v>
      </c>
      <c r="H24" s="60" t="s">
        <v>1400</v>
      </c>
      <c r="I24" s="60" t="s">
        <v>1400</v>
      </c>
      <c r="J24" s="94" t="s">
        <v>2152</v>
      </c>
    </row>
    <row r="25" spans="1:15" x14ac:dyDescent="0.35">
      <c r="A25" s="54">
        <v>23</v>
      </c>
      <c r="B25" s="56" t="s">
        <v>288</v>
      </c>
      <c r="C25" s="56" t="s">
        <v>1379</v>
      </c>
      <c r="D25" s="60" t="s">
        <v>1380</v>
      </c>
      <c r="E25" s="60" t="s">
        <v>1380</v>
      </c>
      <c r="F25" s="60" t="s">
        <v>1380</v>
      </c>
      <c r="G25" s="60" t="s">
        <v>1380</v>
      </c>
      <c r="H25" s="60" t="s">
        <v>1380</v>
      </c>
      <c r="I25" s="60" t="s">
        <v>1380</v>
      </c>
      <c r="J25" s="94" t="s">
        <v>2152</v>
      </c>
    </row>
    <row r="26" spans="1:15" ht="42" x14ac:dyDescent="0.35">
      <c r="A26" s="54">
        <v>24</v>
      </c>
      <c r="B26" s="56" t="s">
        <v>300</v>
      </c>
      <c r="C26" s="56" t="s">
        <v>1379</v>
      </c>
      <c r="D26" s="60" t="s">
        <v>1380</v>
      </c>
      <c r="E26" s="60" t="s">
        <v>1380</v>
      </c>
      <c r="F26" s="60" t="s">
        <v>1380</v>
      </c>
      <c r="G26" s="56" t="s">
        <v>1401</v>
      </c>
      <c r="H26" s="60" t="s">
        <v>1400</v>
      </c>
      <c r="I26" s="60" t="s">
        <v>1380</v>
      </c>
      <c r="J26" s="94" t="s">
        <v>2152</v>
      </c>
    </row>
    <row r="27" spans="1:15" ht="52.5" x14ac:dyDescent="0.35">
      <c r="A27" s="54">
        <v>25</v>
      </c>
      <c r="B27" s="56" t="s">
        <v>309</v>
      </c>
      <c r="C27" s="56" t="s">
        <v>1379</v>
      </c>
      <c r="D27" s="60" t="s">
        <v>1380</v>
      </c>
      <c r="E27" s="60" t="s">
        <v>1380</v>
      </c>
      <c r="F27" s="60" t="s">
        <v>1380</v>
      </c>
      <c r="G27" s="56" t="s">
        <v>1402</v>
      </c>
      <c r="H27" s="60" t="s">
        <v>1400</v>
      </c>
      <c r="I27" s="60" t="s">
        <v>1380</v>
      </c>
      <c r="J27" s="94" t="s">
        <v>2152</v>
      </c>
    </row>
    <row r="28" spans="1:15" x14ac:dyDescent="0.35">
      <c r="A28" s="54">
        <v>26</v>
      </c>
      <c r="B28" s="56" t="s">
        <v>320</v>
      </c>
      <c r="C28" s="56" t="s">
        <v>1379</v>
      </c>
      <c r="D28" s="60" t="s">
        <v>1380</v>
      </c>
      <c r="E28" s="60" t="s">
        <v>1380</v>
      </c>
      <c r="F28" s="60" t="s">
        <v>1380</v>
      </c>
      <c r="G28" s="60" t="s">
        <v>1380</v>
      </c>
      <c r="H28" s="60" t="s">
        <v>1380</v>
      </c>
      <c r="I28" s="60" t="s">
        <v>1380</v>
      </c>
      <c r="J28" s="94" t="s">
        <v>2152</v>
      </c>
    </row>
    <row r="29" spans="1:15" ht="52.5" x14ac:dyDescent="0.35">
      <c r="A29" s="54">
        <v>27</v>
      </c>
      <c r="B29" s="56" t="s">
        <v>330</v>
      </c>
      <c r="C29" s="56" t="s">
        <v>1379</v>
      </c>
      <c r="D29" s="60" t="s">
        <v>1380</v>
      </c>
      <c r="E29" s="60" t="s">
        <v>1380</v>
      </c>
      <c r="F29" s="60" t="s">
        <v>1380</v>
      </c>
      <c r="G29" s="56" t="s">
        <v>1403</v>
      </c>
      <c r="H29" s="60" t="s">
        <v>1400</v>
      </c>
      <c r="I29" s="60" t="s">
        <v>1380</v>
      </c>
      <c r="J29" s="94" t="s">
        <v>2152</v>
      </c>
    </row>
    <row r="30" spans="1:15" x14ac:dyDescent="0.35">
      <c r="A30" s="54">
        <v>28</v>
      </c>
      <c r="B30" s="56" t="s">
        <v>344</v>
      </c>
      <c r="C30" s="56" t="s">
        <v>1379</v>
      </c>
      <c r="D30" s="60" t="s">
        <v>1380</v>
      </c>
      <c r="E30" s="60" t="s">
        <v>1380</v>
      </c>
      <c r="F30" s="60" t="s">
        <v>1380</v>
      </c>
      <c r="G30" s="60" t="s">
        <v>1380</v>
      </c>
      <c r="H30" s="60" t="s">
        <v>1380</v>
      </c>
      <c r="I30" s="60" t="s">
        <v>1380</v>
      </c>
      <c r="J30" s="94" t="s">
        <v>2152</v>
      </c>
    </row>
    <row r="31" spans="1:15" ht="52.5" x14ac:dyDescent="0.35">
      <c r="A31" s="54">
        <v>29</v>
      </c>
      <c r="B31" s="56" t="s">
        <v>357</v>
      </c>
      <c r="C31" s="56" t="s">
        <v>1379</v>
      </c>
      <c r="D31" s="56" t="s">
        <v>1404</v>
      </c>
      <c r="E31" s="60" t="s">
        <v>1380</v>
      </c>
      <c r="F31" s="60" t="s">
        <v>1380</v>
      </c>
      <c r="G31" s="56" t="s">
        <v>1392</v>
      </c>
      <c r="H31" s="60" t="s">
        <v>1400</v>
      </c>
      <c r="I31" s="60" t="s">
        <v>1380</v>
      </c>
      <c r="J31" s="94" t="s">
        <v>2152</v>
      </c>
    </row>
    <row r="32" spans="1:15" ht="52.5" x14ac:dyDescent="0.35">
      <c r="A32" s="54">
        <v>30</v>
      </c>
      <c r="B32" s="56" t="s">
        <v>1165</v>
      </c>
      <c r="C32" s="56" t="s">
        <v>1405</v>
      </c>
      <c r="D32" s="56" t="s">
        <v>1404</v>
      </c>
      <c r="E32" s="60" t="s">
        <v>1380</v>
      </c>
      <c r="F32" s="60" t="s">
        <v>1380</v>
      </c>
      <c r="G32" s="60" t="s">
        <v>1380</v>
      </c>
      <c r="H32" s="60" t="s">
        <v>1400</v>
      </c>
      <c r="I32" s="60" t="s">
        <v>1380</v>
      </c>
      <c r="J32" s="94" t="s">
        <v>2152</v>
      </c>
    </row>
    <row r="33" spans="1:10" ht="73.5" x14ac:dyDescent="0.35">
      <c r="A33" s="54">
        <v>31</v>
      </c>
      <c r="B33" s="56" t="s">
        <v>1170</v>
      </c>
      <c r="C33" s="56" t="s">
        <v>1405</v>
      </c>
      <c r="D33" s="56" t="s">
        <v>1404</v>
      </c>
      <c r="E33" s="60" t="s">
        <v>1380</v>
      </c>
      <c r="F33" s="60" t="s">
        <v>1380</v>
      </c>
      <c r="G33" s="56" t="s">
        <v>1406</v>
      </c>
      <c r="H33" s="60" t="s">
        <v>1400</v>
      </c>
      <c r="I33" s="60" t="s">
        <v>1380</v>
      </c>
      <c r="J33" s="94" t="s">
        <v>2152</v>
      </c>
    </row>
    <row r="34" spans="1:10" x14ac:dyDescent="0.35">
      <c r="A34" s="54">
        <v>32</v>
      </c>
      <c r="B34" s="56" t="s">
        <v>381</v>
      </c>
      <c r="C34" s="56" t="s">
        <v>1379</v>
      </c>
      <c r="D34" s="60" t="s">
        <v>1380</v>
      </c>
      <c r="E34" s="60" t="s">
        <v>1380</v>
      </c>
      <c r="F34" s="60" t="s">
        <v>1380</v>
      </c>
      <c r="G34" s="60" t="s">
        <v>1380</v>
      </c>
      <c r="H34" s="60" t="s">
        <v>1380</v>
      </c>
      <c r="I34" s="60" t="s">
        <v>1380</v>
      </c>
      <c r="J34" s="94" t="s">
        <v>2152</v>
      </c>
    </row>
    <row r="35" spans="1:10" x14ac:dyDescent="0.35">
      <c r="A35" s="54">
        <v>33</v>
      </c>
      <c r="B35" s="56" t="s">
        <v>393</v>
      </c>
      <c r="C35" s="56" t="s">
        <v>1379</v>
      </c>
      <c r="D35" s="60" t="s">
        <v>1380</v>
      </c>
      <c r="E35" s="60" t="s">
        <v>1380</v>
      </c>
      <c r="F35" s="60" t="s">
        <v>1380</v>
      </c>
      <c r="G35" s="60" t="s">
        <v>1380</v>
      </c>
      <c r="H35" s="60" t="s">
        <v>1380</v>
      </c>
      <c r="I35" s="60" t="s">
        <v>1380</v>
      </c>
      <c r="J35" s="94" t="s">
        <v>2152</v>
      </c>
    </row>
    <row r="36" spans="1:10" x14ac:dyDescent="0.35">
      <c r="A36" s="54">
        <v>34</v>
      </c>
      <c r="B36" s="56" t="s">
        <v>404</v>
      </c>
      <c r="C36" s="56" t="s">
        <v>1379</v>
      </c>
      <c r="D36" s="60" t="s">
        <v>1380</v>
      </c>
      <c r="E36" s="60" t="s">
        <v>1380</v>
      </c>
      <c r="F36" s="60" t="s">
        <v>1380</v>
      </c>
      <c r="G36" s="60" t="s">
        <v>1380</v>
      </c>
      <c r="H36" s="60" t="s">
        <v>1380</v>
      </c>
      <c r="I36" s="60" t="s">
        <v>1380</v>
      </c>
      <c r="J36" s="94" t="s">
        <v>2152</v>
      </c>
    </row>
    <row r="37" spans="1:10" ht="115.5" x14ac:dyDescent="0.35">
      <c r="A37" s="54">
        <v>35</v>
      </c>
      <c r="B37" s="56" t="s">
        <v>412</v>
      </c>
      <c r="C37" s="56" t="s">
        <v>1379</v>
      </c>
      <c r="D37" s="60" t="s">
        <v>1380</v>
      </c>
      <c r="E37" s="60" t="s">
        <v>1380</v>
      </c>
      <c r="F37" s="60" t="s">
        <v>1380</v>
      </c>
      <c r="G37" s="56" t="s">
        <v>1407</v>
      </c>
      <c r="H37" s="60" t="s">
        <v>1400</v>
      </c>
      <c r="I37" s="60" t="s">
        <v>1380</v>
      </c>
      <c r="J37" s="94" t="s">
        <v>2152</v>
      </c>
    </row>
    <row r="38" spans="1:10" ht="21" x14ac:dyDescent="0.35">
      <c r="A38" s="54">
        <v>36</v>
      </c>
      <c r="B38" s="56" t="s">
        <v>422</v>
      </c>
      <c r="C38" s="56" t="s">
        <v>1379</v>
      </c>
      <c r="D38" s="60" t="s">
        <v>1380</v>
      </c>
      <c r="E38" s="60" t="s">
        <v>1380</v>
      </c>
      <c r="F38" s="60" t="s">
        <v>1380</v>
      </c>
      <c r="G38" s="60" t="s">
        <v>1380</v>
      </c>
      <c r="H38" s="60" t="s">
        <v>1380</v>
      </c>
      <c r="I38" s="60" t="s">
        <v>1380</v>
      </c>
      <c r="J38" s="94" t="s">
        <v>2152</v>
      </c>
    </row>
    <row r="39" spans="1:10" ht="21" x14ac:dyDescent="0.35">
      <c r="A39" s="54">
        <v>37</v>
      </c>
      <c r="B39" s="68" t="s">
        <v>1408</v>
      </c>
      <c r="C39" s="69" t="s">
        <v>1409</v>
      </c>
      <c r="D39" s="70"/>
      <c r="E39" s="70"/>
      <c r="F39" s="70"/>
      <c r="G39" s="70"/>
      <c r="H39" s="70"/>
      <c r="I39" s="70"/>
      <c r="J39" s="94"/>
    </row>
    <row r="40" spans="1:10" x14ac:dyDescent="0.35">
      <c r="A40" s="54">
        <v>38</v>
      </c>
      <c r="B40" s="56" t="s">
        <v>445</v>
      </c>
      <c r="C40" s="56" t="s">
        <v>1379</v>
      </c>
      <c r="D40" s="60" t="s">
        <v>1380</v>
      </c>
      <c r="E40" s="60" t="s">
        <v>1380</v>
      </c>
      <c r="F40" s="60" t="s">
        <v>1380</v>
      </c>
      <c r="G40" s="60" t="s">
        <v>1380</v>
      </c>
      <c r="H40" s="60" t="s">
        <v>1380</v>
      </c>
      <c r="I40" s="60" t="s">
        <v>1380</v>
      </c>
      <c r="J40" s="94" t="s">
        <v>2152</v>
      </c>
    </row>
    <row r="41" spans="1:10" ht="42" x14ac:dyDescent="0.35">
      <c r="A41" s="54">
        <v>39</v>
      </c>
      <c r="B41" s="56" t="s">
        <v>456</v>
      </c>
      <c r="C41" s="56" t="s">
        <v>1379</v>
      </c>
      <c r="D41" s="56" t="s">
        <v>1410</v>
      </c>
      <c r="E41" s="60" t="s">
        <v>1380</v>
      </c>
      <c r="F41" s="60" t="s">
        <v>1380</v>
      </c>
      <c r="G41" s="60" t="s">
        <v>1380</v>
      </c>
      <c r="H41" s="60" t="s">
        <v>1400</v>
      </c>
      <c r="I41" s="60" t="s">
        <v>1380</v>
      </c>
      <c r="J41" s="94" t="s">
        <v>2152</v>
      </c>
    </row>
    <row r="42" spans="1:10" ht="52.5" x14ac:dyDescent="0.35">
      <c r="A42" s="54">
        <v>40</v>
      </c>
      <c r="B42" s="56" t="s">
        <v>469</v>
      </c>
      <c r="C42" s="56" t="s">
        <v>1379</v>
      </c>
      <c r="D42" s="56" t="s">
        <v>1404</v>
      </c>
      <c r="E42" s="60" t="s">
        <v>1380</v>
      </c>
      <c r="F42" s="60" t="s">
        <v>1380</v>
      </c>
      <c r="G42" s="60" t="s">
        <v>1380</v>
      </c>
      <c r="H42" s="60" t="s">
        <v>1400</v>
      </c>
      <c r="I42" s="60" t="s">
        <v>1380</v>
      </c>
      <c r="J42" s="94" t="s">
        <v>2152</v>
      </c>
    </row>
    <row r="43" spans="1:10" ht="52.5" x14ac:dyDescent="0.35">
      <c r="A43" s="54">
        <v>41</v>
      </c>
      <c r="B43" s="56" t="s">
        <v>481</v>
      </c>
      <c r="C43" s="56" t="s">
        <v>1379</v>
      </c>
      <c r="D43" s="56" t="s">
        <v>1412</v>
      </c>
      <c r="E43" s="60" t="s">
        <v>1380</v>
      </c>
      <c r="F43" s="60" t="s">
        <v>1380</v>
      </c>
      <c r="G43" s="60" t="s">
        <v>1380</v>
      </c>
      <c r="H43" s="60" t="s">
        <v>1400</v>
      </c>
      <c r="I43" s="60" t="s">
        <v>1380</v>
      </c>
      <c r="J43" s="94" t="s">
        <v>2152</v>
      </c>
    </row>
    <row r="44" spans="1:10" ht="21" x14ac:dyDescent="0.35">
      <c r="A44" s="54">
        <v>42</v>
      </c>
      <c r="B44" s="68" t="s">
        <v>1413</v>
      </c>
      <c r="C44" s="71" t="s">
        <v>1414</v>
      </c>
      <c r="D44" s="71"/>
      <c r="E44" s="71"/>
      <c r="F44" s="71"/>
      <c r="G44" s="71"/>
      <c r="H44" s="71"/>
      <c r="I44" s="71"/>
      <c r="J44" s="94"/>
    </row>
    <row r="45" spans="1:10" ht="52.5" x14ac:dyDescent="0.35">
      <c r="A45" s="54">
        <v>43</v>
      </c>
      <c r="B45" s="56" t="s">
        <v>500</v>
      </c>
      <c r="C45" s="56" t="s">
        <v>1379</v>
      </c>
      <c r="D45" s="56" t="s">
        <v>1415</v>
      </c>
      <c r="E45" s="60" t="s">
        <v>1380</v>
      </c>
      <c r="F45" s="60" t="s">
        <v>1380</v>
      </c>
      <c r="G45" s="60" t="s">
        <v>1380</v>
      </c>
      <c r="H45" s="60" t="s">
        <v>1400</v>
      </c>
      <c r="I45" s="60" t="s">
        <v>1380</v>
      </c>
      <c r="J45" s="94" t="s">
        <v>2152</v>
      </c>
    </row>
    <row r="46" spans="1:10" x14ac:dyDescent="0.35">
      <c r="A46" s="54">
        <v>44</v>
      </c>
      <c r="B46" s="56" t="s">
        <v>509</v>
      </c>
      <c r="C46" s="56" t="s">
        <v>1379</v>
      </c>
      <c r="D46" s="60" t="s">
        <v>1380</v>
      </c>
      <c r="E46" s="60" t="s">
        <v>1380</v>
      </c>
      <c r="F46" s="60" t="s">
        <v>1380</v>
      </c>
      <c r="G46" s="60" t="s">
        <v>1380</v>
      </c>
      <c r="H46" s="60" t="s">
        <v>1380</v>
      </c>
      <c r="I46" s="60" t="s">
        <v>1380</v>
      </c>
      <c r="J46" s="94" t="s">
        <v>2152</v>
      </c>
    </row>
    <row r="47" spans="1:10" ht="73.5" x14ac:dyDescent="0.35">
      <c r="A47" s="54">
        <v>45</v>
      </c>
      <c r="B47" s="56" t="s">
        <v>522</v>
      </c>
      <c r="C47" s="56" t="s">
        <v>1379</v>
      </c>
      <c r="D47" s="60" t="s">
        <v>1380</v>
      </c>
      <c r="E47" s="60" t="s">
        <v>1380</v>
      </c>
      <c r="F47" s="60" t="s">
        <v>1380</v>
      </c>
      <c r="G47" s="56" t="s">
        <v>1416</v>
      </c>
      <c r="H47" s="60" t="s">
        <v>1400</v>
      </c>
      <c r="I47" s="60" t="s">
        <v>1380</v>
      </c>
      <c r="J47" s="94" t="s">
        <v>2152</v>
      </c>
    </row>
    <row r="48" spans="1:10" ht="31.5" x14ac:dyDescent="0.35">
      <c r="A48" s="54">
        <v>46</v>
      </c>
      <c r="B48" s="56" t="s">
        <v>528</v>
      </c>
      <c r="C48" s="56" t="s">
        <v>1379</v>
      </c>
      <c r="D48" s="56" t="s">
        <v>1417</v>
      </c>
      <c r="E48" s="60" t="s">
        <v>1380</v>
      </c>
      <c r="F48" s="60" t="s">
        <v>1380</v>
      </c>
      <c r="G48" s="60" t="s">
        <v>1380</v>
      </c>
      <c r="H48" s="60" t="s">
        <v>1400</v>
      </c>
      <c r="I48" s="60" t="s">
        <v>1380</v>
      </c>
      <c r="J48" s="94" t="s">
        <v>2152</v>
      </c>
    </row>
    <row r="49" spans="1:10" ht="52.5" x14ac:dyDescent="0.35">
      <c r="A49" s="54">
        <v>47</v>
      </c>
      <c r="B49" s="56" t="s">
        <v>536</v>
      </c>
      <c r="C49" s="56" t="s">
        <v>1379</v>
      </c>
      <c r="D49" s="60" t="s">
        <v>1380</v>
      </c>
      <c r="E49" s="60" t="s">
        <v>1380</v>
      </c>
      <c r="F49" s="60" t="s">
        <v>1380</v>
      </c>
      <c r="G49" s="56" t="s">
        <v>1418</v>
      </c>
      <c r="H49" s="60" t="s">
        <v>1400</v>
      </c>
      <c r="I49" s="60" t="s">
        <v>1380</v>
      </c>
      <c r="J49" s="94" t="s">
        <v>2152</v>
      </c>
    </row>
    <row r="50" spans="1:10" ht="21" x14ac:dyDescent="0.35">
      <c r="A50" s="54">
        <v>48</v>
      </c>
      <c r="B50" s="68" t="s">
        <v>1229</v>
      </c>
      <c r="C50" s="71" t="s">
        <v>1419</v>
      </c>
      <c r="D50" s="71"/>
      <c r="E50" s="71"/>
      <c r="F50" s="71"/>
      <c r="G50" s="71"/>
      <c r="H50" s="71"/>
      <c r="I50" s="71"/>
      <c r="J50" s="94"/>
    </row>
    <row r="51" spans="1:10" x14ac:dyDescent="0.35">
      <c r="A51" s="54">
        <v>49</v>
      </c>
      <c r="B51" s="56" t="s">
        <v>1420</v>
      </c>
      <c r="C51" s="56" t="s">
        <v>1405</v>
      </c>
      <c r="D51" s="60" t="s">
        <v>1380</v>
      </c>
      <c r="E51" s="60" t="s">
        <v>1380</v>
      </c>
      <c r="F51" s="60" t="s">
        <v>1380</v>
      </c>
      <c r="G51" s="60" t="s">
        <v>1380</v>
      </c>
      <c r="H51" s="60" t="s">
        <v>1380</v>
      </c>
      <c r="I51" s="60" t="s">
        <v>1380</v>
      </c>
      <c r="J51" s="94" t="s">
        <v>2152</v>
      </c>
    </row>
    <row r="52" spans="1:10" ht="31.5" x14ac:dyDescent="0.35">
      <c r="A52" s="54">
        <v>50</v>
      </c>
      <c r="B52" s="56" t="s">
        <v>562</v>
      </c>
      <c r="C52" s="56" t="s">
        <v>1379</v>
      </c>
      <c r="D52" s="56" t="s">
        <v>1421</v>
      </c>
      <c r="E52" s="60" t="s">
        <v>1380</v>
      </c>
      <c r="F52" s="60" t="s">
        <v>1380</v>
      </c>
      <c r="G52" s="60" t="s">
        <v>1380</v>
      </c>
      <c r="H52" s="60" t="s">
        <v>1400</v>
      </c>
      <c r="I52" s="60" t="s">
        <v>1380</v>
      </c>
      <c r="J52" s="94" t="s">
        <v>2152</v>
      </c>
    </row>
    <row r="53" spans="1:10" ht="31.5" x14ac:dyDescent="0.35">
      <c r="A53" s="54">
        <v>51</v>
      </c>
      <c r="B53" s="56" t="s">
        <v>570</v>
      </c>
      <c r="C53" s="56" t="s">
        <v>1379</v>
      </c>
      <c r="D53" s="60" t="s">
        <v>1380</v>
      </c>
      <c r="E53" s="60" t="s">
        <v>1380</v>
      </c>
      <c r="F53" s="60" t="s">
        <v>1380</v>
      </c>
      <c r="G53" s="60" t="s">
        <v>1380</v>
      </c>
      <c r="H53" s="60" t="s">
        <v>1380</v>
      </c>
      <c r="I53" s="56" t="s">
        <v>1666</v>
      </c>
      <c r="J53" s="94" t="s">
        <v>2152</v>
      </c>
    </row>
    <row r="54" spans="1:10" x14ac:dyDescent="0.35">
      <c r="A54" s="54">
        <v>52</v>
      </c>
      <c r="B54" s="56" t="s">
        <v>580</v>
      </c>
      <c r="C54" s="56" t="s">
        <v>1379</v>
      </c>
      <c r="D54" s="60" t="s">
        <v>1380</v>
      </c>
      <c r="E54" s="60" t="s">
        <v>1380</v>
      </c>
      <c r="F54" s="60" t="s">
        <v>1380</v>
      </c>
      <c r="G54" s="60" t="s">
        <v>1380</v>
      </c>
      <c r="H54" s="60" t="s">
        <v>1380</v>
      </c>
      <c r="I54" s="60" t="s">
        <v>1380</v>
      </c>
      <c r="J54" s="94" t="s">
        <v>2152</v>
      </c>
    </row>
    <row r="55" spans="1:10" x14ac:dyDescent="0.35">
      <c r="A55" s="54">
        <v>53</v>
      </c>
      <c r="B55" s="56" t="s">
        <v>589</v>
      </c>
      <c r="C55" s="56" t="s">
        <v>1379</v>
      </c>
      <c r="D55" s="60" t="s">
        <v>1380</v>
      </c>
      <c r="E55" s="60" t="s">
        <v>1380</v>
      </c>
      <c r="F55" s="60" t="s">
        <v>1380</v>
      </c>
      <c r="G55" s="60" t="s">
        <v>1380</v>
      </c>
      <c r="H55" s="60" t="s">
        <v>1380</v>
      </c>
      <c r="I55" s="60" t="s">
        <v>1380</v>
      </c>
      <c r="J55" s="94" t="s">
        <v>2152</v>
      </c>
    </row>
    <row r="56" spans="1:10" ht="52.5" x14ac:dyDescent="0.35">
      <c r="A56" s="54">
        <v>54</v>
      </c>
      <c r="B56" s="56" t="s">
        <v>599</v>
      </c>
      <c r="C56" s="56" t="s">
        <v>1379</v>
      </c>
      <c r="D56" s="56" t="s">
        <v>1422</v>
      </c>
      <c r="E56" s="60" t="s">
        <v>1380</v>
      </c>
      <c r="F56" s="60" t="s">
        <v>1380</v>
      </c>
      <c r="G56" s="60" t="s">
        <v>1380</v>
      </c>
      <c r="H56" s="60" t="s">
        <v>1400</v>
      </c>
      <c r="I56" s="60" t="s">
        <v>1380</v>
      </c>
      <c r="J56" s="94" t="s">
        <v>2152</v>
      </c>
    </row>
    <row r="57" spans="1:10" x14ac:dyDescent="0.35">
      <c r="A57" s="54">
        <v>55</v>
      </c>
      <c r="B57" s="56" t="s">
        <v>607</v>
      </c>
      <c r="C57" s="56" t="s">
        <v>1379</v>
      </c>
      <c r="D57" s="60" t="s">
        <v>1380</v>
      </c>
      <c r="E57" s="60" t="s">
        <v>1380</v>
      </c>
      <c r="F57" s="60" t="s">
        <v>1380</v>
      </c>
      <c r="G57" s="60" t="s">
        <v>1380</v>
      </c>
      <c r="H57" s="60" t="s">
        <v>1380</v>
      </c>
      <c r="I57" s="60" t="s">
        <v>1380</v>
      </c>
      <c r="J57" s="94" t="s">
        <v>2152</v>
      </c>
    </row>
    <row r="58" spans="1:10" ht="63" x14ac:dyDescent="0.35">
      <c r="A58" s="54">
        <v>56</v>
      </c>
      <c r="B58" s="56" t="s">
        <v>614</v>
      </c>
      <c r="C58" s="56" t="s">
        <v>1379</v>
      </c>
      <c r="D58" s="60" t="s">
        <v>1380</v>
      </c>
      <c r="E58" s="60" t="s">
        <v>1380</v>
      </c>
      <c r="F58" s="56" t="s">
        <v>1423</v>
      </c>
      <c r="G58" s="60" t="s">
        <v>1380</v>
      </c>
      <c r="H58" s="60" t="s">
        <v>1400</v>
      </c>
      <c r="I58" s="60" t="s">
        <v>1380</v>
      </c>
      <c r="J58" s="94" t="s">
        <v>2152</v>
      </c>
    </row>
    <row r="59" spans="1:10" ht="21" x14ac:dyDescent="0.35">
      <c r="A59" s="54">
        <v>57</v>
      </c>
      <c r="B59" s="68" t="s">
        <v>1257</v>
      </c>
      <c r="C59" s="71" t="s">
        <v>1419</v>
      </c>
      <c r="D59" s="71"/>
      <c r="E59" s="71"/>
      <c r="F59" s="71"/>
      <c r="G59" s="71"/>
      <c r="H59" s="71"/>
      <c r="I59" s="71"/>
      <c r="J59" s="94"/>
    </row>
    <row r="60" spans="1:10" x14ac:dyDescent="0.35">
      <c r="A60" s="54">
        <v>58</v>
      </c>
      <c r="B60" s="56" t="s">
        <v>631</v>
      </c>
      <c r="C60" s="56" t="s">
        <v>1379</v>
      </c>
      <c r="D60" s="60" t="s">
        <v>1411</v>
      </c>
      <c r="E60" s="60" t="s">
        <v>1380</v>
      </c>
      <c r="F60" s="60" t="s">
        <v>1380</v>
      </c>
      <c r="G60" s="60" t="s">
        <v>1380</v>
      </c>
      <c r="H60" s="60" t="s">
        <v>1380</v>
      </c>
      <c r="I60" s="60" t="s">
        <v>1380</v>
      </c>
      <c r="J60" s="94" t="s">
        <v>2152</v>
      </c>
    </row>
    <row r="61" spans="1:10" ht="21" x14ac:dyDescent="0.35">
      <c r="A61" s="54">
        <v>59</v>
      </c>
      <c r="B61" s="56" t="s">
        <v>643</v>
      </c>
      <c r="C61" s="56" t="s">
        <v>1379</v>
      </c>
      <c r="D61" s="60" t="s">
        <v>1380</v>
      </c>
      <c r="E61" s="60" t="s">
        <v>1380</v>
      </c>
      <c r="F61" s="60" t="s">
        <v>1380</v>
      </c>
      <c r="G61" s="62" t="s">
        <v>1424</v>
      </c>
      <c r="H61" s="60" t="s">
        <v>1400</v>
      </c>
      <c r="I61" s="60" t="s">
        <v>1380</v>
      </c>
      <c r="J61" s="94" t="s">
        <v>2152</v>
      </c>
    </row>
    <row r="62" spans="1:10" ht="63" x14ac:dyDescent="0.35">
      <c r="A62" s="54">
        <v>60</v>
      </c>
      <c r="B62" s="56" t="s">
        <v>1265</v>
      </c>
      <c r="C62" s="56" t="s">
        <v>1379</v>
      </c>
      <c r="D62" s="60" t="s">
        <v>1380</v>
      </c>
      <c r="E62" s="60" t="s">
        <v>1380</v>
      </c>
      <c r="F62" s="60" t="s">
        <v>1380</v>
      </c>
      <c r="G62" s="56" t="s">
        <v>1425</v>
      </c>
      <c r="H62" s="60" t="s">
        <v>1400</v>
      </c>
      <c r="I62" s="60" t="s">
        <v>1380</v>
      </c>
      <c r="J62" s="94" t="s">
        <v>2152</v>
      </c>
    </row>
    <row r="63" spans="1:10" ht="28.75" customHeight="1" x14ac:dyDescent="0.35">
      <c r="A63" s="54">
        <v>61</v>
      </c>
      <c r="B63" s="68" t="s">
        <v>1426</v>
      </c>
      <c r="C63" s="71" t="s">
        <v>1419</v>
      </c>
      <c r="D63" s="72"/>
      <c r="E63" s="72"/>
      <c r="F63" s="72"/>
      <c r="G63" s="72"/>
      <c r="H63" s="72"/>
      <c r="I63" s="72"/>
      <c r="J63" s="94"/>
    </row>
    <row r="64" spans="1:10" ht="42" x14ac:dyDescent="0.35">
      <c r="A64" s="54">
        <v>62</v>
      </c>
      <c r="B64" s="56" t="s">
        <v>1272</v>
      </c>
      <c r="C64" s="56" t="s">
        <v>1405</v>
      </c>
      <c r="D64" s="56" t="s">
        <v>1427</v>
      </c>
      <c r="E64" s="60" t="s">
        <v>1380</v>
      </c>
      <c r="F64" s="60" t="s">
        <v>1380</v>
      </c>
      <c r="G64" s="56" t="s">
        <v>1428</v>
      </c>
      <c r="H64" s="60" t="s">
        <v>1400</v>
      </c>
      <c r="I64" s="60" t="s">
        <v>1380</v>
      </c>
      <c r="J64" s="94" t="s">
        <v>2152</v>
      </c>
    </row>
    <row r="65" spans="1:10" ht="28.75" customHeight="1" x14ac:dyDescent="0.35">
      <c r="A65" s="54">
        <v>63</v>
      </c>
      <c r="B65" s="68" t="s">
        <v>1429</v>
      </c>
      <c r="C65" s="71" t="s">
        <v>1419</v>
      </c>
      <c r="D65" s="71"/>
      <c r="E65" s="71"/>
      <c r="F65" s="71"/>
      <c r="G65" s="71"/>
      <c r="H65" s="71"/>
      <c r="I65" s="71"/>
      <c r="J65" s="94"/>
    </row>
    <row r="66" spans="1:10" ht="28.75" customHeight="1" x14ac:dyDescent="0.35">
      <c r="A66" s="54">
        <v>64</v>
      </c>
      <c r="B66" s="68" t="s">
        <v>1430</v>
      </c>
      <c r="C66" s="71" t="s">
        <v>1419</v>
      </c>
      <c r="D66" s="71"/>
      <c r="E66" s="71"/>
      <c r="F66" s="71"/>
      <c r="G66" s="71"/>
      <c r="H66" s="71"/>
      <c r="I66" s="71"/>
      <c r="J66" s="94"/>
    </row>
    <row r="67" spans="1:10" ht="28.75" customHeight="1" x14ac:dyDescent="0.35">
      <c r="A67" s="54">
        <v>65</v>
      </c>
      <c r="B67" s="68" t="s">
        <v>1431</v>
      </c>
      <c r="C67" s="71" t="s">
        <v>1419</v>
      </c>
      <c r="D67" s="71"/>
      <c r="E67" s="71"/>
      <c r="F67" s="71"/>
      <c r="G67" s="71"/>
      <c r="H67" s="71"/>
      <c r="I67" s="71"/>
      <c r="J67" s="94"/>
    </row>
    <row r="68" spans="1:10" ht="28.75" customHeight="1" x14ac:dyDescent="0.35">
      <c r="A68" s="54">
        <v>66</v>
      </c>
      <c r="B68" s="68" t="s">
        <v>1432</v>
      </c>
      <c r="C68" s="71" t="s">
        <v>1419</v>
      </c>
      <c r="D68" s="71"/>
      <c r="E68" s="71"/>
      <c r="F68" s="71"/>
      <c r="G68" s="71"/>
      <c r="H68" s="71"/>
      <c r="I68" s="71"/>
      <c r="J68" s="94"/>
    </row>
    <row r="69" spans="1:10" x14ac:dyDescent="0.35">
      <c r="A69" s="54">
        <v>67</v>
      </c>
      <c r="B69" s="56" t="s">
        <v>1281</v>
      </c>
      <c r="C69" s="56" t="s">
        <v>1405</v>
      </c>
      <c r="D69" s="60" t="s">
        <v>1380</v>
      </c>
      <c r="E69" s="60" t="s">
        <v>1380</v>
      </c>
      <c r="F69" s="60" t="s">
        <v>1380</v>
      </c>
      <c r="G69" s="60" t="s">
        <v>1380</v>
      </c>
      <c r="H69" s="60" t="s">
        <v>1380</v>
      </c>
      <c r="I69" s="60" t="s">
        <v>1380</v>
      </c>
      <c r="J69" s="94" t="s">
        <v>2152</v>
      </c>
    </row>
    <row r="70" spans="1:10" x14ac:dyDescent="0.35">
      <c r="A70" s="54">
        <v>68</v>
      </c>
      <c r="B70" s="56" t="s">
        <v>1283</v>
      </c>
      <c r="C70" s="56" t="s">
        <v>1405</v>
      </c>
      <c r="D70" s="60" t="s">
        <v>1380</v>
      </c>
      <c r="E70" s="60" t="s">
        <v>1380</v>
      </c>
      <c r="F70" s="60" t="s">
        <v>1380</v>
      </c>
      <c r="G70" s="60" t="s">
        <v>1380</v>
      </c>
      <c r="H70" s="60" t="s">
        <v>1380</v>
      </c>
      <c r="I70" s="60" t="s">
        <v>1400</v>
      </c>
      <c r="J70" s="94" t="s">
        <v>2152</v>
      </c>
    </row>
    <row r="71" spans="1:10" x14ac:dyDescent="0.35">
      <c r="A71" s="54">
        <v>69</v>
      </c>
      <c r="B71" s="56" t="s">
        <v>1285</v>
      </c>
      <c r="C71" s="56" t="s">
        <v>1405</v>
      </c>
      <c r="D71" s="60" t="s">
        <v>1380</v>
      </c>
      <c r="E71" s="60" t="s">
        <v>1380</v>
      </c>
      <c r="F71" s="60" t="s">
        <v>1380</v>
      </c>
      <c r="G71" s="60" t="s">
        <v>1380</v>
      </c>
      <c r="H71" s="60" t="s">
        <v>1380</v>
      </c>
      <c r="I71" s="60" t="s">
        <v>1380</v>
      </c>
      <c r="J71" s="94" t="s">
        <v>2152</v>
      </c>
    </row>
    <row r="72" spans="1:10" x14ac:dyDescent="0.35">
      <c r="A72" s="54">
        <v>70</v>
      </c>
      <c r="B72" s="56" t="s">
        <v>1289</v>
      </c>
      <c r="C72" s="56" t="s">
        <v>1405</v>
      </c>
      <c r="D72" s="60" t="s">
        <v>1380</v>
      </c>
      <c r="E72" s="60" t="s">
        <v>1380</v>
      </c>
      <c r="F72" s="60" t="s">
        <v>1380</v>
      </c>
      <c r="G72" s="60" t="s">
        <v>1380</v>
      </c>
      <c r="H72" s="60" t="s">
        <v>1380</v>
      </c>
      <c r="I72" s="60" t="s">
        <v>1380</v>
      </c>
      <c r="J72" s="94" t="s">
        <v>2152</v>
      </c>
    </row>
    <row r="73" spans="1:10" x14ac:dyDescent="0.35">
      <c r="A73" s="54">
        <v>71</v>
      </c>
      <c r="B73" s="56" t="s">
        <v>1293</v>
      </c>
      <c r="C73" s="56" t="s">
        <v>1405</v>
      </c>
      <c r="D73" s="60" t="s">
        <v>1380</v>
      </c>
      <c r="E73" s="60" t="s">
        <v>1380</v>
      </c>
      <c r="F73" s="60" t="s">
        <v>1380</v>
      </c>
      <c r="G73" s="60" t="s">
        <v>1380</v>
      </c>
      <c r="H73" s="60" t="s">
        <v>1380</v>
      </c>
      <c r="I73" s="60" t="s">
        <v>1380</v>
      </c>
      <c r="J73" s="94" t="s">
        <v>2152</v>
      </c>
    </row>
    <row r="74" spans="1:10" ht="31.5" x14ac:dyDescent="0.35">
      <c r="A74" s="54">
        <v>72</v>
      </c>
      <c r="B74" s="56" t="s">
        <v>1297</v>
      </c>
      <c r="C74" s="56" t="s">
        <v>1405</v>
      </c>
      <c r="D74" s="60" t="s">
        <v>1380</v>
      </c>
      <c r="E74" s="60" t="s">
        <v>1380</v>
      </c>
      <c r="F74" s="60" t="s">
        <v>1380</v>
      </c>
      <c r="G74" s="56" t="s">
        <v>1433</v>
      </c>
      <c r="H74" s="60" t="s">
        <v>1400</v>
      </c>
      <c r="I74" s="60" t="s">
        <v>1380</v>
      </c>
      <c r="J74" s="94" t="s">
        <v>2152</v>
      </c>
    </row>
    <row r="75" spans="1:10" ht="31.5" x14ac:dyDescent="0.35">
      <c r="A75" s="54">
        <v>73</v>
      </c>
      <c r="B75" s="56" t="s">
        <v>1298</v>
      </c>
      <c r="C75" s="56" t="s">
        <v>1405</v>
      </c>
      <c r="D75" s="60" t="s">
        <v>1380</v>
      </c>
      <c r="E75" s="60" t="s">
        <v>1380</v>
      </c>
      <c r="F75" s="60" t="s">
        <v>1380</v>
      </c>
      <c r="G75" s="56" t="s">
        <v>1433</v>
      </c>
      <c r="H75" s="60" t="s">
        <v>1400</v>
      </c>
      <c r="I75" s="60" t="s">
        <v>1380</v>
      </c>
      <c r="J75" s="94" t="s">
        <v>2152</v>
      </c>
    </row>
    <row r="76" spans="1:10" x14ac:dyDescent="0.35">
      <c r="A76" s="54">
        <v>74</v>
      </c>
      <c r="B76" s="56" t="s">
        <v>1303</v>
      </c>
      <c r="C76" s="56" t="s">
        <v>1405</v>
      </c>
      <c r="D76" s="60" t="s">
        <v>1380</v>
      </c>
      <c r="E76" s="60" t="s">
        <v>1380</v>
      </c>
      <c r="F76" s="60" t="s">
        <v>1380</v>
      </c>
      <c r="G76" s="62" t="s">
        <v>1380</v>
      </c>
      <c r="H76" s="60" t="s">
        <v>1380</v>
      </c>
      <c r="I76" s="60" t="s">
        <v>1380</v>
      </c>
      <c r="J76" s="94" t="s">
        <v>2152</v>
      </c>
    </row>
    <row r="77" spans="1:10" ht="84" x14ac:dyDescent="0.35">
      <c r="A77" s="54">
        <v>75</v>
      </c>
      <c r="B77" s="64" t="s">
        <v>1434</v>
      </c>
      <c r="C77" s="64" t="s">
        <v>1435</v>
      </c>
      <c r="D77" s="60" t="s">
        <v>1380</v>
      </c>
      <c r="E77" s="60" t="s">
        <v>1380</v>
      </c>
      <c r="F77" s="60" t="s">
        <v>1380</v>
      </c>
      <c r="G77" s="56" t="s">
        <v>1436</v>
      </c>
      <c r="H77" s="60" t="s">
        <v>1400</v>
      </c>
      <c r="I77" s="62" t="s">
        <v>1667</v>
      </c>
      <c r="J77" s="94" t="s">
        <v>2152</v>
      </c>
    </row>
    <row r="78" spans="1:10" x14ac:dyDescent="0.35">
      <c r="A78" s="54">
        <v>76</v>
      </c>
      <c r="B78" s="56" t="s">
        <v>777</v>
      </c>
      <c r="C78" s="56" t="s">
        <v>1379</v>
      </c>
      <c r="D78" s="60" t="s">
        <v>1380</v>
      </c>
      <c r="E78" s="60" t="s">
        <v>1380</v>
      </c>
      <c r="F78" s="60" t="s">
        <v>1380</v>
      </c>
      <c r="G78" s="60" t="s">
        <v>1380</v>
      </c>
      <c r="H78" s="60" t="s">
        <v>1380</v>
      </c>
      <c r="I78" s="60" t="s">
        <v>1380</v>
      </c>
      <c r="J78" s="94" t="s">
        <v>2152</v>
      </c>
    </row>
    <row r="79" spans="1:10" ht="31.5" x14ac:dyDescent="0.35">
      <c r="A79" s="54">
        <v>77</v>
      </c>
      <c r="B79" s="56" t="s">
        <v>788</v>
      </c>
      <c r="C79" s="56" t="s">
        <v>1379</v>
      </c>
      <c r="D79" s="60" t="s">
        <v>1380</v>
      </c>
      <c r="E79" s="60" t="s">
        <v>1380</v>
      </c>
      <c r="F79" s="60" t="s">
        <v>1380</v>
      </c>
      <c r="G79" s="56" t="s">
        <v>1437</v>
      </c>
      <c r="H79" s="60" t="s">
        <v>1400</v>
      </c>
      <c r="I79" s="60" t="s">
        <v>1380</v>
      </c>
      <c r="J79" s="94" t="s">
        <v>2152</v>
      </c>
    </row>
    <row r="80" spans="1:10" ht="21" x14ac:dyDescent="0.35">
      <c r="A80" s="54">
        <v>78</v>
      </c>
      <c r="B80" s="56" t="s">
        <v>797</v>
      </c>
      <c r="C80" s="56" t="s">
        <v>1379</v>
      </c>
      <c r="D80" s="56" t="s">
        <v>1438</v>
      </c>
      <c r="E80" s="60" t="s">
        <v>1380</v>
      </c>
      <c r="F80" s="60" t="s">
        <v>1380</v>
      </c>
      <c r="G80" s="56" t="s">
        <v>1439</v>
      </c>
      <c r="H80" s="60" t="s">
        <v>1400</v>
      </c>
      <c r="I80" s="60" t="s">
        <v>1380</v>
      </c>
      <c r="J80" s="94" t="s">
        <v>2152</v>
      </c>
    </row>
    <row r="81" spans="1:10" ht="42" x14ac:dyDescent="0.35">
      <c r="A81" s="54">
        <v>79</v>
      </c>
      <c r="B81" s="64" t="s">
        <v>1440</v>
      </c>
      <c r="C81" s="64" t="s">
        <v>1435</v>
      </c>
      <c r="D81" s="56" t="s">
        <v>1441</v>
      </c>
      <c r="E81" s="60" t="s">
        <v>1380</v>
      </c>
      <c r="F81" s="60" t="s">
        <v>1380</v>
      </c>
      <c r="G81" s="60" t="s">
        <v>1380</v>
      </c>
      <c r="H81" s="60" t="s">
        <v>1400</v>
      </c>
      <c r="I81" s="60" t="s">
        <v>1380</v>
      </c>
      <c r="J81" s="94" t="s">
        <v>2152</v>
      </c>
    </row>
    <row r="82" spans="1:10" ht="42" x14ac:dyDescent="0.35">
      <c r="A82" s="54">
        <v>80</v>
      </c>
      <c r="B82" s="64" t="s">
        <v>1442</v>
      </c>
      <c r="C82" s="64" t="s">
        <v>1435</v>
      </c>
      <c r="D82" s="56" t="s">
        <v>1443</v>
      </c>
      <c r="E82" s="60" t="s">
        <v>1380</v>
      </c>
      <c r="F82" s="60" t="s">
        <v>1380</v>
      </c>
      <c r="G82" s="60" t="s">
        <v>1380</v>
      </c>
      <c r="H82" s="60" t="s">
        <v>1400</v>
      </c>
      <c r="I82" s="60" t="s">
        <v>1380</v>
      </c>
      <c r="J82" s="94" t="s">
        <v>2152</v>
      </c>
    </row>
    <row r="83" spans="1:10" ht="52.5" x14ac:dyDescent="0.35">
      <c r="A83" s="54">
        <v>81</v>
      </c>
      <c r="B83" s="56" t="s">
        <v>825</v>
      </c>
      <c r="C83" s="56" t="s">
        <v>1379</v>
      </c>
      <c r="D83" s="60" t="s">
        <v>1380</v>
      </c>
      <c r="E83" s="60" t="s">
        <v>1380</v>
      </c>
      <c r="F83" s="60" t="s">
        <v>1380</v>
      </c>
      <c r="G83" s="56" t="s">
        <v>1444</v>
      </c>
      <c r="H83" s="60" t="s">
        <v>1400</v>
      </c>
      <c r="I83" s="60" t="s">
        <v>1380</v>
      </c>
      <c r="J83" s="94" t="s">
        <v>2152</v>
      </c>
    </row>
    <row r="84" spans="1:10" ht="21" x14ac:dyDescent="0.35">
      <c r="A84" s="54">
        <v>82</v>
      </c>
      <c r="B84" s="56" t="s">
        <v>838</v>
      </c>
      <c r="C84" s="56" t="s">
        <v>1379</v>
      </c>
      <c r="D84" s="56" t="s">
        <v>1445</v>
      </c>
      <c r="E84" s="60" t="s">
        <v>1380</v>
      </c>
      <c r="F84" s="60" t="s">
        <v>1380</v>
      </c>
      <c r="G84" s="60" t="s">
        <v>1380</v>
      </c>
      <c r="H84" s="60" t="s">
        <v>1400</v>
      </c>
      <c r="I84" s="60" t="s">
        <v>1380</v>
      </c>
      <c r="J84" s="94" t="s">
        <v>2152</v>
      </c>
    </row>
    <row r="85" spans="1:10" ht="31.5" x14ac:dyDescent="0.35">
      <c r="A85" s="54">
        <v>83</v>
      </c>
      <c r="B85" s="56" t="s">
        <v>848</v>
      </c>
      <c r="C85" s="56" t="s">
        <v>1379</v>
      </c>
      <c r="D85" s="56" t="s">
        <v>1446</v>
      </c>
      <c r="E85" s="60" t="s">
        <v>1380</v>
      </c>
      <c r="F85" s="60" t="s">
        <v>1380</v>
      </c>
      <c r="G85" s="56" t="s">
        <v>1447</v>
      </c>
      <c r="H85" s="60" t="s">
        <v>1400</v>
      </c>
      <c r="I85" s="56" t="s">
        <v>1668</v>
      </c>
      <c r="J85" s="94" t="s">
        <v>2152</v>
      </c>
    </row>
    <row r="86" spans="1:10" ht="31.5" x14ac:dyDescent="0.35">
      <c r="A86" s="54">
        <v>84</v>
      </c>
      <c r="B86" s="56" t="s">
        <v>855</v>
      </c>
      <c r="C86" s="56" t="s">
        <v>1379</v>
      </c>
      <c r="D86" s="60" t="s">
        <v>1380</v>
      </c>
      <c r="E86" s="60" t="s">
        <v>1380</v>
      </c>
      <c r="F86" s="60" t="s">
        <v>1380</v>
      </c>
      <c r="G86" s="56" t="s">
        <v>1448</v>
      </c>
      <c r="H86" s="60" t="s">
        <v>1400</v>
      </c>
      <c r="I86" s="60" t="s">
        <v>1380</v>
      </c>
      <c r="J86" s="94" t="s">
        <v>2152</v>
      </c>
    </row>
    <row r="87" spans="1:10" ht="21" x14ac:dyDescent="0.35">
      <c r="A87" s="54">
        <v>85</v>
      </c>
      <c r="B87" s="56" t="s">
        <v>866</v>
      </c>
      <c r="C87" s="56" t="s">
        <v>1379</v>
      </c>
      <c r="D87" s="56" t="s">
        <v>1449</v>
      </c>
      <c r="E87" s="60" t="s">
        <v>1380</v>
      </c>
      <c r="F87" s="60" t="s">
        <v>1380</v>
      </c>
      <c r="G87" s="62" t="s">
        <v>1380</v>
      </c>
      <c r="H87" s="60" t="s">
        <v>1400</v>
      </c>
      <c r="I87" s="60" t="s">
        <v>1380</v>
      </c>
      <c r="J87" s="94" t="s">
        <v>2152</v>
      </c>
    </row>
    <row r="88" spans="1:10" ht="31.5" x14ac:dyDescent="0.35">
      <c r="A88" s="54">
        <v>86</v>
      </c>
      <c r="B88" s="56" t="s">
        <v>877</v>
      </c>
      <c r="C88" s="56" t="s">
        <v>1379</v>
      </c>
      <c r="D88" s="62" t="s">
        <v>1380</v>
      </c>
      <c r="E88" s="60" t="s">
        <v>1380</v>
      </c>
      <c r="F88" s="60" t="s">
        <v>1380</v>
      </c>
      <c r="G88" s="56" t="s">
        <v>1450</v>
      </c>
      <c r="H88" s="60" t="s">
        <v>1400</v>
      </c>
      <c r="I88" s="60" t="s">
        <v>1380</v>
      </c>
      <c r="J88" s="94" t="s">
        <v>2152</v>
      </c>
    </row>
    <row r="89" spans="1:10" ht="31.5" x14ac:dyDescent="0.35">
      <c r="A89" s="54">
        <v>87</v>
      </c>
      <c r="B89" s="56" t="s">
        <v>888</v>
      </c>
      <c r="C89" s="56" t="s">
        <v>1379</v>
      </c>
      <c r="D89" s="62" t="s">
        <v>1380</v>
      </c>
      <c r="E89" s="60" t="s">
        <v>1380</v>
      </c>
      <c r="F89" s="60" t="s">
        <v>1380</v>
      </c>
      <c r="G89" s="56" t="s">
        <v>1450</v>
      </c>
      <c r="H89" s="60" t="s">
        <v>1400</v>
      </c>
      <c r="I89" s="60" t="s">
        <v>1380</v>
      </c>
      <c r="J89" s="94" t="s">
        <v>2152</v>
      </c>
    </row>
    <row r="90" spans="1:10" ht="42" x14ac:dyDescent="0.35">
      <c r="A90" s="54">
        <v>88</v>
      </c>
      <c r="B90" s="56" t="s">
        <v>899</v>
      </c>
      <c r="C90" s="56" t="s">
        <v>1379</v>
      </c>
      <c r="D90" s="56" t="s">
        <v>1451</v>
      </c>
      <c r="E90" s="60" t="s">
        <v>1380</v>
      </c>
      <c r="F90" s="60" t="s">
        <v>1380</v>
      </c>
      <c r="G90" s="56" t="s">
        <v>1452</v>
      </c>
      <c r="H90" s="60" t="s">
        <v>1400</v>
      </c>
      <c r="I90" s="60" t="s">
        <v>1380</v>
      </c>
      <c r="J90" s="94" t="s">
        <v>2152</v>
      </c>
    </row>
    <row r="91" spans="1:10" ht="42" x14ac:dyDescent="0.35">
      <c r="A91" s="54">
        <v>89</v>
      </c>
      <c r="B91" s="56" t="s">
        <v>907</v>
      </c>
      <c r="C91" s="56" t="s">
        <v>1379</v>
      </c>
      <c r="D91" s="60" t="s">
        <v>1380</v>
      </c>
      <c r="E91" s="60" t="s">
        <v>1380</v>
      </c>
      <c r="F91" s="60" t="s">
        <v>1380</v>
      </c>
      <c r="G91" s="56" t="s">
        <v>1392</v>
      </c>
      <c r="H91" s="60" t="s">
        <v>1400</v>
      </c>
      <c r="I91" s="60" t="s">
        <v>1380</v>
      </c>
      <c r="J91" s="94" t="s">
        <v>2152</v>
      </c>
    </row>
    <row r="92" spans="1:10" ht="31.5" x14ac:dyDescent="0.35">
      <c r="A92" s="54">
        <v>90</v>
      </c>
      <c r="B92" s="56" t="s">
        <v>914</v>
      </c>
      <c r="C92" s="56" t="s">
        <v>1405</v>
      </c>
      <c r="D92" s="56" t="s">
        <v>1453</v>
      </c>
      <c r="E92" s="60" t="s">
        <v>1380</v>
      </c>
      <c r="F92" s="60" t="s">
        <v>1380</v>
      </c>
      <c r="G92" s="56" t="s">
        <v>1454</v>
      </c>
      <c r="H92" s="60" t="s">
        <v>1400</v>
      </c>
      <c r="I92" s="60" t="s">
        <v>1400</v>
      </c>
      <c r="J92" s="94" t="s">
        <v>2152</v>
      </c>
    </row>
    <row r="93" spans="1:10" x14ac:dyDescent="0.35">
      <c r="A93" s="54">
        <v>91</v>
      </c>
      <c r="B93" s="56" t="s">
        <v>923</v>
      </c>
      <c r="C93" s="56" t="s">
        <v>1379</v>
      </c>
      <c r="D93" s="60" t="s">
        <v>1380</v>
      </c>
      <c r="E93" s="60" t="s">
        <v>1380</v>
      </c>
      <c r="F93" s="60" t="s">
        <v>1380</v>
      </c>
      <c r="G93" s="60" t="s">
        <v>1380</v>
      </c>
      <c r="H93" s="60" t="s">
        <v>1380</v>
      </c>
      <c r="I93" s="60" t="s">
        <v>1380</v>
      </c>
      <c r="J93" s="94" t="s">
        <v>2152</v>
      </c>
    </row>
    <row r="94" spans="1:10" ht="52.5" x14ac:dyDescent="0.35">
      <c r="A94" s="54">
        <v>92</v>
      </c>
      <c r="B94" s="56" t="s">
        <v>932</v>
      </c>
      <c r="C94" s="56" t="s">
        <v>1379</v>
      </c>
      <c r="D94" s="60" t="s">
        <v>1380</v>
      </c>
      <c r="E94" s="60" t="s">
        <v>1380</v>
      </c>
      <c r="F94" s="56" t="s">
        <v>1455</v>
      </c>
      <c r="G94" s="56" t="s">
        <v>1392</v>
      </c>
      <c r="H94" s="60" t="s">
        <v>1400</v>
      </c>
      <c r="I94" s="60" t="s">
        <v>1380</v>
      </c>
      <c r="J94" s="94" t="s">
        <v>2152</v>
      </c>
    </row>
    <row r="95" spans="1:10" ht="31.5" x14ac:dyDescent="0.35">
      <c r="A95" s="54">
        <v>93</v>
      </c>
      <c r="B95" s="56" t="s">
        <v>941</v>
      </c>
      <c r="C95" s="56" t="s">
        <v>1379</v>
      </c>
      <c r="D95" s="60" t="s">
        <v>1380</v>
      </c>
      <c r="E95" s="60" t="s">
        <v>1380</v>
      </c>
      <c r="F95" s="60" t="s">
        <v>1380</v>
      </c>
      <c r="G95" s="56" t="s">
        <v>1456</v>
      </c>
      <c r="H95" s="60" t="s">
        <v>1400</v>
      </c>
      <c r="I95" s="60" t="s">
        <v>1380</v>
      </c>
      <c r="J95" s="94" t="s">
        <v>2152</v>
      </c>
    </row>
    <row r="96" spans="1:10" ht="42" x14ac:dyDescent="0.35">
      <c r="A96" s="54">
        <v>94</v>
      </c>
      <c r="B96" s="56" t="s">
        <v>951</v>
      </c>
      <c r="C96" s="56" t="s">
        <v>1379</v>
      </c>
      <c r="D96" s="60" t="s">
        <v>1380</v>
      </c>
      <c r="E96" s="60" t="s">
        <v>1380</v>
      </c>
      <c r="F96" s="60" t="s">
        <v>1380</v>
      </c>
      <c r="G96" s="56" t="s">
        <v>1392</v>
      </c>
      <c r="H96" s="60" t="s">
        <v>1400</v>
      </c>
      <c r="I96" s="60" t="s">
        <v>1380</v>
      </c>
      <c r="J96" s="94" t="s">
        <v>2152</v>
      </c>
    </row>
    <row r="97" spans="1:10" ht="31.5" x14ac:dyDescent="0.35">
      <c r="A97" s="54">
        <v>95</v>
      </c>
      <c r="B97" s="56" t="s">
        <v>960</v>
      </c>
      <c r="C97" s="56" t="s">
        <v>1379</v>
      </c>
      <c r="D97" s="56" t="s">
        <v>1421</v>
      </c>
      <c r="E97" s="60" t="s">
        <v>1380</v>
      </c>
      <c r="F97" s="60" t="s">
        <v>1380</v>
      </c>
      <c r="G97" s="60" t="s">
        <v>1380</v>
      </c>
      <c r="H97" s="60" t="s">
        <v>1400</v>
      </c>
      <c r="I97" s="60" t="s">
        <v>1380</v>
      </c>
      <c r="J97" s="94" t="s">
        <v>2152</v>
      </c>
    </row>
    <row r="98" spans="1:10" x14ac:dyDescent="0.35">
      <c r="A98" s="54">
        <v>96</v>
      </c>
      <c r="B98" s="56" t="s">
        <v>970</v>
      </c>
      <c r="C98" s="56" t="s">
        <v>1379</v>
      </c>
      <c r="D98" s="60" t="s">
        <v>1380</v>
      </c>
      <c r="E98" s="60" t="s">
        <v>1380</v>
      </c>
      <c r="F98" s="60" t="s">
        <v>1380</v>
      </c>
      <c r="G98" s="60" t="s">
        <v>1380</v>
      </c>
      <c r="H98" s="60" t="s">
        <v>1380</v>
      </c>
      <c r="I98" s="60" t="s">
        <v>1380</v>
      </c>
      <c r="J98" s="94" t="s">
        <v>2152</v>
      </c>
    </row>
    <row r="99" spans="1:10" ht="73.5" x14ac:dyDescent="0.35">
      <c r="A99" s="101">
        <v>97</v>
      </c>
      <c r="B99" s="102" t="s">
        <v>1729</v>
      </c>
      <c r="C99" s="56" t="s">
        <v>1405</v>
      </c>
      <c r="D99" s="105" t="s">
        <v>1380</v>
      </c>
      <c r="E99" s="106" t="s">
        <v>1380</v>
      </c>
      <c r="F99" s="106" t="s">
        <v>1380</v>
      </c>
      <c r="G99" s="56" t="s">
        <v>1730</v>
      </c>
      <c r="H99" s="106" t="s">
        <v>1400</v>
      </c>
      <c r="I99" s="106" t="s">
        <v>1380</v>
      </c>
      <c r="J99" s="94" t="s">
        <v>2152</v>
      </c>
    </row>
    <row r="100" spans="1:10" ht="84" x14ac:dyDescent="0.35">
      <c r="A100" s="101">
        <v>98</v>
      </c>
      <c r="B100" s="102" t="s">
        <v>1731</v>
      </c>
      <c r="C100" s="56" t="s">
        <v>1379</v>
      </c>
      <c r="D100" s="105" t="s">
        <v>1380</v>
      </c>
      <c r="E100" s="106" t="s">
        <v>1380</v>
      </c>
      <c r="F100" s="106" t="s">
        <v>1380</v>
      </c>
      <c r="G100" s="56" t="s">
        <v>1732</v>
      </c>
      <c r="H100" s="106" t="s">
        <v>1400</v>
      </c>
      <c r="I100" s="106" t="s">
        <v>1380</v>
      </c>
      <c r="J100" s="94" t="s">
        <v>2152</v>
      </c>
    </row>
    <row r="101" spans="1:10" x14ac:dyDescent="0.35">
      <c r="A101" s="101">
        <v>99</v>
      </c>
      <c r="B101" s="102" t="s">
        <v>1733</v>
      </c>
      <c r="C101" s="56" t="s">
        <v>1379</v>
      </c>
      <c r="D101" s="105" t="s">
        <v>1380</v>
      </c>
      <c r="E101" s="106" t="s">
        <v>1380</v>
      </c>
      <c r="F101" s="106" t="s">
        <v>1380</v>
      </c>
      <c r="G101" s="56" t="s">
        <v>1380</v>
      </c>
      <c r="H101" s="106" t="s">
        <v>1380</v>
      </c>
      <c r="I101" s="106" t="s">
        <v>1380</v>
      </c>
      <c r="J101" s="94" t="s">
        <v>2152</v>
      </c>
    </row>
    <row r="102" spans="1:10" ht="52.5" x14ac:dyDescent="0.35">
      <c r="A102" s="101">
        <v>100</v>
      </c>
      <c r="B102" s="102" t="s">
        <v>1734</v>
      </c>
      <c r="C102" s="56" t="s">
        <v>1379</v>
      </c>
      <c r="D102" s="105" t="s">
        <v>1380</v>
      </c>
      <c r="E102" s="106" t="s">
        <v>1380</v>
      </c>
      <c r="F102" s="106" t="s">
        <v>1380</v>
      </c>
      <c r="G102" s="56" t="s">
        <v>1735</v>
      </c>
      <c r="H102" s="106" t="s">
        <v>1400</v>
      </c>
      <c r="I102" s="106" t="s">
        <v>1380</v>
      </c>
      <c r="J102" s="94" t="s">
        <v>2152</v>
      </c>
    </row>
    <row r="103" spans="1:10" ht="32.5" x14ac:dyDescent="0.35">
      <c r="A103" s="101">
        <v>101</v>
      </c>
      <c r="B103" s="102" t="s">
        <v>1736</v>
      </c>
      <c r="C103" s="56" t="s">
        <v>1379</v>
      </c>
      <c r="D103" s="103" t="s">
        <v>1737</v>
      </c>
      <c r="E103" s="106" t="s">
        <v>1380</v>
      </c>
      <c r="F103" s="103" t="s">
        <v>1738</v>
      </c>
      <c r="G103" s="108" t="s">
        <v>1380</v>
      </c>
      <c r="H103" s="106" t="s">
        <v>1400</v>
      </c>
      <c r="I103" s="106" t="s">
        <v>1380</v>
      </c>
      <c r="J103" s="94" t="s">
        <v>2152</v>
      </c>
    </row>
    <row r="104" spans="1:10" ht="42" x14ac:dyDescent="0.35">
      <c r="A104" s="101">
        <v>102</v>
      </c>
      <c r="B104" s="102" t="s">
        <v>1739</v>
      </c>
      <c r="C104" s="56" t="s">
        <v>1379</v>
      </c>
      <c r="D104" s="105" t="s">
        <v>1380</v>
      </c>
      <c r="E104" s="106" t="s">
        <v>1380</v>
      </c>
      <c r="F104" s="104" t="s">
        <v>1380</v>
      </c>
      <c r="G104" s="56" t="s">
        <v>1740</v>
      </c>
      <c r="H104" s="106" t="s">
        <v>1400</v>
      </c>
      <c r="I104" s="106" t="s">
        <v>1380</v>
      </c>
      <c r="J104" s="94" t="s">
        <v>2152</v>
      </c>
    </row>
    <row r="105" spans="1:10" ht="85" x14ac:dyDescent="0.35">
      <c r="A105" s="101">
        <v>103</v>
      </c>
      <c r="B105" s="102" t="s">
        <v>1741</v>
      </c>
      <c r="C105" s="56" t="s">
        <v>1379</v>
      </c>
      <c r="D105" s="105"/>
      <c r="E105" s="106"/>
      <c r="F105" s="103" t="s">
        <v>1742</v>
      </c>
      <c r="G105" s="108" t="s">
        <v>1380</v>
      </c>
      <c r="H105" s="106" t="s">
        <v>1400</v>
      </c>
      <c r="I105" s="106" t="s">
        <v>1380</v>
      </c>
      <c r="J105" s="94" t="s">
        <v>2152</v>
      </c>
    </row>
    <row r="106" spans="1:10" x14ac:dyDescent="0.35">
      <c r="A106" s="101">
        <v>104</v>
      </c>
      <c r="B106" s="102" t="s">
        <v>1743</v>
      </c>
      <c r="C106" s="56" t="s">
        <v>1379</v>
      </c>
      <c r="D106" s="105" t="s">
        <v>1380</v>
      </c>
      <c r="E106" s="106" t="s">
        <v>1380</v>
      </c>
      <c r="F106" s="106" t="s">
        <v>1380</v>
      </c>
      <c r="G106" s="108" t="s">
        <v>1380</v>
      </c>
      <c r="H106" s="106" t="s">
        <v>1380</v>
      </c>
      <c r="I106" s="106" t="s">
        <v>1380</v>
      </c>
      <c r="J106" s="94" t="s">
        <v>2152</v>
      </c>
    </row>
    <row r="107" spans="1:10" x14ac:dyDescent="0.35">
      <c r="A107" s="101">
        <v>105</v>
      </c>
      <c r="B107" s="102" t="s">
        <v>1744</v>
      </c>
      <c r="C107" s="56" t="s">
        <v>1379</v>
      </c>
      <c r="D107" s="105" t="s">
        <v>1380</v>
      </c>
      <c r="E107" s="106" t="s">
        <v>1380</v>
      </c>
      <c r="F107" s="105" t="s">
        <v>1380</v>
      </c>
      <c r="G107" s="108" t="s">
        <v>1380</v>
      </c>
      <c r="H107" s="106" t="s">
        <v>1380</v>
      </c>
      <c r="I107" s="106" t="s">
        <v>1380</v>
      </c>
      <c r="J107" s="94" t="s">
        <v>2152</v>
      </c>
    </row>
    <row r="108" spans="1:10" ht="31.5" x14ac:dyDescent="0.35">
      <c r="A108" s="101">
        <v>106</v>
      </c>
      <c r="B108" s="102" t="s">
        <v>1745</v>
      </c>
      <c r="C108" s="56" t="s">
        <v>1405</v>
      </c>
      <c r="D108" s="105" t="s">
        <v>1380</v>
      </c>
      <c r="E108" s="106" t="s">
        <v>1380</v>
      </c>
      <c r="F108" s="106" t="s">
        <v>1380</v>
      </c>
      <c r="G108" s="56" t="s">
        <v>1746</v>
      </c>
      <c r="H108" s="106" t="s">
        <v>1400</v>
      </c>
      <c r="I108" s="106" t="s">
        <v>1380</v>
      </c>
      <c r="J108" s="94" t="s">
        <v>2152</v>
      </c>
    </row>
    <row r="109" spans="1:10" ht="115.5" x14ac:dyDescent="0.35">
      <c r="A109" s="101">
        <v>107</v>
      </c>
      <c r="B109" s="102" t="s">
        <v>1747</v>
      </c>
      <c r="C109" s="56" t="s">
        <v>1379</v>
      </c>
      <c r="D109" s="105" t="s">
        <v>1380</v>
      </c>
      <c r="E109" s="103" t="s">
        <v>1748</v>
      </c>
      <c r="F109" s="106" t="s">
        <v>1380</v>
      </c>
      <c r="G109" s="56" t="s">
        <v>1749</v>
      </c>
      <c r="H109" s="106" t="s">
        <v>1400</v>
      </c>
      <c r="I109" s="106" t="s">
        <v>1380</v>
      </c>
      <c r="J109" s="94" t="s">
        <v>2152</v>
      </c>
    </row>
    <row r="110" spans="1:10" x14ac:dyDescent="0.35">
      <c r="A110" s="101">
        <v>108</v>
      </c>
      <c r="B110" s="102" t="s">
        <v>1750</v>
      </c>
      <c r="C110" s="56" t="s">
        <v>1379</v>
      </c>
      <c r="D110" s="105" t="s">
        <v>1380</v>
      </c>
      <c r="E110" s="104" t="s">
        <v>1380</v>
      </c>
      <c r="F110" s="106" t="s">
        <v>1380</v>
      </c>
      <c r="G110" s="56" t="s">
        <v>1380</v>
      </c>
      <c r="H110" s="106" t="s">
        <v>1380</v>
      </c>
      <c r="I110" s="106" t="s">
        <v>1380</v>
      </c>
      <c r="J110" s="94" t="s">
        <v>2152</v>
      </c>
    </row>
    <row r="111" spans="1:10" ht="21" x14ac:dyDescent="0.35">
      <c r="A111" s="101">
        <v>109</v>
      </c>
      <c r="B111" s="102" t="s">
        <v>1751</v>
      </c>
      <c r="C111" s="56" t="s">
        <v>1379</v>
      </c>
      <c r="D111" s="105" t="s">
        <v>1380</v>
      </c>
      <c r="E111" s="104" t="s">
        <v>1380</v>
      </c>
      <c r="F111" s="106" t="s">
        <v>1380</v>
      </c>
      <c r="G111" s="103" t="s">
        <v>1380</v>
      </c>
      <c r="H111" s="106" t="s">
        <v>1380</v>
      </c>
      <c r="I111" s="106" t="s">
        <v>1380</v>
      </c>
      <c r="J111" s="94" t="s">
        <v>2152</v>
      </c>
    </row>
    <row r="112" spans="1:10" ht="53.5" x14ac:dyDescent="0.35">
      <c r="A112" s="101">
        <v>110</v>
      </c>
      <c r="B112" s="102" t="s">
        <v>1752</v>
      </c>
      <c r="C112" s="56" t="s">
        <v>1379</v>
      </c>
      <c r="D112" s="105" t="s">
        <v>1380</v>
      </c>
      <c r="E112" s="103" t="s">
        <v>1380</v>
      </c>
      <c r="F112" s="106" t="s">
        <v>1380</v>
      </c>
      <c r="G112" s="103" t="s">
        <v>1753</v>
      </c>
      <c r="H112" s="106" t="s">
        <v>1400</v>
      </c>
      <c r="I112" s="106" t="s">
        <v>1380</v>
      </c>
      <c r="J112" s="94" t="s">
        <v>2152</v>
      </c>
    </row>
    <row r="113" spans="1:10" ht="64" x14ac:dyDescent="0.35">
      <c r="A113" s="101">
        <v>111</v>
      </c>
      <c r="B113" s="102" t="s">
        <v>1754</v>
      </c>
      <c r="C113" s="56" t="s">
        <v>1405</v>
      </c>
      <c r="D113" s="105" t="s">
        <v>1380</v>
      </c>
      <c r="E113" s="104" t="s">
        <v>1380</v>
      </c>
      <c r="F113" s="106" t="s">
        <v>1380</v>
      </c>
      <c r="G113" s="103" t="s">
        <v>1755</v>
      </c>
      <c r="H113" s="106" t="s">
        <v>1400</v>
      </c>
      <c r="I113" s="106" t="s">
        <v>1400</v>
      </c>
      <c r="J113" s="94" t="s">
        <v>2152</v>
      </c>
    </row>
    <row r="114" spans="1:10" ht="43" x14ac:dyDescent="0.35">
      <c r="A114" s="101">
        <v>112</v>
      </c>
      <c r="B114" s="102" t="s">
        <v>1756</v>
      </c>
      <c r="C114" s="56" t="s">
        <v>1379</v>
      </c>
      <c r="D114" s="105" t="s">
        <v>1380</v>
      </c>
      <c r="E114" s="104" t="s">
        <v>1380</v>
      </c>
      <c r="F114" s="106" t="s">
        <v>1380</v>
      </c>
      <c r="G114" s="103" t="s">
        <v>1757</v>
      </c>
      <c r="H114" s="106" t="s">
        <v>1400</v>
      </c>
      <c r="I114" s="106" t="s">
        <v>1380</v>
      </c>
      <c r="J114" s="94" t="s">
        <v>2152</v>
      </c>
    </row>
    <row r="115" spans="1:10" ht="43" x14ac:dyDescent="0.35">
      <c r="A115" s="101">
        <v>113</v>
      </c>
      <c r="B115" s="102" t="s">
        <v>1758</v>
      </c>
      <c r="C115" s="56" t="s">
        <v>1379</v>
      </c>
      <c r="D115" s="105" t="s">
        <v>1380</v>
      </c>
      <c r="E115" s="104" t="s">
        <v>1380</v>
      </c>
      <c r="F115" s="106" t="s">
        <v>1380</v>
      </c>
      <c r="G115" s="103" t="s">
        <v>1757</v>
      </c>
      <c r="H115" s="106" t="s">
        <v>1400</v>
      </c>
      <c r="I115" s="106" t="s">
        <v>1400</v>
      </c>
      <c r="J115" s="94" t="s">
        <v>2152</v>
      </c>
    </row>
    <row r="116" spans="1:10" ht="43" x14ac:dyDescent="0.35">
      <c r="A116" s="101">
        <v>114</v>
      </c>
      <c r="B116" s="102" t="s">
        <v>1759</v>
      </c>
      <c r="C116" s="56" t="s">
        <v>1379</v>
      </c>
      <c r="D116" s="103" t="s">
        <v>1760</v>
      </c>
      <c r="E116" s="103" t="s">
        <v>1761</v>
      </c>
      <c r="F116" s="106" t="s">
        <v>1380</v>
      </c>
      <c r="G116" s="103" t="s">
        <v>1762</v>
      </c>
      <c r="H116" s="106" t="s">
        <v>1400</v>
      </c>
      <c r="I116" s="106" t="s">
        <v>1400</v>
      </c>
      <c r="J116" s="94" t="s">
        <v>2152</v>
      </c>
    </row>
    <row r="117" spans="1:10" ht="53.5" x14ac:dyDescent="0.35">
      <c r="A117" s="101">
        <v>115</v>
      </c>
      <c r="B117" s="102" t="s">
        <v>1763</v>
      </c>
      <c r="C117" s="56" t="s">
        <v>1379</v>
      </c>
      <c r="D117" s="105" t="s">
        <v>1380</v>
      </c>
      <c r="E117" s="106" t="s">
        <v>1380</v>
      </c>
      <c r="F117" s="106" t="s">
        <v>1380</v>
      </c>
      <c r="G117" s="103" t="s">
        <v>1764</v>
      </c>
      <c r="H117" s="106" t="s">
        <v>1400</v>
      </c>
      <c r="I117" s="106" t="s">
        <v>1380</v>
      </c>
      <c r="J117" s="94" t="s">
        <v>2152</v>
      </c>
    </row>
    <row r="118" spans="1:10" x14ac:dyDescent="0.35">
      <c r="A118" s="101">
        <v>116</v>
      </c>
      <c r="B118" s="102" t="s">
        <v>1765</v>
      </c>
      <c r="C118" s="56" t="s">
        <v>1379</v>
      </c>
      <c r="D118" s="105" t="s">
        <v>1380</v>
      </c>
      <c r="E118" s="106" t="s">
        <v>1380</v>
      </c>
      <c r="F118" s="106" t="s">
        <v>1380</v>
      </c>
      <c r="G118" s="103" t="s">
        <v>1380</v>
      </c>
      <c r="H118" s="106" t="s">
        <v>1380</v>
      </c>
      <c r="I118" s="106" t="s">
        <v>1380</v>
      </c>
      <c r="J118" s="94" t="s">
        <v>2152</v>
      </c>
    </row>
    <row r="119" spans="1:10" x14ac:dyDescent="0.35">
      <c r="D119" s="107"/>
      <c r="E119" s="107"/>
      <c r="F119" s="107"/>
    </row>
    <row r="121" spans="1:10" x14ac:dyDescent="0.35">
      <c r="A121" s="99" t="s">
        <v>1670</v>
      </c>
      <c r="B121" s="65"/>
    </row>
    <row r="122" spans="1:10" x14ac:dyDescent="0.35">
      <c r="A122" s="65">
        <v>1</v>
      </c>
      <c r="B122" s="65" t="s">
        <v>982</v>
      </c>
    </row>
    <row r="123" spans="1:10" x14ac:dyDescent="0.35">
      <c r="A123" s="65">
        <v>2</v>
      </c>
      <c r="B123" s="65" t="s">
        <v>983</v>
      </c>
    </row>
    <row r="124" spans="1:10" x14ac:dyDescent="0.35">
      <c r="A124" s="65">
        <v>3</v>
      </c>
      <c r="B124" s="65" t="s">
        <v>984</v>
      </c>
    </row>
    <row r="125" spans="1:10" x14ac:dyDescent="0.35">
      <c r="A125" s="65">
        <v>4</v>
      </c>
      <c r="B125" s="65" t="s">
        <v>985</v>
      </c>
    </row>
    <row r="126" spans="1:10" x14ac:dyDescent="0.35">
      <c r="A126" s="65">
        <v>5</v>
      </c>
      <c r="B126" s="65" t="s">
        <v>986</v>
      </c>
    </row>
    <row r="127" spans="1:10" x14ac:dyDescent="0.35">
      <c r="A127" s="65">
        <v>6</v>
      </c>
      <c r="B127" s="65" t="s">
        <v>987</v>
      </c>
    </row>
    <row r="128" spans="1:10" x14ac:dyDescent="0.35">
      <c r="A128" s="65">
        <v>7</v>
      </c>
      <c r="B128" s="65" t="s">
        <v>988</v>
      </c>
    </row>
    <row r="129" spans="1:2" x14ac:dyDescent="0.35">
      <c r="A129" s="65">
        <v>8</v>
      </c>
      <c r="B129" s="65" t="s">
        <v>989</v>
      </c>
    </row>
    <row r="130" spans="1:2" x14ac:dyDescent="0.35">
      <c r="A130" s="65">
        <v>9</v>
      </c>
      <c r="B130" s="65" t="s">
        <v>990</v>
      </c>
    </row>
    <row r="131" spans="1:2" x14ac:dyDescent="0.35">
      <c r="A131" s="65">
        <v>10</v>
      </c>
      <c r="B131" s="65" t="s">
        <v>991</v>
      </c>
    </row>
    <row r="132" spans="1:2" x14ac:dyDescent="0.35">
      <c r="A132" s="65">
        <v>11</v>
      </c>
      <c r="B132" s="65" t="s">
        <v>992</v>
      </c>
    </row>
    <row r="133" spans="1:2" x14ac:dyDescent="0.35">
      <c r="A133" s="65">
        <v>12</v>
      </c>
      <c r="B133" s="65" t="s">
        <v>993</v>
      </c>
    </row>
    <row r="134" spans="1:2" x14ac:dyDescent="0.35">
      <c r="A134" s="65">
        <v>13</v>
      </c>
      <c r="B134" s="65" t="s">
        <v>994</v>
      </c>
    </row>
    <row r="135" spans="1:2" x14ac:dyDescent="0.35">
      <c r="A135" s="65">
        <v>14</v>
      </c>
      <c r="B135" s="65" t="s">
        <v>995</v>
      </c>
    </row>
    <row r="136" spans="1:2" x14ac:dyDescent="0.35">
      <c r="A136" s="65">
        <v>15</v>
      </c>
      <c r="B136" s="65" t="s">
        <v>996</v>
      </c>
    </row>
    <row r="137" spans="1:2" x14ac:dyDescent="0.35">
      <c r="A137" s="65">
        <v>16</v>
      </c>
      <c r="B137" s="65" t="s">
        <v>997</v>
      </c>
    </row>
    <row r="138" spans="1:2" x14ac:dyDescent="0.35">
      <c r="A138" s="65">
        <v>17</v>
      </c>
      <c r="B138" s="65" t="s">
        <v>998</v>
      </c>
    </row>
    <row r="139" spans="1:2" x14ac:dyDescent="0.35">
      <c r="A139" s="65">
        <v>18</v>
      </c>
      <c r="B139" s="65" t="s">
        <v>999</v>
      </c>
    </row>
    <row r="140" spans="1:2" x14ac:dyDescent="0.35">
      <c r="A140" s="65">
        <v>19</v>
      </c>
      <c r="B140" s="65" t="s">
        <v>1000</v>
      </c>
    </row>
    <row r="141" spans="1:2" x14ac:dyDescent="0.35">
      <c r="A141" s="65">
        <v>20</v>
      </c>
      <c r="B141" s="65" t="s">
        <v>1001</v>
      </c>
    </row>
    <row r="142" spans="1:2" x14ac:dyDescent="0.35">
      <c r="A142" s="65">
        <v>21</v>
      </c>
      <c r="B142" s="65" t="s">
        <v>1002</v>
      </c>
    </row>
    <row r="143" spans="1:2" x14ac:dyDescent="0.35">
      <c r="A143" s="65">
        <v>22</v>
      </c>
      <c r="B143" s="65" t="s">
        <v>1003</v>
      </c>
    </row>
    <row r="144" spans="1:2" x14ac:dyDescent="0.35">
      <c r="A144" s="65">
        <v>23</v>
      </c>
      <c r="B144" s="65" t="s">
        <v>1004</v>
      </c>
    </row>
    <row r="145" spans="1:2" x14ac:dyDescent="0.35">
      <c r="A145" s="65">
        <v>24</v>
      </c>
      <c r="B145" s="65" t="s">
        <v>1005</v>
      </c>
    </row>
    <row r="146" spans="1:2" x14ac:dyDescent="0.35">
      <c r="A146" s="65">
        <v>25</v>
      </c>
      <c r="B146" s="65" t="s">
        <v>1006</v>
      </c>
    </row>
    <row r="147" spans="1:2" x14ac:dyDescent="0.35">
      <c r="A147" s="65">
        <v>26</v>
      </c>
      <c r="B147" s="65" t="s">
        <v>1007</v>
      </c>
    </row>
    <row r="148" spans="1:2" x14ac:dyDescent="0.35">
      <c r="A148" s="65">
        <v>27</v>
      </c>
      <c r="B148" s="65" t="s">
        <v>1008</v>
      </c>
    </row>
    <row r="149" spans="1:2" x14ac:dyDescent="0.35">
      <c r="A149" s="65">
        <v>28</v>
      </c>
      <c r="B149" s="65" t="s">
        <v>1009</v>
      </c>
    </row>
    <row r="150" spans="1:2" x14ac:dyDescent="0.35">
      <c r="A150" s="65">
        <v>29</v>
      </c>
      <c r="B150" s="65" t="s">
        <v>1010</v>
      </c>
    </row>
    <row r="151" spans="1:2" x14ac:dyDescent="0.35">
      <c r="A151" s="65">
        <v>30</v>
      </c>
      <c r="B151" s="65" t="s">
        <v>1011</v>
      </c>
    </row>
    <row r="152" spans="1:2" x14ac:dyDescent="0.35">
      <c r="A152" s="65">
        <v>31</v>
      </c>
      <c r="B152" s="65" t="s">
        <v>1012</v>
      </c>
    </row>
    <row r="153" spans="1:2" x14ac:dyDescent="0.35">
      <c r="A153" s="65">
        <v>32</v>
      </c>
      <c r="B153" s="65" t="s">
        <v>1013</v>
      </c>
    </row>
    <row r="154" spans="1:2" x14ac:dyDescent="0.35">
      <c r="A154" s="65">
        <v>33</v>
      </c>
      <c r="B154" s="65" t="s">
        <v>1014</v>
      </c>
    </row>
    <row r="155" spans="1:2" x14ac:dyDescent="0.35">
      <c r="A155" s="65">
        <v>34</v>
      </c>
      <c r="B155" s="65" t="s">
        <v>1015</v>
      </c>
    </row>
    <row r="156" spans="1:2" x14ac:dyDescent="0.35">
      <c r="A156" s="65">
        <v>35</v>
      </c>
      <c r="B156" s="65" t="s">
        <v>1016</v>
      </c>
    </row>
    <row r="157" spans="1:2" x14ac:dyDescent="0.35">
      <c r="A157" s="65">
        <v>36</v>
      </c>
      <c r="B157" s="65" t="s">
        <v>1017</v>
      </c>
    </row>
    <row r="158" spans="1:2" x14ac:dyDescent="0.35">
      <c r="A158" s="65">
        <v>37</v>
      </c>
      <c r="B158" s="65" t="s">
        <v>1018</v>
      </c>
    </row>
    <row r="159" spans="1:2" x14ac:dyDescent="0.35">
      <c r="A159" s="65">
        <v>38</v>
      </c>
      <c r="B159" s="65" t="s">
        <v>1019</v>
      </c>
    </row>
    <row r="160" spans="1:2" x14ac:dyDescent="0.35">
      <c r="A160" s="65">
        <v>39</v>
      </c>
      <c r="B160" s="65" t="s">
        <v>1020</v>
      </c>
    </row>
    <row r="161" spans="1:2" x14ac:dyDescent="0.35">
      <c r="A161" s="65">
        <v>40</v>
      </c>
      <c r="B161" s="65" t="s">
        <v>1021</v>
      </c>
    </row>
    <row r="162" spans="1:2" x14ac:dyDescent="0.35">
      <c r="A162" s="65">
        <v>41</v>
      </c>
      <c r="B162" s="65" t="s">
        <v>1022</v>
      </c>
    </row>
    <row r="163" spans="1:2" x14ac:dyDescent="0.35">
      <c r="A163" s="65">
        <v>42</v>
      </c>
      <c r="B163" s="65" t="s">
        <v>1023</v>
      </c>
    </row>
    <row r="164" spans="1:2" x14ac:dyDescent="0.35">
      <c r="A164" s="65">
        <v>43</v>
      </c>
      <c r="B164" s="65" t="s">
        <v>1024</v>
      </c>
    </row>
    <row r="165" spans="1:2" x14ac:dyDescent="0.35">
      <c r="A165" s="65">
        <v>44</v>
      </c>
      <c r="B165" s="65" t="s">
        <v>1025</v>
      </c>
    </row>
    <row r="166" spans="1:2" x14ac:dyDescent="0.35">
      <c r="A166" s="65">
        <v>45</v>
      </c>
      <c r="B166" s="65" t="s">
        <v>1026</v>
      </c>
    </row>
    <row r="167" spans="1:2" x14ac:dyDescent="0.35">
      <c r="A167" s="65">
        <v>46</v>
      </c>
      <c r="B167" s="65" t="s">
        <v>1027</v>
      </c>
    </row>
    <row r="168" spans="1:2" x14ac:dyDescent="0.35">
      <c r="A168" s="65">
        <v>47</v>
      </c>
      <c r="B168" s="65" t="s">
        <v>1028</v>
      </c>
    </row>
    <row r="169" spans="1:2" x14ac:dyDescent="0.35">
      <c r="A169" s="65">
        <v>48</v>
      </c>
      <c r="B169" s="65" t="s">
        <v>1029</v>
      </c>
    </row>
    <row r="170" spans="1:2" x14ac:dyDescent="0.35">
      <c r="A170" s="65">
        <v>49</v>
      </c>
      <c r="B170" s="65" t="s">
        <v>1030</v>
      </c>
    </row>
    <row r="171" spans="1:2" x14ac:dyDescent="0.35">
      <c r="A171" s="65">
        <v>50</v>
      </c>
      <c r="B171" s="65" t="s">
        <v>1031</v>
      </c>
    </row>
    <row r="172" spans="1:2" x14ac:dyDescent="0.35">
      <c r="A172" s="65">
        <v>51</v>
      </c>
      <c r="B172" s="65" t="s">
        <v>1032</v>
      </c>
    </row>
    <row r="173" spans="1:2" x14ac:dyDescent="0.35">
      <c r="A173" s="65">
        <v>52</v>
      </c>
      <c r="B173" s="65" t="s">
        <v>1033</v>
      </c>
    </row>
    <row r="174" spans="1:2" x14ac:dyDescent="0.35">
      <c r="A174" s="65">
        <v>53</v>
      </c>
      <c r="B174" s="65" t="s">
        <v>1034</v>
      </c>
    </row>
    <row r="175" spans="1:2" x14ac:dyDescent="0.35">
      <c r="A175" s="65">
        <v>54</v>
      </c>
      <c r="B175" s="65" t="s">
        <v>1035</v>
      </c>
    </row>
    <row r="176" spans="1:2" x14ac:dyDescent="0.35">
      <c r="A176" s="65">
        <v>55</v>
      </c>
      <c r="B176" s="65" t="s">
        <v>1036</v>
      </c>
    </row>
    <row r="177" spans="1:2" x14ac:dyDescent="0.35">
      <c r="A177" s="65">
        <v>56</v>
      </c>
      <c r="B177" s="65" t="s">
        <v>1037</v>
      </c>
    </row>
    <row r="178" spans="1:2" x14ac:dyDescent="0.35">
      <c r="A178" s="65">
        <v>57</v>
      </c>
      <c r="B178" s="65" t="s">
        <v>1038</v>
      </c>
    </row>
    <row r="179" spans="1:2" x14ac:dyDescent="0.35">
      <c r="A179" s="65">
        <v>58</v>
      </c>
      <c r="B179" s="65" t="s">
        <v>1039</v>
      </c>
    </row>
    <row r="180" spans="1:2" x14ac:dyDescent="0.35">
      <c r="A180" s="65">
        <v>59</v>
      </c>
      <c r="B180" s="65" t="s">
        <v>1040</v>
      </c>
    </row>
    <row r="181" spans="1:2" x14ac:dyDescent="0.35">
      <c r="A181" s="65">
        <v>60</v>
      </c>
      <c r="B181" s="65" t="s">
        <v>1041</v>
      </c>
    </row>
    <row r="182" spans="1:2" x14ac:dyDescent="0.35">
      <c r="A182" s="65">
        <v>61</v>
      </c>
      <c r="B182" s="65" t="s">
        <v>1042</v>
      </c>
    </row>
    <row r="183" spans="1:2" x14ac:dyDescent="0.35">
      <c r="A183" s="65">
        <v>62</v>
      </c>
      <c r="B183" s="65" t="s">
        <v>1043</v>
      </c>
    </row>
    <row r="184" spans="1:2" x14ac:dyDescent="0.35">
      <c r="A184" s="65">
        <v>63</v>
      </c>
      <c r="B184" s="65" t="s">
        <v>1044</v>
      </c>
    </row>
    <row r="185" spans="1:2" x14ac:dyDescent="0.35">
      <c r="A185" s="65">
        <v>64</v>
      </c>
      <c r="B185" s="65" t="s">
        <v>1045</v>
      </c>
    </row>
    <row r="186" spans="1:2" x14ac:dyDescent="0.35">
      <c r="A186" s="65">
        <v>65</v>
      </c>
      <c r="B186" s="65" t="s">
        <v>1046</v>
      </c>
    </row>
    <row r="187" spans="1:2" x14ac:dyDescent="0.35">
      <c r="A187" s="65">
        <v>66</v>
      </c>
      <c r="B187" s="65" t="s">
        <v>1047</v>
      </c>
    </row>
    <row r="188" spans="1:2" x14ac:dyDescent="0.35">
      <c r="A188" s="65">
        <v>67</v>
      </c>
      <c r="B188" s="65" t="s">
        <v>1048</v>
      </c>
    </row>
    <row r="189" spans="1:2" x14ac:dyDescent="0.35">
      <c r="A189" s="65">
        <v>68</v>
      </c>
      <c r="B189" s="65" t="s">
        <v>1049</v>
      </c>
    </row>
    <row r="190" spans="1:2" x14ac:dyDescent="0.35">
      <c r="A190" s="65">
        <v>69</v>
      </c>
      <c r="B190" s="65" t="s">
        <v>1050</v>
      </c>
    </row>
    <row r="191" spans="1:2" x14ac:dyDescent="0.35">
      <c r="A191" s="65">
        <v>70</v>
      </c>
      <c r="B191" s="65" t="s">
        <v>1051</v>
      </c>
    </row>
    <row r="192" spans="1:2" x14ac:dyDescent="0.35">
      <c r="A192" s="65">
        <v>71</v>
      </c>
      <c r="B192" s="65" t="s">
        <v>1052</v>
      </c>
    </row>
    <row r="193" spans="1:2" x14ac:dyDescent="0.35">
      <c r="A193" s="65">
        <v>72</v>
      </c>
      <c r="B193" s="65" t="s">
        <v>1053</v>
      </c>
    </row>
    <row r="194" spans="1:2" x14ac:dyDescent="0.35">
      <c r="A194" s="65">
        <v>73</v>
      </c>
      <c r="B194" s="65" t="s">
        <v>1054</v>
      </c>
    </row>
    <row r="195" spans="1:2" x14ac:dyDescent="0.35">
      <c r="A195" s="65">
        <v>74</v>
      </c>
      <c r="B195" s="65" t="s">
        <v>1055</v>
      </c>
    </row>
    <row r="196" spans="1:2" x14ac:dyDescent="0.35">
      <c r="A196" s="65">
        <v>75</v>
      </c>
      <c r="B196" s="65" t="s">
        <v>1056</v>
      </c>
    </row>
    <row r="197" spans="1:2" x14ac:dyDescent="0.35">
      <c r="A197" s="65">
        <v>76</v>
      </c>
      <c r="B197" s="65" t="s">
        <v>1057</v>
      </c>
    </row>
    <row r="198" spans="1:2" x14ac:dyDescent="0.35">
      <c r="A198" s="65">
        <v>77</v>
      </c>
      <c r="B198" s="65" t="s">
        <v>1058</v>
      </c>
    </row>
    <row r="199" spans="1:2" x14ac:dyDescent="0.35">
      <c r="A199" s="65">
        <v>78</v>
      </c>
      <c r="B199" s="22" t="s">
        <v>1711</v>
      </c>
    </row>
    <row r="200" spans="1:2" x14ac:dyDescent="0.35">
      <c r="A200" s="65">
        <v>79</v>
      </c>
      <c r="B200" s="65" t="s">
        <v>1059</v>
      </c>
    </row>
    <row r="201" spans="1:2" x14ac:dyDescent="0.35">
      <c r="A201" s="65">
        <v>80</v>
      </c>
      <c r="B201" s="65" t="s">
        <v>1060</v>
      </c>
    </row>
    <row r="202" spans="1:2" x14ac:dyDescent="0.35">
      <c r="A202" s="65">
        <v>81</v>
      </c>
      <c r="B202" s="65" t="s">
        <v>1061</v>
      </c>
    </row>
    <row r="203" spans="1:2" x14ac:dyDescent="0.35">
      <c r="A203" s="65">
        <v>82</v>
      </c>
      <c r="B203" s="65" t="s">
        <v>1062</v>
      </c>
    </row>
    <row r="204" spans="1:2" x14ac:dyDescent="0.35">
      <c r="A204" s="65">
        <v>83</v>
      </c>
      <c r="B204" s="65" t="s">
        <v>1063</v>
      </c>
    </row>
    <row r="205" spans="1:2" x14ac:dyDescent="0.35">
      <c r="A205" s="65">
        <v>84</v>
      </c>
      <c r="B205" s="65" t="s">
        <v>1064</v>
      </c>
    </row>
    <row r="206" spans="1:2" x14ac:dyDescent="0.35">
      <c r="A206" s="65">
        <v>85</v>
      </c>
      <c r="B206" s="65" t="s">
        <v>1065</v>
      </c>
    </row>
    <row r="207" spans="1:2" x14ac:dyDescent="0.35">
      <c r="A207" s="65">
        <v>86</v>
      </c>
      <c r="B207" s="65" t="s">
        <v>1066</v>
      </c>
    </row>
    <row r="208" spans="1:2" x14ac:dyDescent="0.35">
      <c r="A208" s="65">
        <v>87</v>
      </c>
      <c r="B208" s="65" t="s">
        <v>1067</v>
      </c>
    </row>
    <row r="209" spans="1:2" x14ac:dyDescent="0.35">
      <c r="A209" s="65">
        <v>88</v>
      </c>
      <c r="B209" s="65" t="s">
        <v>1068</v>
      </c>
    </row>
    <row r="210" spans="1:2" x14ac:dyDescent="0.35">
      <c r="A210" s="65">
        <v>89</v>
      </c>
      <c r="B210" s="65" t="s">
        <v>1069</v>
      </c>
    </row>
    <row r="211" spans="1:2" x14ac:dyDescent="0.35">
      <c r="A211" s="65">
        <v>90</v>
      </c>
      <c r="B211" s="65" t="s">
        <v>1070</v>
      </c>
    </row>
    <row r="212" spans="1:2" x14ac:dyDescent="0.35">
      <c r="A212" s="65">
        <v>91</v>
      </c>
      <c r="B212" s="65" t="s">
        <v>1071</v>
      </c>
    </row>
    <row r="213" spans="1:2" x14ac:dyDescent="0.35">
      <c r="A213" s="65">
        <v>92</v>
      </c>
      <c r="B213" s="65" t="s">
        <v>1072</v>
      </c>
    </row>
    <row r="214" spans="1:2" x14ac:dyDescent="0.35">
      <c r="A214" s="65">
        <v>93</v>
      </c>
      <c r="B214" s="65" t="s">
        <v>1073</v>
      </c>
    </row>
    <row r="215" spans="1:2" x14ac:dyDescent="0.35">
      <c r="A215" s="65">
        <v>94</v>
      </c>
      <c r="B215" s="65" t="s">
        <v>1074</v>
      </c>
    </row>
    <row r="216" spans="1:2" x14ac:dyDescent="0.35">
      <c r="A216" s="65">
        <v>95</v>
      </c>
      <c r="B216" s="65" t="s">
        <v>1075</v>
      </c>
    </row>
    <row r="217" spans="1:2" x14ac:dyDescent="0.35">
      <c r="A217" s="65">
        <v>96</v>
      </c>
      <c r="B217" s="65" t="s">
        <v>1076</v>
      </c>
    </row>
    <row r="218" spans="1:2" x14ac:dyDescent="0.35">
      <c r="A218" s="118">
        <v>97</v>
      </c>
      <c r="B218" s="101" t="s">
        <v>1983</v>
      </c>
    </row>
    <row r="219" spans="1:2" x14ac:dyDescent="0.35">
      <c r="A219" s="119">
        <v>98</v>
      </c>
      <c r="B219" s="101" t="s">
        <v>1984</v>
      </c>
    </row>
    <row r="220" spans="1:2" x14ac:dyDescent="0.35">
      <c r="A220" s="119">
        <v>99</v>
      </c>
      <c r="B220" s="101" t="s">
        <v>1985</v>
      </c>
    </row>
    <row r="221" spans="1:2" x14ac:dyDescent="0.35">
      <c r="A221" s="120">
        <v>100</v>
      </c>
      <c r="B221" s="101" t="s">
        <v>1986</v>
      </c>
    </row>
    <row r="222" spans="1:2" x14ac:dyDescent="0.35">
      <c r="A222" s="120">
        <v>101</v>
      </c>
      <c r="B222" s="101" t="s">
        <v>1987</v>
      </c>
    </row>
    <row r="223" spans="1:2" x14ac:dyDescent="0.35">
      <c r="A223" s="119">
        <v>102</v>
      </c>
      <c r="B223" s="101" t="s">
        <v>1988</v>
      </c>
    </row>
    <row r="224" spans="1:2" x14ac:dyDescent="0.35">
      <c r="A224" s="119">
        <v>103</v>
      </c>
      <c r="B224" s="101" t="s">
        <v>1989</v>
      </c>
    </row>
    <row r="225" spans="1:2" x14ac:dyDescent="0.35">
      <c r="A225" s="120">
        <v>104</v>
      </c>
      <c r="B225" s="101" t="s">
        <v>1990</v>
      </c>
    </row>
    <row r="226" spans="1:2" x14ac:dyDescent="0.35">
      <c r="A226" s="120">
        <v>105</v>
      </c>
      <c r="B226" s="101" t="s">
        <v>1991</v>
      </c>
    </row>
    <row r="227" spans="1:2" x14ac:dyDescent="0.35">
      <c r="A227" s="118">
        <v>106</v>
      </c>
      <c r="B227" s="101" t="s">
        <v>1992</v>
      </c>
    </row>
    <row r="228" spans="1:2" x14ac:dyDescent="0.35">
      <c r="A228" s="119">
        <v>107</v>
      </c>
      <c r="B228" s="101" t="s">
        <v>1993</v>
      </c>
    </row>
    <row r="229" spans="1:2" x14ac:dyDescent="0.35">
      <c r="A229" s="119">
        <v>108</v>
      </c>
      <c r="B229" s="101" t="s">
        <v>1994</v>
      </c>
    </row>
    <row r="230" spans="1:2" x14ac:dyDescent="0.35">
      <c r="A230" s="120">
        <v>109</v>
      </c>
      <c r="B230" s="101" t="s">
        <v>1995</v>
      </c>
    </row>
    <row r="231" spans="1:2" x14ac:dyDescent="0.35">
      <c r="A231" s="120">
        <v>110</v>
      </c>
      <c r="B231" s="101" t="s">
        <v>1996</v>
      </c>
    </row>
    <row r="232" spans="1:2" x14ac:dyDescent="0.35">
      <c r="A232" s="119">
        <v>111</v>
      </c>
      <c r="B232" s="101" t="s">
        <v>1997</v>
      </c>
    </row>
    <row r="233" spans="1:2" x14ac:dyDescent="0.35">
      <c r="A233" s="119">
        <v>112</v>
      </c>
      <c r="B233" s="101" t="s">
        <v>1998</v>
      </c>
    </row>
    <row r="234" spans="1:2" x14ac:dyDescent="0.35">
      <c r="A234" s="120">
        <v>113</v>
      </c>
      <c r="B234" s="101" t="s">
        <v>1999</v>
      </c>
    </row>
    <row r="235" spans="1:2" x14ac:dyDescent="0.35">
      <c r="A235" s="120">
        <v>114</v>
      </c>
      <c r="B235" s="101" t="s">
        <v>2000</v>
      </c>
    </row>
    <row r="236" spans="1:2" x14ac:dyDescent="0.35">
      <c r="A236" s="118">
        <v>115</v>
      </c>
      <c r="B236" s="101" t="s">
        <v>2001</v>
      </c>
    </row>
    <row r="237" spans="1:2" x14ac:dyDescent="0.35">
      <c r="A237" s="119">
        <v>116</v>
      </c>
      <c r="B237" s="104" t="s">
        <v>2002</v>
      </c>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FF966-1617-406A-B415-DC2E6115A922}">
  <dimension ref="A1:AJ267"/>
  <sheetViews>
    <sheetView workbookViewId="0">
      <selection activeCell="B267" sqref="A248:B267"/>
    </sheetView>
  </sheetViews>
  <sheetFormatPr defaultColWidth="8.90625" defaultRowHeight="14.5" x14ac:dyDescent="0.35"/>
  <cols>
    <col min="1" max="1" width="11.1796875" style="43" customWidth="1"/>
    <col min="2" max="2" width="12.6328125" style="43" customWidth="1"/>
    <col min="3" max="3" width="18.54296875" style="40" bestFit="1" customWidth="1"/>
    <col min="4" max="4" width="14.81640625" style="49" customWidth="1"/>
    <col min="5" max="5" width="22.36328125" style="49" bestFit="1" customWidth="1"/>
    <col min="6" max="6" width="15.1796875" style="49" customWidth="1"/>
    <col min="7" max="7" width="13.36328125" style="49" customWidth="1"/>
    <col min="8" max="8" width="13.54296875" style="49" customWidth="1"/>
    <col min="9" max="9" width="13.08984375" style="49" customWidth="1"/>
    <col min="10" max="10" width="12.81640625" style="49" bestFit="1" customWidth="1"/>
    <col min="11" max="11" width="14.81640625" style="49" bestFit="1" customWidth="1"/>
    <col min="12" max="12" width="14.6328125" style="49" customWidth="1"/>
    <col min="13" max="13" width="12.54296875" style="49" bestFit="1" customWidth="1"/>
    <col min="14" max="14" width="18.6328125" style="49" bestFit="1" customWidth="1"/>
    <col min="15" max="15" width="18.1796875" style="49" bestFit="1" customWidth="1"/>
    <col min="16" max="16" width="27.08984375" style="49" bestFit="1" customWidth="1"/>
    <col min="17" max="17" width="18.90625" style="49" customWidth="1"/>
    <col min="18" max="19" width="18.453125" style="49" bestFit="1" customWidth="1"/>
    <col min="20" max="20" width="11.6328125" style="49" bestFit="1" customWidth="1"/>
    <col min="21" max="21" width="18.08984375" style="49" customWidth="1"/>
    <col min="22" max="22" width="14" style="49" bestFit="1" customWidth="1"/>
    <col min="23" max="23" width="11.6328125" style="49" bestFit="1" customWidth="1"/>
    <col min="24" max="24" width="8.54296875" style="40" bestFit="1" customWidth="1"/>
    <col min="25" max="26" width="8.90625" style="40"/>
    <col min="27" max="27" width="12.54296875" style="40" bestFit="1" customWidth="1"/>
    <col min="28" max="28" width="18.6328125" style="40" bestFit="1" customWidth="1"/>
    <col min="29" max="29" width="18.1796875" style="40" bestFit="1" customWidth="1"/>
    <col min="30" max="30" width="28.08984375" style="40" bestFit="1" customWidth="1"/>
    <col min="31" max="33" width="8.90625" style="40"/>
    <col min="34" max="34" width="18.1796875" style="40" bestFit="1" customWidth="1"/>
    <col min="35" max="35" width="22" style="40" bestFit="1" customWidth="1"/>
    <col min="36" max="16384" width="8.90625" style="40"/>
  </cols>
  <sheetData>
    <row r="1" spans="1:36" ht="31.25" customHeight="1" x14ac:dyDescent="0.35">
      <c r="A1" s="127" t="s">
        <v>1523</v>
      </c>
      <c r="B1" s="127"/>
      <c r="C1" s="127"/>
      <c r="D1" s="127"/>
      <c r="E1" s="127"/>
      <c r="F1" s="127"/>
      <c r="G1" s="127"/>
      <c r="H1" s="127"/>
      <c r="I1" s="127"/>
      <c r="J1" s="127"/>
      <c r="K1" s="127"/>
      <c r="L1" s="127"/>
      <c r="M1" s="127"/>
      <c r="N1" s="127"/>
      <c r="O1" s="127"/>
      <c r="P1" s="127"/>
      <c r="Q1" s="127"/>
      <c r="R1" s="127"/>
      <c r="S1" s="127"/>
      <c r="T1" s="127"/>
      <c r="U1" s="127"/>
      <c r="V1" s="127"/>
      <c r="W1" s="127"/>
      <c r="X1" s="127"/>
    </row>
    <row r="2" spans="1:36" s="47" customFormat="1" ht="76.25" customHeight="1" x14ac:dyDescent="0.35">
      <c r="A2" s="73" t="s">
        <v>1457</v>
      </c>
      <c r="B2" s="74" t="s">
        <v>1077</v>
      </c>
      <c r="C2" s="75" t="s">
        <v>1372</v>
      </c>
      <c r="D2" s="76" t="s">
        <v>1458</v>
      </c>
      <c r="E2" s="76" t="s">
        <v>1459</v>
      </c>
      <c r="F2" s="77" t="s">
        <v>1460</v>
      </c>
      <c r="G2" s="77" t="s">
        <v>1461</v>
      </c>
      <c r="H2" s="77" t="s">
        <v>1462</v>
      </c>
      <c r="I2" s="76" t="s">
        <v>1463</v>
      </c>
      <c r="J2" s="76" t="s">
        <v>1464</v>
      </c>
      <c r="K2" s="76" t="s">
        <v>1465</v>
      </c>
      <c r="L2" s="76" t="s">
        <v>1466</v>
      </c>
      <c r="M2" s="76" t="s">
        <v>1467</v>
      </c>
      <c r="N2" s="76" t="s">
        <v>1468</v>
      </c>
      <c r="O2" s="76" t="s">
        <v>1469</v>
      </c>
      <c r="P2" s="76" t="s">
        <v>1470</v>
      </c>
      <c r="Q2" s="76" t="s">
        <v>1471</v>
      </c>
      <c r="R2" s="76" t="s">
        <v>1472</v>
      </c>
      <c r="S2" s="76" t="s">
        <v>1473</v>
      </c>
      <c r="T2" s="76" t="s">
        <v>1474</v>
      </c>
      <c r="U2" s="76" t="s">
        <v>1475</v>
      </c>
      <c r="V2" s="76" t="s">
        <v>1476</v>
      </c>
      <c r="W2" s="76" t="s">
        <v>1477</v>
      </c>
      <c r="X2" s="76" t="s">
        <v>1478</v>
      </c>
    </row>
    <row r="3" spans="1:36" ht="21" x14ac:dyDescent="0.35">
      <c r="A3" s="56">
        <v>1</v>
      </c>
      <c r="B3" s="56" t="s">
        <v>31</v>
      </c>
      <c r="C3" s="56" t="s">
        <v>1379</v>
      </c>
      <c r="D3" s="56">
        <v>0.5</v>
      </c>
      <c r="E3" s="54">
        <v>0.5</v>
      </c>
      <c r="F3" s="56">
        <v>0.5</v>
      </c>
      <c r="G3" s="56">
        <v>1</v>
      </c>
      <c r="H3" s="78">
        <v>1</v>
      </c>
      <c r="I3" s="78">
        <v>1</v>
      </c>
      <c r="J3" s="56">
        <v>1</v>
      </c>
      <c r="K3" s="56">
        <v>1</v>
      </c>
      <c r="L3" s="78">
        <v>0.5</v>
      </c>
      <c r="M3" s="79">
        <v>0</v>
      </c>
      <c r="N3" s="54">
        <v>0</v>
      </c>
      <c r="O3" s="56">
        <v>0.5</v>
      </c>
      <c r="P3" s="56">
        <v>0</v>
      </c>
      <c r="Q3" s="56">
        <v>0</v>
      </c>
      <c r="R3" s="56">
        <v>0.5</v>
      </c>
      <c r="S3" s="56">
        <v>1</v>
      </c>
      <c r="T3" s="56">
        <v>1</v>
      </c>
      <c r="U3" s="56">
        <v>1</v>
      </c>
      <c r="V3" s="56">
        <v>0</v>
      </c>
      <c r="W3" s="56">
        <v>0</v>
      </c>
      <c r="X3" s="54">
        <f t="shared" ref="X3:X13" si="0">SUM(D3:W3)</f>
        <v>11</v>
      </c>
    </row>
    <row r="4" spans="1:36" s="44" customFormat="1" ht="21" x14ac:dyDescent="0.35">
      <c r="A4" s="56">
        <v>2</v>
      </c>
      <c r="B4" s="58" t="s">
        <v>51</v>
      </c>
      <c r="C4" s="58" t="s">
        <v>1379</v>
      </c>
      <c r="D4" s="56">
        <v>0.5</v>
      </c>
      <c r="E4" s="54">
        <v>0.5</v>
      </c>
      <c r="F4" s="54">
        <v>1</v>
      </c>
      <c r="G4" s="56">
        <v>1</v>
      </c>
      <c r="H4" s="78">
        <v>1</v>
      </c>
      <c r="I4" s="78">
        <v>1</v>
      </c>
      <c r="J4" s="56">
        <v>1</v>
      </c>
      <c r="K4" s="56">
        <v>1</v>
      </c>
      <c r="L4" s="80">
        <v>1</v>
      </c>
      <c r="M4" s="79">
        <v>0</v>
      </c>
      <c r="N4" s="56">
        <v>0.5</v>
      </c>
      <c r="O4" s="56">
        <v>0.5</v>
      </c>
      <c r="P4" s="56">
        <v>0.5</v>
      </c>
      <c r="Q4" s="56">
        <v>0.5</v>
      </c>
      <c r="R4" s="56">
        <v>1</v>
      </c>
      <c r="S4" s="56">
        <v>0.5</v>
      </c>
      <c r="T4" s="56">
        <v>1</v>
      </c>
      <c r="U4" s="56">
        <v>1</v>
      </c>
      <c r="V4" s="56">
        <v>1</v>
      </c>
      <c r="W4" s="56">
        <v>0</v>
      </c>
      <c r="X4" s="54">
        <f t="shared" si="0"/>
        <v>14.5</v>
      </c>
      <c r="AA4"/>
      <c r="AB4"/>
      <c r="AC4"/>
      <c r="AD4" s="40"/>
    </row>
    <row r="5" spans="1:36" ht="21" x14ac:dyDescent="0.35">
      <c r="A5" s="56">
        <v>3</v>
      </c>
      <c r="B5" s="56" t="s">
        <v>65</v>
      </c>
      <c r="C5" s="56" t="s">
        <v>1379</v>
      </c>
      <c r="D5" s="56">
        <v>0.5</v>
      </c>
      <c r="E5" s="56">
        <v>1</v>
      </c>
      <c r="F5" s="54">
        <v>1</v>
      </c>
      <c r="G5" s="56">
        <v>1</v>
      </c>
      <c r="H5" s="78">
        <v>1</v>
      </c>
      <c r="I5" s="78">
        <v>1</v>
      </c>
      <c r="J5" s="56">
        <v>1</v>
      </c>
      <c r="K5" s="56">
        <v>1</v>
      </c>
      <c r="L5" s="56">
        <v>0.5</v>
      </c>
      <c r="M5" s="54">
        <v>0</v>
      </c>
      <c r="N5" s="56">
        <v>1</v>
      </c>
      <c r="O5" s="56">
        <v>0.5</v>
      </c>
      <c r="P5" s="56">
        <v>1</v>
      </c>
      <c r="Q5" s="56">
        <v>0.5</v>
      </c>
      <c r="R5" s="56">
        <v>0.5</v>
      </c>
      <c r="S5" s="56">
        <v>0.5</v>
      </c>
      <c r="T5" s="56">
        <v>1</v>
      </c>
      <c r="U5" s="56">
        <v>1</v>
      </c>
      <c r="V5" s="56">
        <v>1</v>
      </c>
      <c r="W5" s="56">
        <v>0</v>
      </c>
      <c r="X5" s="54">
        <f t="shared" si="0"/>
        <v>15</v>
      </c>
      <c r="AA5"/>
      <c r="AB5"/>
      <c r="AC5"/>
    </row>
    <row r="6" spans="1:36" ht="21" x14ac:dyDescent="0.35">
      <c r="A6" s="56">
        <v>4</v>
      </c>
      <c r="B6" s="56" t="s">
        <v>77</v>
      </c>
      <c r="C6" s="56" t="s">
        <v>1379</v>
      </c>
      <c r="D6" s="56">
        <v>0.5</v>
      </c>
      <c r="E6" s="54">
        <v>1</v>
      </c>
      <c r="F6" s="54">
        <v>1</v>
      </c>
      <c r="G6" s="54">
        <v>1</v>
      </c>
      <c r="H6" s="78">
        <v>1</v>
      </c>
      <c r="I6" s="78">
        <v>1</v>
      </c>
      <c r="J6" s="56">
        <v>1</v>
      </c>
      <c r="K6" s="56">
        <v>1</v>
      </c>
      <c r="L6" s="56">
        <v>0.5</v>
      </c>
      <c r="M6" s="54">
        <v>1</v>
      </c>
      <c r="N6" s="56">
        <v>1</v>
      </c>
      <c r="O6" s="56">
        <v>0.5</v>
      </c>
      <c r="P6" s="56">
        <v>1</v>
      </c>
      <c r="Q6" s="56">
        <v>1</v>
      </c>
      <c r="R6" s="56">
        <v>0.5</v>
      </c>
      <c r="S6" s="56">
        <v>0.5</v>
      </c>
      <c r="T6" s="56">
        <v>1</v>
      </c>
      <c r="U6" s="56">
        <v>1</v>
      </c>
      <c r="V6" s="56">
        <v>0</v>
      </c>
      <c r="W6" s="56">
        <v>0</v>
      </c>
      <c r="X6" s="54">
        <f t="shared" si="0"/>
        <v>15.5</v>
      </c>
      <c r="AA6"/>
      <c r="AB6"/>
      <c r="AC6"/>
    </row>
    <row r="7" spans="1:36" ht="21" x14ac:dyDescent="0.35">
      <c r="A7" s="56">
        <v>5</v>
      </c>
      <c r="B7" s="56" t="s">
        <v>92</v>
      </c>
      <c r="C7" s="56" t="s">
        <v>1379</v>
      </c>
      <c r="D7" s="56">
        <v>0.5</v>
      </c>
      <c r="E7" s="54">
        <v>1</v>
      </c>
      <c r="F7" s="56">
        <v>0.5</v>
      </c>
      <c r="G7" s="54">
        <v>1</v>
      </c>
      <c r="H7" s="78">
        <v>1</v>
      </c>
      <c r="I7" s="78">
        <v>1</v>
      </c>
      <c r="J7" s="56">
        <v>1</v>
      </c>
      <c r="K7" s="56">
        <v>1</v>
      </c>
      <c r="L7" s="56">
        <v>0.5</v>
      </c>
      <c r="M7" s="56">
        <v>0</v>
      </c>
      <c r="N7" s="54">
        <v>1</v>
      </c>
      <c r="O7" s="56">
        <v>0.5</v>
      </c>
      <c r="P7" s="56">
        <v>0.5</v>
      </c>
      <c r="Q7" s="56">
        <v>1</v>
      </c>
      <c r="R7" s="56">
        <v>0.5</v>
      </c>
      <c r="S7" s="56">
        <v>0.5</v>
      </c>
      <c r="T7" s="56">
        <v>0</v>
      </c>
      <c r="U7" s="56">
        <v>1</v>
      </c>
      <c r="V7" s="56">
        <v>0</v>
      </c>
      <c r="W7" s="56">
        <v>1</v>
      </c>
      <c r="X7" s="54">
        <f t="shared" si="0"/>
        <v>13.5</v>
      </c>
      <c r="AA7"/>
      <c r="AB7"/>
      <c r="AC7"/>
    </row>
    <row r="8" spans="1:36" ht="21" x14ac:dyDescent="0.35">
      <c r="A8" s="56">
        <v>6</v>
      </c>
      <c r="B8" s="56" t="s">
        <v>105</v>
      </c>
      <c r="C8" s="56" t="s">
        <v>1379</v>
      </c>
      <c r="D8" s="56">
        <v>0.5</v>
      </c>
      <c r="E8" s="54">
        <v>0.5</v>
      </c>
      <c r="F8" s="54">
        <v>1</v>
      </c>
      <c r="G8" s="54">
        <v>1</v>
      </c>
      <c r="H8" s="78">
        <v>1</v>
      </c>
      <c r="I8" s="78">
        <v>1</v>
      </c>
      <c r="J8" s="56">
        <v>1</v>
      </c>
      <c r="K8" s="56">
        <v>1</v>
      </c>
      <c r="L8" s="80">
        <v>1</v>
      </c>
      <c r="M8" s="54">
        <v>0</v>
      </c>
      <c r="N8" s="56">
        <v>0</v>
      </c>
      <c r="O8" s="56">
        <v>0.5</v>
      </c>
      <c r="P8" s="56">
        <v>1</v>
      </c>
      <c r="Q8" s="56">
        <v>0</v>
      </c>
      <c r="R8" s="56">
        <v>0.5</v>
      </c>
      <c r="S8" s="56">
        <v>0.5</v>
      </c>
      <c r="T8" s="56">
        <v>1</v>
      </c>
      <c r="U8" s="56">
        <v>1</v>
      </c>
      <c r="V8" s="56">
        <v>0</v>
      </c>
      <c r="W8" s="56">
        <v>1</v>
      </c>
      <c r="X8" s="54">
        <f t="shared" si="0"/>
        <v>13.5</v>
      </c>
      <c r="AA8"/>
      <c r="AB8"/>
      <c r="AC8"/>
    </row>
    <row r="9" spans="1:36" ht="21" x14ac:dyDescent="0.35">
      <c r="A9" s="56">
        <v>7</v>
      </c>
      <c r="B9" s="56" t="s">
        <v>116</v>
      </c>
      <c r="C9" s="56" t="s">
        <v>1379</v>
      </c>
      <c r="D9" s="56">
        <v>1</v>
      </c>
      <c r="E9" s="54">
        <v>0.5</v>
      </c>
      <c r="F9" s="56">
        <v>0.5</v>
      </c>
      <c r="G9" s="54">
        <v>1</v>
      </c>
      <c r="H9" s="78">
        <v>1</v>
      </c>
      <c r="I9" s="78">
        <v>1</v>
      </c>
      <c r="J9" s="56">
        <v>1</v>
      </c>
      <c r="K9" s="56">
        <v>1</v>
      </c>
      <c r="L9" s="56">
        <v>0.5</v>
      </c>
      <c r="M9" s="54">
        <v>1</v>
      </c>
      <c r="N9" s="54">
        <v>1</v>
      </c>
      <c r="O9" s="80">
        <v>1</v>
      </c>
      <c r="P9" s="56">
        <v>0.5</v>
      </c>
      <c r="Q9" s="56">
        <v>1</v>
      </c>
      <c r="R9" s="56">
        <v>1</v>
      </c>
      <c r="S9" s="56">
        <v>1</v>
      </c>
      <c r="T9" s="56">
        <v>1</v>
      </c>
      <c r="U9" s="56">
        <v>1</v>
      </c>
      <c r="V9" s="56">
        <v>1</v>
      </c>
      <c r="W9" s="56">
        <v>1</v>
      </c>
      <c r="X9" s="54">
        <f t="shared" si="0"/>
        <v>18</v>
      </c>
      <c r="AA9"/>
      <c r="AB9"/>
      <c r="AC9"/>
    </row>
    <row r="10" spans="1:36" ht="21" x14ac:dyDescent="0.35">
      <c r="A10" s="56">
        <v>8</v>
      </c>
      <c r="B10" s="56" t="s">
        <v>128</v>
      </c>
      <c r="C10" s="56" t="s">
        <v>1379</v>
      </c>
      <c r="D10" s="56">
        <v>0.5</v>
      </c>
      <c r="E10" s="54">
        <v>0.5</v>
      </c>
      <c r="F10" s="54">
        <v>1</v>
      </c>
      <c r="G10" s="54">
        <v>1</v>
      </c>
      <c r="H10" s="78">
        <v>1</v>
      </c>
      <c r="I10" s="78">
        <v>1</v>
      </c>
      <c r="J10" s="56">
        <v>1</v>
      </c>
      <c r="K10" s="56">
        <v>1</v>
      </c>
      <c r="L10" s="80">
        <v>1</v>
      </c>
      <c r="M10" s="54">
        <v>1</v>
      </c>
      <c r="N10" s="54">
        <v>1</v>
      </c>
      <c r="O10" s="56">
        <v>0.5</v>
      </c>
      <c r="P10" s="56">
        <v>0.5</v>
      </c>
      <c r="Q10" s="56">
        <v>0</v>
      </c>
      <c r="R10" s="56">
        <v>1</v>
      </c>
      <c r="S10" s="56">
        <v>1</v>
      </c>
      <c r="T10" s="56">
        <v>1</v>
      </c>
      <c r="U10" s="56">
        <v>1</v>
      </c>
      <c r="V10" s="56">
        <v>1</v>
      </c>
      <c r="W10" s="56">
        <v>1</v>
      </c>
      <c r="X10" s="54">
        <f t="shared" si="0"/>
        <v>17</v>
      </c>
      <c r="AA10"/>
      <c r="AB10"/>
      <c r="AC10"/>
    </row>
    <row r="11" spans="1:36" ht="21" x14ac:dyDescent="0.35">
      <c r="A11" s="56">
        <v>9</v>
      </c>
      <c r="B11" s="56" t="s">
        <v>136</v>
      </c>
      <c r="C11" s="56" t="s">
        <v>1379</v>
      </c>
      <c r="D11" s="56">
        <v>1</v>
      </c>
      <c r="E11" s="54">
        <v>1</v>
      </c>
      <c r="F11" s="54">
        <v>1</v>
      </c>
      <c r="G11" s="54">
        <v>1</v>
      </c>
      <c r="H11" s="78">
        <v>1</v>
      </c>
      <c r="I11" s="78">
        <v>1</v>
      </c>
      <c r="J11" s="56">
        <v>1</v>
      </c>
      <c r="K11" s="56">
        <v>1</v>
      </c>
      <c r="L11" s="56">
        <v>0.5</v>
      </c>
      <c r="M11" s="54">
        <v>0</v>
      </c>
      <c r="N11" s="54">
        <v>1</v>
      </c>
      <c r="O11" s="80">
        <v>1</v>
      </c>
      <c r="P11" s="56">
        <v>0.5</v>
      </c>
      <c r="Q11" s="56">
        <v>0.5</v>
      </c>
      <c r="R11" s="56">
        <v>0.5</v>
      </c>
      <c r="S11" s="56">
        <v>1</v>
      </c>
      <c r="T11" s="56">
        <v>1</v>
      </c>
      <c r="U11" s="56">
        <v>1</v>
      </c>
      <c r="V11" s="56">
        <v>1</v>
      </c>
      <c r="W11" s="56">
        <v>1</v>
      </c>
      <c r="X11" s="54">
        <f t="shared" si="0"/>
        <v>17</v>
      </c>
      <c r="AA11"/>
      <c r="AB11"/>
      <c r="AC11"/>
    </row>
    <row r="12" spans="1:36" ht="21" x14ac:dyDescent="0.35">
      <c r="A12" s="56">
        <v>10</v>
      </c>
      <c r="B12" s="56" t="s">
        <v>149</v>
      </c>
      <c r="C12" s="56" t="s">
        <v>1379</v>
      </c>
      <c r="D12" s="56">
        <v>0.5</v>
      </c>
      <c r="E12" s="54">
        <v>0.5</v>
      </c>
      <c r="F12" s="54">
        <v>1</v>
      </c>
      <c r="G12" s="54">
        <v>1</v>
      </c>
      <c r="H12" s="56">
        <v>0.5</v>
      </c>
      <c r="I12" s="56">
        <v>0.5</v>
      </c>
      <c r="J12" s="54">
        <v>0</v>
      </c>
      <c r="K12" s="54">
        <v>0</v>
      </c>
      <c r="L12" s="80">
        <v>0.5</v>
      </c>
      <c r="M12" s="54">
        <v>0</v>
      </c>
      <c r="N12" s="56">
        <v>0</v>
      </c>
      <c r="O12" s="80">
        <v>1</v>
      </c>
      <c r="P12" s="56">
        <v>0</v>
      </c>
      <c r="Q12" s="56">
        <v>0.5</v>
      </c>
      <c r="R12" s="56">
        <v>1</v>
      </c>
      <c r="S12" s="56">
        <v>0.5</v>
      </c>
      <c r="T12" s="56">
        <v>0</v>
      </c>
      <c r="U12" s="56">
        <v>1</v>
      </c>
      <c r="V12" s="56">
        <v>0</v>
      </c>
      <c r="W12" s="56">
        <v>0</v>
      </c>
      <c r="X12" s="54">
        <f t="shared" si="0"/>
        <v>8.5</v>
      </c>
      <c r="AA12"/>
      <c r="AB12"/>
      <c r="AC12"/>
    </row>
    <row r="13" spans="1:36" ht="21" x14ac:dyDescent="0.35">
      <c r="A13" s="56">
        <v>11</v>
      </c>
      <c r="B13" s="56" t="s">
        <v>159</v>
      </c>
      <c r="C13" s="56" t="s">
        <v>1379</v>
      </c>
      <c r="D13" s="56">
        <v>0.5</v>
      </c>
      <c r="E13" s="54">
        <v>1</v>
      </c>
      <c r="F13" s="54">
        <v>1</v>
      </c>
      <c r="G13" s="54">
        <v>1</v>
      </c>
      <c r="H13" s="78">
        <v>1</v>
      </c>
      <c r="I13" s="78">
        <v>1</v>
      </c>
      <c r="J13" s="56">
        <v>1</v>
      </c>
      <c r="K13" s="56">
        <v>1</v>
      </c>
      <c r="L13" s="80">
        <v>1</v>
      </c>
      <c r="M13" s="54">
        <v>0</v>
      </c>
      <c r="N13" s="56">
        <v>1</v>
      </c>
      <c r="O13" s="56">
        <v>0.5</v>
      </c>
      <c r="P13" s="56">
        <v>1</v>
      </c>
      <c r="Q13" s="56">
        <v>0</v>
      </c>
      <c r="R13" s="56">
        <v>1</v>
      </c>
      <c r="S13" s="56">
        <v>1</v>
      </c>
      <c r="T13" s="56">
        <v>1</v>
      </c>
      <c r="U13" s="56">
        <v>1</v>
      </c>
      <c r="V13" s="56">
        <v>1</v>
      </c>
      <c r="W13" s="56">
        <v>0</v>
      </c>
      <c r="X13" s="54">
        <f t="shared" si="0"/>
        <v>16</v>
      </c>
      <c r="AA13"/>
      <c r="AB13"/>
      <c r="AC13"/>
    </row>
    <row r="14" spans="1:36" s="48" customFormat="1" ht="21" x14ac:dyDescent="0.35">
      <c r="A14" s="56">
        <v>12</v>
      </c>
      <c r="B14" s="81" t="s">
        <v>1117</v>
      </c>
      <c r="C14" s="82" t="s">
        <v>1391</v>
      </c>
      <c r="D14" s="81"/>
      <c r="E14" s="83"/>
      <c r="F14" s="83"/>
      <c r="G14" s="83"/>
      <c r="H14" s="84"/>
      <c r="I14" s="85"/>
      <c r="J14" s="83"/>
      <c r="K14" s="83"/>
      <c r="L14" s="86"/>
      <c r="M14" s="87"/>
      <c r="N14" s="88"/>
      <c r="O14" s="85"/>
      <c r="P14" s="83"/>
      <c r="Q14" s="83"/>
      <c r="R14" s="83"/>
      <c r="S14" s="83"/>
      <c r="T14" s="83"/>
      <c r="U14" s="83"/>
      <c r="V14" s="83"/>
      <c r="W14" s="83"/>
      <c r="X14" s="86"/>
      <c r="AA14"/>
      <c r="AB14"/>
      <c r="AC14"/>
      <c r="AD14" s="40"/>
      <c r="AE14" s="40"/>
      <c r="AH14" s="40"/>
      <c r="AI14" s="40"/>
      <c r="AJ14" s="40"/>
    </row>
    <row r="15" spans="1:36" ht="21" x14ac:dyDescent="0.35">
      <c r="A15" s="56">
        <v>13</v>
      </c>
      <c r="B15" s="56" t="s">
        <v>175</v>
      </c>
      <c r="C15" s="56" t="s">
        <v>1379</v>
      </c>
      <c r="D15" s="56">
        <v>0.5</v>
      </c>
      <c r="E15" s="54">
        <v>0.5</v>
      </c>
      <c r="F15" s="54">
        <v>1</v>
      </c>
      <c r="G15" s="54">
        <v>1</v>
      </c>
      <c r="H15" s="78">
        <v>1</v>
      </c>
      <c r="I15" s="78">
        <v>1</v>
      </c>
      <c r="J15" s="56">
        <v>1</v>
      </c>
      <c r="K15" s="56">
        <v>1</v>
      </c>
      <c r="L15" s="56">
        <v>0.5</v>
      </c>
      <c r="M15" s="54">
        <v>1</v>
      </c>
      <c r="N15" s="56">
        <v>1</v>
      </c>
      <c r="O15" s="56">
        <v>0.5</v>
      </c>
      <c r="P15" s="56">
        <v>0</v>
      </c>
      <c r="Q15" s="56">
        <v>0</v>
      </c>
      <c r="R15" s="56">
        <v>0.5</v>
      </c>
      <c r="S15" s="56">
        <v>0.5</v>
      </c>
      <c r="T15" s="56">
        <v>1</v>
      </c>
      <c r="U15" s="56">
        <v>1</v>
      </c>
      <c r="V15" s="56">
        <v>0</v>
      </c>
      <c r="W15" s="56">
        <v>0</v>
      </c>
      <c r="X15" s="54">
        <f t="shared" ref="X15:X38" si="1">SUM(D15:W15)</f>
        <v>13</v>
      </c>
      <c r="AA15"/>
      <c r="AB15"/>
      <c r="AC15"/>
    </row>
    <row r="16" spans="1:36" x14ac:dyDescent="0.35">
      <c r="A16" s="56">
        <v>14</v>
      </c>
      <c r="B16" s="56" t="s">
        <v>188</v>
      </c>
      <c r="C16" s="56" t="s">
        <v>1379</v>
      </c>
      <c r="D16" s="56">
        <v>0.5</v>
      </c>
      <c r="E16" s="54">
        <v>1</v>
      </c>
      <c r="F16" s="54">
        <v>1</v>
      </c>
      <c r="G16" s="54">
        <v>1</v>
      </c>
      <c r="H16" s="78">
        <v>1</v>
      </c>
      <c r="I16" s="78">
        <v>1</v>
      </c>
      <c r="J16" s="56">
        <v>1</v>
      </c>
      <c r="K16" s="56">
        <v>1</v>
      </c>
      <c r="L16" s="80">
        <v>0.5</v>
      </c>
      <c r="M16" s="54">
        <v>0</v>
      </c>
      <c r="N16" s="56">
        <v>0.5</v>
      </c>
      <c r="O16" s="56">
        <v>0.5</v>
      </c>
      <c r="P16" s="56">
        <v>0</v>
      </c>
      <c r="Q16" s="56">
        <v>1</v>
      </c>
      <c r="R16" s="56">
        <v>1</v>
      </c>
      <c r="S16" s="56">
        <v>1</v>
      </c>
      <c r="T16" s="56">
        <v>1</v>
      </c>
      <c r="U16" s="56">
        <v>1</v>
      </c>
      <c r="V16" s="56">
        <v>0</v>
      </c>
      <c r="W16" s="56">
        <v>1</v>
      </c>
      <c r="X16" s="54">
        <f t="shared" si="1"/>
        <v>15</v>
      </c>
      <c r="AA16"/>
      <c r="AB16"/>
      <c r="AC16"/>
    </row>
    <row r="17" spans="1:29" ht="21" x14ac:dyDescent="0.35">
      <c r="A17" s="56">
        <v>15</v>
      </c>
      <c r="B17" s="56" t="s">
        <v>200</v>
      </c>
      <c r="C17" s="56" t="s">
        <v>1379</v>
      </c>
      <c r="D17" s="56">
        <v>1</v>
      </c>
      <c r="E17" s="54">
        <v>0.5</v>
      </c>
      <c r="F17" s="56">
        <v>0.5</v>
      </c>
      <c r="G17" s="54">
        <v>1</v>
      </c>
      <c r="H17" s="78">
        <v>1</v>
      </c>
      <c r="I17" s="78">
        <v>1</v>
      </c>
      <c r="J17" s="56">
        <v>1</v>
      </c>
      <c r="K17" s="56">
        <v>1</v>
      </c>
      <c r="L17" s="56">
        <v>0.5</v>
      </c>
      <c r="M17" s="54">
        <v>0</v>
      </c>
      <c r="N17" s="56">
        <v>0.5</v>
      </c>
      <c r="O17" s="56">
        <v>0.5</v>
      </c>
      <c r="P17" s="56">
        <v>1</v>
      </c>
      <c r="Q17" s="56">
        <v>0</v>
      </c>
      <c r="R17" s="56">
        <v>0.5</v>
      </c>
      <c r="S17" s="56">
        <v>0.5</v>
      </c>
      <c r="T17" s="56">
        <v>0</v>
      </c>
      <c r="U17" s="89">
        <v>0</v>
      </c>
      <c r="V17" s="89">
        <v>0</v>
      </c>
      <c r="W17" s="61">
        <v>0</v>
      </c>
      <c r="X17" s="54">
        <f t="shared" si="1"/>
        <v>10.5</v>
      </c>
      <c r="AA17"/>
      <c r="AB17"/>
      <c r="AC17"/>
    </row>
    <row r="18" spans="1:29" ht="21" x14ac:dyDescent="0.35">
      <c r="A18" s="56">
        <v>16</v>
      </c>
      <c r="B18" s="56" t="s">
        <v>210</v>
      </c>
      <c r="C18" s="56" t="s">
        <v>1379</v>
      </c>
      <c r="D18" s="56">
        <v>1</v>
      </c>
      <c r="E18" s="54">
        <v>0.5</v>
      </c>
      <c r="F18" s="54">
        <v>1</v>
      </c>
      <c r="G18" s="54">
        <v>1</v>
      </c>
      <c r="H18" s="78">
        <v>1</v>
      </c>
      <c r="I18" s="78">
        <v>1</v>
      </c>
      <c r="J18" s="56">
        <v>1</v>
      </c>
      <c r="K18" s="56">
        <v>1</v>
      </c>
      <c r="L18" s="80">
        <v>1</v>
      </c>
      <c r="M18" s="54">
        <v>1</v>
      </c>
      <c r="N18" s="56">
        <v>1</v>
      </c>
      <c r="O18" s="56">
        <v>0.5</v>
      </c>
      <c r="P18" s="56">
        <v>0</v>
      </c>
      <c r="Q18" s="56">
        <v>0</v>
      </c>
      <c r="R18" s="56">
        <v>0.5</v>
      </c>
      <c r="S18" s="56">
        <v>1</v>
      </c>
      <c r="T18" s="56">
        <v>1</v>
      </c>
      <c r="U18" s="56">
        <v>1</v>
      </c>
      <c r="V18" s="56">
        <v>1</v>
      </c>
      <c r="W18" s="56">
        <v>1</v>
      </c>
      <c r="X18" s="54">
        <f t="shared" si="1"/>
        <v>16.5</v>
      </c>
      <c r="AA18"/>
      <c r="AB18"/>
      <c r="AC18"/>
    </row>
    <row r="19" spans="1:29" ht="21" x14ac:dyDescent="0.35">
      <c r="A19" s="56">
        <v>17</v>
      </c>
      <c r="B19" s="56" t="s">
        <v>224</v>
      </c>
      <c r="C19" s="56" t="s">
        <v>1379</v>
      </c>
      <c r="D19" s="56">
        <v>1</v>
      </c>
      <c r="E19" s="54">
        <v>0.5</v>
      </c>
      <c r="F19" s="54">
        <v>1</v>
      </c>
      <c r="G19" s="54">
        <v>1</v>
      </c>
      <c r="H19" s="78">
        <v>1</v>
      </c>
      <c r="I19" s="78">
        <v>1</v>
      </c>
      <c r="J19" s="56">
        <v>1</v>
      </c>
      <c r="K19" s="56">
        <v>1</v>
      </c>
      <c r="L19" s="56">
        <v>0.5</v>
      </c>
      <c r="M19" s="54">
        <v>0</v>
      </c>
      <c r="N19" s="56">
        <v>0.5</v>
      </c>
      <c r="O19" s="56">
        <v>0.5</v>
      </c>
      <c r="P19" s="56">
        <v>1</v>
      </c>
      <c r="Q19" s="56">
        <v>1</v>
      </c>
      <c r="R19" s="56">
        <v>0.5</v>
      </c>
      <c r="S19" s="56">
        <v>0.5</v>
      </c>
      <c r="T19" s="56">
        <v>1</v>
      </c>
      <c r="U19" s="56">
        <v>1</v>
      </c>
      <c r="V19" s="56">
        <v>1</v>
      </c>
      <c r="W19" s="56">
        <v>1</v>
      </c>
      <c r="X19" s="54">
        <f t="shared" si="1"/>
        <v>16</v>
      </c>
      <c r="AA19"/>
      <c r="AB19"/>
      <c r="AC19"/>
    </row>
    <row r="20" spans="1:29" ht="21" x14ac:dyDescent="0.35">
      <c r="A20" s="56">
        <v>18</v>
      </c>
      <c r="B20" s="56" t="s">
        <v>235</v>
      </c>
      <c r="C20" s="56" t="s">
        <v>1379</v>
      </c>
      <c r="D20" s="56">
        <v>0.5</v>
      </c>
      <c r="E20" s="54">
        <v>0.5</v>
      </c>
      <c r="F20" s="54">
        <v>1</v>
      </c>
      <c r="G20" s="54">
        <v>1</v>
      </c>
      <c r="H20" s="78">
        <v>1</v>
      </c>
      <c r="I20" s="78">
        <v>1</v>
      </c>
      <c r="J20" s="56">
        <v>1</v>
      </c>
      <c r="K20" s="56">
        <v>1</v>
      </c>
      <c r="L20" s="56">
        <v>0.5</v>
      </c>
      <c r="M20" s="54">
        <v>1</v>
      </c>
      <c r="N20" s="56">
        <v>1</v>
      </c>
      <c r="O20" s="56">
        <v>0.5</v>
      </c>
      <c r="P20" s="56">
        <v>0</v>
      </c>
      <c r="Q20" s="56">
        <v>1</v>
      </c>
      <c r="R20" s="56">
        <v>1</v>
      </c>
      <c r="S20" s="56">
        <v>0.5</v>
      </c>
      <c r="T20" s="56">
        <v>1</v>
      </c>
      <c r="U20" s="56">
        <v>1</v>
      </c>
      <c r="V20" s="56">
        <v>1</v>
      </c>
      <c r="W20" s="56">
        <v>0</v>
      </c>
      <c r="X20" s="54">
        <f t="shared" si="1"/>
        <v>15.5</v>
      </c>
      <c r="AA20"/>
      <c r="AB20"/>
      <c r="AC20"/>
    </row>
    <row r="21" spans="1:29" ht="21" x14ac:dyDescent="0.35">
      <c r="A21" s="56">
        <v>19</v>
      </c>
      <c r="B21" s="56" t="s">
        <v>244</v>
      </c>
      <c r="C21" s="56" t="s">
        <v>1379</v>
      </c>
      <c r="D21" s="56">
        <v>0.5</v>
      </c>
      <c r="E21" s="54">
        <v>0.5</v>
      </c>
      <c r="F21" s="54">
        <v>1</v>
      </c>
      <c r="G21" s="54">
        <v>1</v>
      </c>
      <c r="H21" s="78">
        <v>1</v>
      </c>
      <c r="I21" s="78">
        <v>1</v>
      </c>
      <c r="J21" s="56">
        <v>1</v>
      </c>
      <c r="K21" s="56">
        <v>1</v>
      </c>
      <c r="L21" s="56">
        <v>0.5</v>
      </c>
      <c r="M21" s="54">
        <v>0</v>
      </c>
      <c r="N21" s="56">
        <v>1</v>
      </c>
      <c r="O21" s="80">
        <v>1</v>
      </c>
      <c r="P21" s="56">
        <v>0</v>
      </c>
      <c r="Q21" s="56">
        <v>1</v>
      </c>
      <c r="R21" s="56">
        <v>1</v>
      </c>
      <c r="S21" s="56">
        <v>0.5</v>
      </c>
      <c r="T21" s="56">
        <v>1</v>
      </c>
      <c r="U21" s="56">
        <v>1</v>
      </c>
      <c r="V21" s="56">
        <v>1</v>
      </c>
      <c r="W21" s="56">
        <v>0</v>
      </c>
      <c r="X21" s="54">
        <f t="shared" si="1"/>
        <v>15</v>
      </c>
      <c r="AA21"/>
      <c r="AB21"/>
      <c r="AC21"/>
    </row>
    <row r="22" spans="1:29" x14ac:dyDescent="0.35">
      <c r="A22" s="56">
        <v>20</v>
      </c>
      <c r="B22" s="55" t="s">
        <v>258</v>
      </c>
      <c r="C22" s="56" t="s">
        <v>1379</v>
      </c>
      <c r="D22" s="56">
        <v>1</v>
      </c>
      <c r="E22" s="54">
        <v>0.5</v>
      </c>
      <c r="F22" s="54">
        <v>1</v>
      </c>
      <c r="G22" s="54">
        <v>1</v>
      </c>
      <c r="H22" s="78">
        <v>1</v>
      </c>
      <c r="I22" s="78">
        <v>1</v>
      </c>
      <c r="J22" s="56">
        <v>1</v>
      </c>
      <c r="K22" s="56">
        <v>1</v>
      </c>
      <c r="L22" s="56">
        <v>0.5</v>
      </c>
      <c r="M22" s="54">
        <v>0</v>
      </c>
      <c r="N22" s="56">
        <v>0.5</v>
      </c>
      <c r="O22" s="56">
        <v>0.5</v>
      </c>
      <c r="P22" s="56">
        <v>0</v>
      </c>
      <c r="Q22" s="56">
        <v>0</v>
      </c>
      <c r="R22" s="56">
        <v>0.5</v>
      </c>
      <c r="S22" s="56">
        <v>0.5</v>
      </c>
      <c r="T22" s="56">
        <v>1</v>
      </c>
      <c r="U22" s="56">
        <v>0</v>
      </c>
      <c r="V22" s="56">
        <v>1</v>
      </c>
      <c r="W22" s="56">
        <v>1</v>
      </c>
      <c r="X22" s="54">
        <f t="shared" si="1"/>
        <v>13</v>
      </c>
    </row>
    <row r="23" spans="1:29" ht="21" x14ac:dyDescent="0.35">
      <c r="A23" s="56">
        <v>21</v>
      </c>
      <c r="B23" s="56" t="s">
        <v>269</v>
      </c>
      <c r="C23" s="56" t="s">
        <v>1379</v>
      </c>
      <c r="D23" s="56">
        <v>0.5</v>
      </c>
      <c r="E23" s="54">
        <v>1</v>
      </c>
      <c r="F23" s="54">
        <v>1</v>
      </c>
      <c r="G23" s="54">
        <v>1</v>
      </c>
      <c r="H23" s="78">
        <v>1</v>
      </c>
      <c r="I23" s="78">
        <v>1</v>
      </c>
      <c r="J23" s="54">
        <v>1</v>
      </c>
      <c r="K23" s="54">
        <v>1</v>
      </c>
      <c r="L23" s="56">
        <v>0.5</v>
      </c>
      <c r="M23" s="56">
        <v>0</v>
      </c>
      <c r="N23" s="54">
        <v>1</v>
      </c>
      <c r="O23" s="56">
        <v>0.5</v>
      </c>
      <c r="P23" s="56">
        <v>0</v>
      </c>
      <c r="Q23" s="56">
        <v>0</v>
      </c>
      <c r="R23" s="56">
        <v>0.5</v>
      </c>
      <c r="S23" s="54">
        <v>1</v>
      </c>
      <c r="T23" s="56">
        <v>1</v>
      </c>
      <c r="U23" s="56">
        <v>1</v>
      </c>
      <c r="V23" s="54">
        <v>0</v>
      </c>
      <c r="W23" s="56">
        <v>0</v>
      </c>
      <c r="X23" s="54">
        <f t="shared" si="1"/>
        <v>13</v>
      </c>
    </row>
    <row r="24" spans="1:29" ht="21" x14ac:dyDescent="0.35">
      <c r="A24" s="56">
        <v>22</v>
      </c>
      <c r="B24" s="56" t="s">
        <v>280</v>
      </c>
      <c r="C24" s="56" t="s">
        <v>1379</v>
      </c>
      <c r="D24" s="56">
        <v>0.5</v>
      </c>
      <c r="E24" s="54">
        <v>1</v>
      </c>
      <c r="F24" s="54">
        <v>1</v>
      </c>
      <c r="G24" s="54">
        <v>1</v>
      </c>
      <c r="H24" s="78">
        <v>1</v>
      </c>
      <c r="I24" s="78">
        <v>1</v>
      </c>
      <c r="J24" s="54">
        <v>1</v>
      </c>
      <c r="K24" s="54">
        <v>1</v>
      </c>
      <c r="L24" s="56">
        <v>0.5</v>
      </c>
      <c r="M24" s="54">
        <v>0</v>
      </c>
      <c r="N24" s="56">
        <v>1</v>
      </c>
      <c r="O24" s="80">
        <v>1</v>
      </c>
      <c r="P24" s="56" t="s">
        <v>1479</v>
      </c>
      <c r="Q24" s="56">
        <v>1</v>
      </c>
      <c r="R24" s="56">
        <v>0.5</v>
      </c>
      <c r="S24" s="54">
        <v>1</v>
      </c>
      <c r="T24" s="56">
        <v>1</v>
      </c>
      <c r="U24" s="56">
        <v>1</v>
      </c>
      <c r="V24" s="54">
        <v>0</v>
      </c>
      <c r="W24" s="56">
        <v>0</v>
      </c>
      <c r="X24" s="54">
        <f t="shared" si="1"/>
        <v>14.5</v>
      </c>
    </row>
    <row r="25" spans="1:29" ht="21" x14ac:dyDescent="0.35">
      <c r="A25" s="56">
        <v>23</v>
      </c>
      <c r="B25" s="56" t="s">
        <v>288</v>
      </c>
      <c r="C25" s="56" t="s">
        <v>1379</v>
      </c>
      <c r="D25" s="56">
        <v>0.5</v>
      </c>
      <c r="E25" s="54">
        <v>1</v>
      </c>
      <c r="F25" s="54">
        <v>1</v>
      </c>
      <c r="G25" s="54">
        <v>1</v>
      </c>
      <c r="H25" s="78">
        <v>1</v>
      </c>
      <c r="I25" s="78">
        <v>1</v>
      </c>
      <c r="J25" s="54">
        <v>1</v>
      </c>
      <c r="K25" s="54">
        <v>1</v>
      </c>
      <c r="L25" s="80">
        <v>0.5</v>
      </c>
      <c r="M25" s="54">
        <v>1</v>
      </c>
      <c r="N25" s="56">
        <v>1</v>
      </c>
      <c r="O25" s="56">
        <v>0.5</v>
      </c>
      <c r="P25" s="90">
        <v>0</v>
      </c>
      <c r="Q25" s="56">
        <v>0</v>
      </c>
      <c r="R25" s="56">
        <v>0.5</v>
      </c>
      <c r="S25" s="56">
        <v>0.5</v>
      </c>
      <c r="T25" s="56">
        <v>1</v>
      </c>
      <c r="U25" s="54">
        <v>1</v>
      </c>
      <c r="V25" s="54">
        <v>0</v>
      </c>
      <c r="W25" s="56">
        <v>0</v>
      </c>
      <c r="X25" s="54">
        <f t="shared" si="1"/>
        <v>13.5</v>
      </c>
    </row>
    <row r="26" spans="1:29" ht="21" x14ac:dyDescent="0.35">
      <c r="A26" s="56">
        <v>24</v>
      </c>
      <c r="B26" s="56" t="s">
        <v>300</v>
      </c>
      <c r="C26" s="56" t="s">
        <v>1379</v>
      </c>
      <c r="D26" s="56">
        <v>0.5</v>
      </c>
      <c r="E26" s="54">
        <v>1</v>
      </c>
      <c r="F26" s="54">
        <v>1</v>
      </c>
      <c r="G26" s="54">
        <v>1</v>
      </c>
      <c r="H26" s="56">
        <v>0</v>
      </c>
      <c r="I26" s="78">
        <v>1</v>
      </c>
      <c r="J26" s="54">
        <v>1</v>
      </c>
      <c r="K26" s="54">
        <v>1</v>
      </c>
      <c r="L26" s="80">
        <v>0.5</v>
      </c>
      <c r="M26" s="54">
        <v>1</v>
      </c>
      <c r="N26" s="56">
        <v>0.5</v>
      </c>
      <c r="O26" s="80">
        <v>1</v>
      </c>
      <c r="P26" s="56">
        <v>0</v>
      </c>
      <c r="Q26" s="56">
        <v>0</v>
      </c>
      <c r="R26" s="56">
        <v>0.5</v>
      </c>
      <c r="S26" s="54">
        <v>1</v>
      </c>
      <c r="T26" s="56">
        <v>1</v>
      </c>
      <c r="U26" s="54">
        <v>1</v>
      </c>
      <c r="V26" s="54">
        <v>1</v>
      </c>
      <c r="W26" s="56">
        <v>1</v>
      </c>
      <c r="X26" s="54">
        <f t="shared" si="1"/>
        <v>15</v>
      </c>
    </row>
    <row r="27" spans="1:29" ht="21" x14ac:dyDescent="0.35">
      <c r="A27" s="56">
        <v>25</v>
      </c>
      <c r="B27" s="56" t="s">
        <v>309</v>
      </c>
      <c r="C27" s="56" t="s">
        <v>1379</v>
      </c>
      <c r="D27" s="56">
        <v>0.5</v>
      </c>
      <c r="E27" s="54">
        <v>1</v>
      </c>
      <c r="F27" s="54">
        <v>1</v>
      </c>
      <c r="G27" s="54">
        <v>1</v>
      </c>
      <c r="H27" s="78">
        <v>1</v>
      </c>
      <c r="I27" s="78">
        <v>1</v>
      </c>
      <c r="J27" s="54">
        <v>1</v>
      </c>
      <c r="K27" s="54">
        <v>1</v>
      </c>
      <c r="L27" s="80">
        <v>0.5</v>
      </c>
      <c r="M27" s="54">
        <v>1</v>
      </c>
      <c r="N27" s="56">
        <v>1</v>
      </c>
      <c r="O27" s="56">
        <v>0.5</v>
      </c>
      <c r="P27" s="56">
        <v>1</v>
      </c>
      <c r="Q27" s="56">
        <v>1</v>
      </c>
      <c r="R27" s="56">
        <v>0.5</v>
      </c>
      <c r="S27" s="56">
        <v>0.5</v>
      </c>
      <c r="T27" s="56">
        <v>1</v>
      </c>
      <c r="U27" s="54">
        <v>1</v>
      </c>
      <c r="V27" s="54">
        <v>0</v>
      </c>
      <c r="W27" s="56">
        <v>1</v>
      </c>
      <c r="X27" s="54">
        <f t="shared" si="1"/>
        <v>16.5</v>
      </c>
    </row>
    <row r="28" spans="1:29" ht="21" x14ac:dyDescent="0.35">
      <c r="A28" s="56">
        <v>26</v>
      </c>
      <c r="B28" s="56" t="s">
        <v>320</v>
      </c>
      <c r="C28" s="56" t="s">
        <v>1379</v>
      </c>
      <c r="D28" s="56">
        <v>0.5</v>
      </c>
      <c r="E28" s="54">
        <v>0.5</v>
      </c>
      <c r="F28" s="56">
        <v>0.5</v>
      </c>
      <c r="G28" s="54">
        <v>1</v>
      </c>
      <c r="H28" s="78">
        <v>1</v>
      </c>
      <c r="I28" s="78">
        <v>1</v>
      </c>
      <c r="J28" s="54">
        <v>1</v>
      </c>
      <c r="K28" s="54">
        <v>1</v>
      </c>
      <c r="L28" s="80">
        <v>0.5</v>
      </c>
      <c r="M28" s="54">
        <v>1</v>
      </c>
      <c r="N28" s="56">
        <v>0.5</v>
      </c>
      <c r="O28" s="56">
        <v>0.5</v>
      </c>
      <c r="P28" s="56">
        <v>1</v>
      </c>
      <c r="Q28" s="56">
        <v>1</v>
      </c>
      <c r="R28" s="56">
        <v>0.5</v>
      </c>
      <c r="S28" s="56">
        <v>1</v>
      </c>
      <c r="T28" s="56">
        <v>1</v>
      </c>
      <c r="U28" s="56">
        <v>1</v>
      </c>
      <c r="V28" s="56">
        <v>1</v>
      </c>
      <c r="W28" s="56">
        <v>1</v>
      </c>
      <c r="X28" s="54">
        <f t="shared" si="1"/>
        <v>16.5</v>
      </c>
    </row>
    <row r="29" spans="1:29" ht="21" x14ac:dyDescent="0.35">
      <c r="A29" s="56">
        <v>27</v>
      </c>
      <c r="B29" s="56" t="s">
        <v>330</v>
      </c>
      <c r="C29" s="56" t="s">
        <v>1379</v>
      </c>
      <c r="D29" s="56">
        <v>0.5</v>
      </c>
      <c r="E29" s="54">
        <v>1</v>
      </c>
      <c r="F29" s="54">
        <v>1</v>
      </c>
      <c r="G29" s="54">
        <v>1</v>
      </c>
      <c r="H29" s="78">
        <v>1</v>
      </c>
      <c r="I29" s="78">
        <v>1</v>
      </c>
      <c r="J29" s="54">
        <v>1</v>
      </c>
      <c r="K29" s="54">
        <v>1</v>
      </c>
      <c r="L29" s="80">
        <v>0.5</v>
      </c>
      <c r="M29" s="54">
        <v>1</v>
      </c>
      <c r="N29" s="56">
        <v>1</v>
      </c>
      <c r="O29" s="80">
        <v>1</v>
      </c>
      <c r="P29" s="56">
        <v>1</v>
      </c>
      <c r="Q29" s="56">
        <v>1</v>
      </c>
      <c r="R29" s="56">
        <v>0.5</v>
      </c>
      <c r="S29" s="56">
        <v>1</v>
      </c>
      <c r="T29" s="56">
        <v>1</v>
      </c>
      <c r="U29" s="56">
        <v>1</v>
      </c>
      <c r="V29" s="56">
        <v>1</v>
      </c>
      <c r="W29" s="56">
        <v>0</v>
      </c>
      <c r="X29" s="54">
        <f t="shared" si="1"/>
        <v>17.5</v>
      </c>
    </row>
    <row r="30" spans="1:29" ht="21" x14ac:dyDescent="0.35">
      <c r="A30" s="56">
        <v>28</v>
      </c>
      <c r="B30" s="56" t="s">
        <v>344</v>
      </c>
      <c r="C30" s="56" t="s">
        <v>1379</v>
      </c>
      <c r="D30" s="56">
        <v>1</v>
      </c>
      <c r="E30" s="54">
        <v>1</v>
      </c>
      <c r="F30" s="54">
        <v>1</v>
      </c>
      <c r="G30" s="54">
        <v>1</v>
      </c>
      <c r="H30" s="78">
        <v>1</v>
      </c>
      <c r="I30" s="78">
        <v>1</v>
      </c>
      <c r="J30" s="54">
        <v>1</v>
      </c>
      <c r="K30" s="54">
        <v>1</v>
      </c>
      <c r="L30" s="56">
        <v>0.5</v>
      </c>
      <c r="M30" s="54">
        <v>1</v>
      </c>
      <c r="N30" s="56">
        <v>1</v>
      </c>
      <c r="O30" s="80">
        <v>1</v>
      </c>
      <c r="P30" s="56">
        <v>1</v>
      </c>
      <c r="Q30" s="56">
        <v>1</v>
      </c>
      <c r="R30" s="56">
        <v>0.5</v>
      </c>
      <c r="S30" s="56">
        <v>1</v>
      </c>
      <c r="T30" s="56">
        <v>1</v>
      </c>
      <c r="U30" s="56">
        <v>1</v>
      </c>
      <c r="V30" s="56">
        <v>1</v>
      </c>
      <c r="W30" s="56">
        <v>1</v>
      </c>
      <c r="X30" s="54">
        <f t="shared" si="1"/>
        <v>19</v>
      </c>
    </row>
    <row r="31" spans="1:29" ht="21" x14ac:dyDescent="0.35">
      <c r="A31" s="56">
        <v>29</v>
      </c>
      <c r="B31" s="56" t="s">
        <v>357</v>
      </c>
      <c r="C31" s="56" t="s">
        <v>1379</v>
      </c>
      <c r="D31" s="56">
        <v>1</v>
      </c>
      <c r="E31" s="54">
        <v>1</v>
      </c>
      <c r="F31" s="54">
        <v>1</v>
      </c>
      <c r="G31" s="54">
        <v>1</v>
      </c>
      <c r="H31" s="78">
        <v>1</v>
      </c>
      <c r="I31" s="78">
        <v>1</v>
      </c>
      <c r="J31" s="56">
        <v>1</v>
      </c>
      <c r="K31" s="54">
        <v>1</v>
      </c>
      <c r="L31" s="80">
        <v>0.5</v>
      </c>
      <c r="M31" s="54">
        <v>0</v>
      </c>
      <c r="N31" s="56">
        <v>0</v>
      </c>
      <c r="O31" s="56">
        <v>0.5</v>
      </c>
      <c r="P31" s="56">
        <v>0</v>
      </c>
      <c r="Q31" s="56">
        <v>0</v>
      </c>
      <c r="R31" s="56">
        <v>0.5</v>
      </c>
      <c r="S31" s="56">
        <v>1</v>
      </c>
      <c r="T31" s="56">
        <v>1</v>
      </c>
      <c r="U31" s="56">
        <v>1</v>
      </c>
      <c r="V31" s="56">
        <v>0</v>
      </c>
      <c r="W31" s="56">
        <v>1</v>
      </c>
      <c r="X31" s="54">
        <f t="shared" si="1"/>
        <v>13.5</v>
      </c>
    </row>
    <row r="32" spans="1:29" ht="21" x14ac:dyDescent="0.35">
      <c r="A32" s="56">
        <v>30</v>
      </c>
      <c r="B32" s="56" t="s">
        <v>1480</v>
      </c>
      <c r="C32" s="56" t="s">
        <v>1405</v>
      </c>
      <c r="D32" s="56">
        <v>0.5</v>
      </c>
      <c r="E32" s="54">
        <v>0.5</v>
      </c>
      <c r="F32" s="54">
        <v>1</v>
      </c>
      <c r="G32" s="54">
        <v>1</v>
      </c>
      <c r="H32" s="78">
        <v>1</v>
      </c>
      <c r="I32" s="78">
        <v>1</v>
      </c>
      <c r="J32" s="56">
        <v>1</v>
      </c>
      <c r="K32" s="54">
        <v>1</v>
      </c>
      <c r="L32" s="80">
        <v>0.5</v>
      </c>
      <c r="M32" s="54">
        <v>1</v>
      </c>
      <c r="N32" s="56">
        <v>1</v>
      </c>
      <c r="O32" s="56">
        <v>0.5</v>
      </c>
      <c r="P32" s="56" t="s">
        <v>1479</v>
      </c>
      <c r="Q32" s="56">
        <v>0</v>
      </c>
      <c r="R32" s="56">
        <v>0.5</v>
      </c>
      <c r="S32" s="56">
        <v>0.5</v>
      </c>
      <c r="T32" s="56">
        <v>1</v>
      </c>
      <c r="U32" s="56">
        <v>1</v>
      </c>
      <c r="V32" s="56">
        <v>0</v>
      </c>
      <c r="W32" s="56">
        <v>0</v>
      </c>
      <c r="X32" s="54">
        <f t="shared" si="1"/>
        <v>13</v>
      </c>
    </row>
    <row r="33" spans="1:24" s="44" customFormat="1" ht="21" x14ac:dyDescent="0.35">
      <c r="A33" s="56">
        <v>31</v>
      </c>
      <c r="B33" s="58" t="s">
        <v>1481</v>
      </c>
      <c r="C33" s="58" t="s">
        <v>1405</v>
      </c>
      <c r="D33" s="78">
        <v>0.5</v>
      </c>
      <c r="E33" s="54">
        <v>0.5</v>
      </c>
      <c r="F33" s="54">
        <v>1</v>
      </c>
      <c r="G33" s="54">
        <v>1</v>
      </c>
      <c r="H33" s="78">
        <v>1</v>
      </c>
      <c r="I33" s="78">
        <v>1</v>
      </c>
      <c r="J33" s="56">
        <v>1</v>
      </c>
      <c r="K33" s="54">
        <v>1</v>
      </c>
      <c r="L33" s="91">
        <v>0</v>
      </c>
      <c r="M33" s="54">
        <v>0</v>
      </c>
      <c r="N33" s="56">
        <v>0</v>
      </c>
      <c r="O33" s="56">
        <v>0.5</v>
      </c>
      <c r="P33" s="56">
        <v>0</v>
      </c>
      <c r="Q33" s="56">
        <v>0</v>
      </c>
      <c r="R33" s="56">
        <v>1</v>
      </c>
      <c r="S33" s="56">
        <v>1</v>
      </c>
      <c r="T33" s="56">
        <v>1</v>
      </c>
      <c r="U33" s="56">
        <v>1</v>
      </c>
      <c r="V33" s="56">
        <v>0</v>
      </c>
      <c r="W33" s="56">
        <v>1</v>
      </c>
      <c r="X33" s="54">
        <f t="shared" si="1"/>
        <v>12.5</v>
      </c>
    </row>
    <row r="34" spans="1:24" ht="21" x14ac:dyDescent="0.35">
      <c r="A34" s="56">
        <v>32</v>
      </c>
      <c r="B34" s="56" t="s">
        <v>381</v>
      </c>
      <c r="C34" s="56" t="s">
        <v>1379</v>
      </c>
      <c r="D34" s="56">
        <v>0.5</v>
      </c>
      <c r="E34" s="54">
        <v>0.5</v>
      </c>
      <c r="F34" s="54">
        <v>1</v>
      </c>
      <c r="G34" s="54">
        <v>1</v>
      </c>
      <c r="H34" s="78">
        <v>1</v>
      </c>
      <c r="I34" s="78">
        <v>1</v>
      </c>
      <c r="J34" s="56">
        <v>1</v>
      </c>
      <c r="K34" s="56">
        <v>1</v>
      </c>
      <c r="L34" s="80">
        <v>0.5</v>
      </c>
      <c r="M34" s="54">
        <v>1</v>
      </c>
      <c r="N34" s="56">
        <v>1</v>
      </c>
      <c r="O34" s="56">
        <v>0.5</v>
      </c>
      <c r="P34" s="56">
        <v>1</v>
      </c>
      <c r="Q34" s="56">
        <v>1</v>
      </c>
      <c r="R34" s="56">
        <v>1</v>
      </c>
      <c r="S34" s="56">
        <v>0.5</v>
      </c>
      <c r="T34" s="56">
        <v>1</v>
      </c>
      <c r="U34" s="56">
        <v>1</v>
      </c>
      <c r="V34" s="56">
        <v>1</v>
      </c>
      <c r="W34" s="56">
        <v>0</v>
      </c>
      <c r="X34" s="54">
        <f t="shared" si="1"/>
        <v>16.5</v>
      </c>
    </row>
    <row r="35" spans="1:24" ht="21" x14ac:dyDescent="0.35">
      <c r="A35" s="56">
        <v>33</v>
      </c>
      <c r="B35" s="56" t="s">
        <v>393</v>
      </c>
      <c r="C35" s="56" t="s">
        <v>1379</v>
      </c>
      <c r="D35" s="56">
        <v>0.5</v>
      </c>
      <c r="E35" s="54">
        <v>1</v>
      </c>
      <c r="F35" s="54">
        <v>1</v>
      </c>
      <c r="G35" s="54">
        <v>1</v>
      </c>
      <c r="H35" s="78">
        <v>1</v>
      </c>
      <c r="I35" s="78">
        <v>1</v>
      </c>
      <c r="J35" s="56">
        <v>1</v>
      </c>
      <c r="K35" s="56">
        <v>1</v>
      </c>
      <c r="L35" s="56">
        <v>0.5</v>
      </c>
      <c r="M35" s="56">
        <v>0</v>
      </c>
      <c r="N35" s="56">
        <v>0.5</v>
      </c>
      <c r="O35" s="80">
        <v>1</v>
      </c>
      <c r="P35" s="56">
        <v>1</v>
      </c>
      <c r="Q35" s="56">
        <v>0</v>
      </c>
      <c r="R35" s="56">
        <v>1</v>
      </c>
      <c r="S35" s="56">
        <v>1</v>
      </c>
      <c r="T35" s="56">
        <v>1</v>
      </c>
      <c r="U35" s="56">
        <v>1</v>
      </c>
      <c r="V35" s="56">
        <v>1</v>
      </c>
      <c r="W35" s="56">
        <v>1</v>
      </c>
      <c r="X35" s="54">
        <f t="shared" si="1"/>
        <v>16.5</v>
      </c>
    </row>
    <row r="36" spans="1:24" ht="21" x14ac:dyDescent="0.35">
      <c r="A36" s="56">
        <v>34</v>
      </c>
      <c r="B36" s="56" t="s">
        <v>404</v>
      </c>
      <c r="C36" s="56" t="s">
        <v>1379</v>
      </c>
      <c r="D36" s="56">
        <v>0.5</v>
      </c>
      <c r="E36" s="54">
        <v>0.5</v>
      </c>
      <c r="F36" s="56">
        <v>0.5</v>
      </c>
      <c r="G36" s="54">
        <v>1</v>
      </c>
      <c r="H36" s="78">
        <v>1</v>
      </c>
      <c r="I36" s="78">
        <v>1</v>
      </c>
      <c r="J36" s="56">
        <v>1</v>
      </c>
      <c r="K36" s="56">
        <v>1</v>
      </c>
      <c r="L36" s="56">
        <v>0.5</v>
      </c>
      <c r="M36" s="56">
        <v>0</v>
      </c>
      <c r="N36" s="56">
        <v>0</v>
      </c>
      <c r="O36" s="56">
        <v>0.5</v>
      </c>
      <c r="P36" s="56">
        <v>0</v>
      </c>
      <c r="Q36" s="56">
        <v>1</v>
      </c>
      <c r="R36" s="56">
        <v>1</v>
      </c>
      <c r="S36" s="56">
        <v>0.5</v>
      </c>
      <c r="T36" s="56">
        <v>1</v>
      </c>
      <c r="U36" s="56">
        <v>1</v>
      </c>
      <c r="V36" s="56">
        <v>1</v>
      </c>
      <c r="W36" s="56">
        <v>0</v>
      </c>
      <c r="X36" s="54">
        <f t="shared" si="1"/>
        <v>13</v>
      </c>
    </row>
    <row r="37" spans="1:24" ht="21" x14ac:dyDescent="0.35">
      <c r="A37" s="56">
        <v>35</v>
      </c>
      <c r="B37" s="56" t="s">
        <v>412</v>
      </c>
      <c r="C37" s="56" t="s">
        <v>1379</v>
      </c>
      <c r="D37" s="56">
        <v>0.5</v>
      </c>
      <c r="E37" s="54">
        <v>1</v>
      </c>
      <c r="F37" s="54">
        <v>1</v>
      </c>
      <c r="G37" s="54">
        <v>1</v>
      </c>
      <c r="H37" s="78">
        <v>1</v>
      </c>
      <c r="I37" s="78">
        <v>1</v>
      </c>
      <c r="J37" s="56">
        <v>1</v>
      </c>
      <c r="K37" s="56">
        <v>1</v>
      </c>
      <c r="L37" s="80">
        <v>0.5</v>
      </c>
      <c r="M37" s="56">
        <v>0</v>
      </c>
      <c r="N37" s="56">
        <v>1</v>
      </c>
      <c r="O37" s="80">
        <v>1</v>
      </c>
      <c r="P37" s="56">
        <v>0</v>
      </c>
      <c r="Q37" s="56">
        <v>1</v>
      </c>
      <c r="R37" s="56">
        <v>1</v>
      </c>
      <c r="S37" s="56">
        <v>0.5</v>
      </c>
      <c r="T37" s="56">
        <v>1</v>
      </c>
      <c r="U37" s="56">
        <v>1</v>
      </c>
      <c r="V37" s="56">
        <v>0</v>
      </c>
      <c r="W37" s="56">
        <v>0</v>
      </c>
      <c r="X37" s="54">
        <f t="shared" si="1"/>
        <v>14.5</v>
      </c>
    </row>
    <row r="38" spans="1:24" ht="21" x14ac:dyDescent="0.35">
      <c r="A38" s="56">
        <v>36</v>
      </c>
      <c r="B38" s="56" t="s">
        <v>422</v>
      </c>
      <c r="C38" s="56" t="s">
        <v>1379</v>
      </c>
      <c r="D38" s="56">
        <v>0.5</v>
      </c>
      <c r="E38" s="54">
        <v>1</v>
      </c>
      <c r="F38" s="54">
        <v>1</v>
      </c>
      <c r="G38" s="54">
        <v>1</v>
      </c>
      <c r="H38" s="78">
        <v>1</v>
      </c>
      <c r="I38" s="78">
        <v>1</v>
      </c>
      <c r="J38" s="56">
        <v>1</v>
      </c>
      <c r="K38" s="56">
        <v>1</v>
      </c>
      <c r="L38" s="80">
        <v>0.5</v>
      </c>
      <c r="M38" s="54">
        <v>1</v>
      </c>
      <c r="N38" s="56">
        <v>1</v>
      </c>
      <c r="O38" s="56">
        <v>0.5</v>
      </c>
      <c r="P38" s="56">
        <v>0</v>
      </c>
      <c r="Q38" s="56">
        <v>1</v>
      </c>
      <c r="R38" s="56">
        <v>0.5</v>
      </c>
      <c r="S38" s="56">
        <v>1</v>
      </c>
      <c r="T38" s="56">
        <v>1</v>
      </c>
      <c r="U38" s="56">
        <v>1</v>
      </c>
      <c r="V38" s="56">
        <v>1</v>
      </c>
      <c r="W38" s="56">
        <v>1</v>
      </c>
      <c r="X38" s="54">
        <f t="shared" si="1"/>
        <v>17</v>
      </c>
    </row>
    <row r="39" spans="1:24" s="48" customFormat="1" ht="21" x14ac:dyDescent="0.35">
      <c r="A39" s="56">
        <v>37</v>
      </c>
      <c r="B39" s="81" t="s">
        <v>1194</v>
      </c>
      <c r="C39" s="82" t="s">
        <v>1409</v>
      </c>
      <c r="D39" s="81"/>
      <c r="E39" s="83"/>
      <c r="F39" s="83"/>
      <c r="G39" s="83"/>
      <c r="H39" s="85"/>
      <c r="I39" s="85"/>
      <c r="J39" s="83"/>
      <c r="K39" s="83"/>
      <c r="L39" s="85"/>
      <c r="M39" s="87"/>
      <c r="N39" s="81"/>
      <c r="O39" s="85"/>
      <c r="P39" s="83"/>
      <c r="Q39" s="83"/>
      <c r="R39" s="83"/>
      <c r="S39" s="83"/>
      <c r="T39" s="83"/>
      <c r="U39" s="83"/>
      <c r="V39" s="83"/>
      <c r="W39" s="83"/>
      <c r="X39" s="86"/>
    </row>
    <row r="40" spans="1:24" ht="21" x14ac:dyDescent="0.35">
      <c r="A40" s="56">
        <v>38</v>
      </c>
      <c r="B40" s="56" t="s">
        <v>445</v>
      </c>
      <c r="C40" s="56" t="s">
        <v>1379</v>
      </c>
      <c r="D40" s="56">
        <v>1</v>
      </c>
      <c r="E40" s="54">
        <v>1</v>
      </c>
      <c r="F40" s="54">
        <v>1</v>
      </c>
      <c r="G40" s="54">
        <v>1</v>
      </c>
      <c r="H40" s="78">
        <v>1</v>
      </c>
      <c r="I40" s="78">
        <v>1</v>
      </c>
      <c r="J40" s="56">
        <v>1</v>
      </c>
      <c r="K40" s="56">
        <v>1</v>
      </c>
      <c r="L40" s="80">
        <v>0.5</v>
      </c>
      <c r="M40" s="54">
        <v>1</v>
      </c>
      <c r="N40" s="56">
        <v>0.5</v>
      </c>
      <c r="O40" s="56">
        <v>0.5</v>
      </c>
      <c r="P40" s="56">
        <v>0</v>
      </c>
      <c r="Q40" s="56">
        <v>1</v>
      </c>
      <c r="R40" s="56">
        <v>0.5</v>
      </c>
      <c r="S40" s="56">
        <v>1</v>
      </c>
      <c r="T40" s="56">
        <v>1</v>
      </c>
      <c r="U40" s="56">
        <v>1</v>
      </c>
      <c r="V40" s="56">
        <v>1</v>
      </c>
      <c r="W40" s="56">
        <v>0</v>
      </c>
      <c r="X40" s="54">
        <f>SUM(D40:W40)</f>
        <v>16</v>
      </c>
    </row>
    <row r="41" spans="1:24" s="44" customFormat="1" ht="21" x14ac:dyDescent="0.35">
      <c r="A41" s="56">
        <v>39</v>
      </c>
      <c r="B41" s="58" t="s">
        <v>456</v>
      </c>
      <c r="C41" s="58" t="s">
        <v>1379</v>
      </c>
      <c r="D41" s="56">
        <v>1</v>
      </c>
      <c r="E41" s="54">
        <v>1</v>
      </c>
      <c r="F41" s="54">
        <v>1</v>
      </c>
      <c r="G41" s="54">
        <v>1</v>
      </c>
      <c r="H41" s="78">
        <v>1</v>
      </c>
      <c r="I41" s="78">
        <v>1</v>
      </c>
      <c r="J41" s="54">
        <v>1</v>
      </c>
      <c r="K41" s="54">
        <v>1</v>
      </c>
      <c r="L41" s="56">
        <v>0.5</v>
      </c>
      <c r="M41" s="56">
        <v>0</v>
      </c>
      <c r="N41" s="56">
        <v>0.5</v>
      </c>
      <c r="O41" s="80">
        <v>1</v>
      </c>
      <c r="P41" s="56" t="s">
        <v>1479</v>
      </c>
      <c r="Q41" s="54">
        <v>1</v>
      </c>
      <c r="R41" s="56">
        <v>0.5</v>
      </c>
      <c r="S41" s="56">
        <v>0.5</v>
      </c>
      <c r="T41" s="54">
        <v>1</v>
      </c>
      <c r="U41" s="54">
        <v>1</v>
      </c>
      <c r="V41" s="54">
        <v>1</v>
      </c>
      <c r="W41" s="54">
        <v>1</v>
      </c>
      <c r="X41" s="54">
        <f>SUM(D41:W41)</f>
        <v>16</v>
      </c>
    </row>
    <row r="42" spans="1:24" ht="21" x14ac:dyDescent="0.35">
      <c r="A42" s="56">
        <v>40</v>
      </c>
      <c r="B42" s="56" t="s">
        <v>469</v>
      </c>
      <c r="C42" s="56" t="s">
        <v>1379</v>
      </c>
      <c r="D42" s="56">
        <v>0.5</v>
      </c>
      <c r="E42" s="54">
        <v>0.5</v>
      </c>
      <c r="F42" s="54">
        <v>1</v>
      </c>
      <c r="G42" s="54">
        <v>1</v>
      </c>
      <c r="H42" s="78">
        <v>1</v>
      </c>
      <c r="I42" s="78">
        <v>1</v>
      </c>
      <c r="J42" s="56">
        <v>1</v>
      </c>
      <c r="K42" s="54">
        <v>0</v>
      </c>
      <c r="L42" s="56">
        <v>0.5</v>
      </c>
      <c r="M42" s="54">
        <v>1</v>
      </c>
      <c r="N42" s="56">
        <v>0.5</v>
      </c>
      <c r="O42" s="56">
        <v>0.5</v>
      </c>
      <c r="P42" s="54">
        <v>0</v>
      </c>
      <c r="Q42" s="54">
        <v>0</v>
      </c>
      <c r="R42" s="56">
        <v>0.5</v>
      </c>
      <c r="S42" s="56">
        <v>0.5</v>
      </c>
      <c r="T42" s="56">
        <v>0</v>
      </c>
      <c r="U42" s="54">
        <v>1</v>
      </c>
      <c r="V42" s="54">
        <v>0</v>
      </c>
      <c r="W42" s="54">
        <v>1</v>
      </c>
      <c r="X42" s="54">
        <f>SUM(D42:W42)</f>
        <v>11.5</v>
      </c>
    </row>
    <row r="43" spans="1:24" x14ac:dyDescent="0.35">
      <c r="A43" s="56">
        <v>41</v>
      </c>
      <c r="B43" s="56" t="s">
        <v>481</v>
      </c>
      <c r="C43" s="56" t="s">
        <v>1379</v>
      </c>
      <c r="D43" s="56">
        <v>0.5</v>
      </c>
      <c r="E43" s="56">
        <v>0.5</v>
      </c>
      <c r="F43" s="56">
        <v>1</v>
      </c>
      <c r="G43" s="54">
        <v>1</v>
      </c>
      <c r="H43" s="78">
        <v>1</v>
      </c>
      <c r="I43" s="78">
        <v>1</v>
      </c>
      <c r="J43" s="56">
        <v>1</v>
      </c>
      <c r="K43" s="54">
        <v>1</v>
      </c>
      <c r="L43" s="80">
        <v>0.5</v>
      </c>
      <c r="M43" s="54">
        <v>1</v>
      </c>
      <c r="N43" s="56">
        <v>0.5</v>
      </c>
      <c r="O43" s="56">
        <v>0.5</v>
      </c>
      <c r="P43" s="54">
        <v>0</v>
      </c>
      <c r="Q43" s="56">
        <v>0</v>
      </c>
      <c r="R43" s="56">
        <v>0.5</v>
      </c>
      <c r="S43" s="56">
        <v>0.5</v>
      </c>
      <c r="T43" s="56">
        <v>0</v>
      </c>
      <c r="U43" s="54">
        <v>1</v>
      </c>
      <c r="V43" s="54">
        <v>0</v>
      </c>
      <c r="W43" s="54">
        <v>1</v>
      </c>
      <c r="X43" s="54">
        <f>SUM(D43:W43)</f>
        <v>12.5</v>
      </c>
    </row>
    <row r="44" spans="1:24" s="48" customFormat="1" ht="21" x14ac:dyDescent="0.35">
      <c r="A44" s="56">
        <v>42</v>
      </c>
      <c r="B44" s="81" t="s">
        <v>1413</v>
      </c>
      <c r="C44" s="82" t="s">
        <v>1414</v>
      </c>
      <c r="D44" s="81"/>
      <c r="E44" s="83"/>
      <c r="F44" s="83"/>
      <c r="G44" s="83"/>
      <c r="H44" s="85"/>
      <c r="I44" s="85"/>
      <c r="J44" s="83"/>
      <c r="K44" s="83"/>
      <c r="L44" s="84"/>
      <c r="M44" s="81"/>
      <c r="N44" s="81"/>
      <c r="O44" s="85"/>
      <c r="P44" s="83"/>
      <c r="Q44" s="83"/>
      <c r="R44" s="83"/>
      <c r="S44" s="83"/>
      <c r="T44" s="83"/>
      <c r="U44" s="83"/>
      <c r="V44" s="83"/>
      <c r="W44" s="83"/>
      <c r="X44" s="86"/>
    </row>
    <row r="45" spans="1:24" x14ac:dyDescent="0.35">
      <c r="A45" s="56">
        <v>43</v>
      </c>
      <c r="B45" s="56" t="s">
        <v>500</v>
      </c>
      <c r="C45" s="56" t="s">
        <v>1379</v>
      </c>
      <c r="D45" s="56">
        <v>0.5</v>
      </c>
      <c r="E45" s="54">
        <v>0.5</v>
      </c>
      <c r="F45" s="54">
        <v>1</v>
      </c>
      <c r="G45" s="54">
        <v>1</v>
      </c>
      <c r="H45" s="78">
        <v>1</v>
      </c>
      <c r="I45" s="56">
        <v>0.5</v>
      </c>
      <c r="J45" s="56">
        <v>1</v>
      </c>
      <c r="K45" s="56">
        <v>1</v>
      </c>
      <c r="L45" s="80">
        <v>0.5</v>
      </c>
      <c r="M45" s="56">
        <v>0</v>
      </c>
      <c r="N45" s="56">
        <v>0.5</v>
      </c>
      <c r="O45" s="56">
        <v>0.5</v>
      </c>
      <c r="P45" s="54">
        <v>0</v>
      </c>
      <c r="Q45" s="56">
        <v>0</v>
      </c>
      <c r="R45" s="56">
        <v>0.5</v>
      </c>
      <c r="S45" s="56">
        <v>0.5</v>
      </c>
      <c r="T45" s="56">
        <v>0</v>
      </c>
      <c r="U45" s="54">
        <v>1</v>
      </c>
      <c r="V45" s="54">
        <v>0</v>
      </c>
      <c r="W45" s="89">
        <v>0</v>
      </c>
      <c r="X45" s="54">
        <f>SUM(D45:W45)</f>
        <v>10</v>
      </c>
    </row>
    <row r="46" spans="1:24" ht="21" x14ac:dyDescent="0.35">
      <c r="A46" s="56">
        <v>44</v>
      </c>
      <c r="B46" s="56" t="s">
        <v>509</v>
      </c>
      <c r="C46" s="56" t="s">
        <v>1379</v>
      </c>
      <c r="D46" s="56">
        <v>0.5</v>
      </c>
      <c r="E46" s="54">
        <v>1</v>
      </c>
      <c r="F46" s="54">
        <v>1</v>
      </c>
      <c r="G46" s="54">
        <v>1</v>
      </c>
      <c r="H46" s="78">
        <v>1</v>
      </c>
      <c r="I46" s="56">
        <v>1</v>
      </c>
      <c r="J46" s="54">
        <v>1</v>
      </c>
      <c r="K46" s="54">
        <v>1</v>
      </c>
      <c r="L46" s="56">
        <v>0.5</v>
      </c>
      <c r="M46" s="54">
        <v>1</v>
      </c>
      <c r="N46" s="56">
        <v>0.5</v>
      </c>
      <c r="O46" s="80">
        <v>1</v>
      </c>
      <c r="P46" s="56">
        <v>0</v>
      </c>
      <c r="Q46" s="54">
        <v>1</v>
      </c>
      <c r="R46" s="56">
        <v>0.5</v>
      </c>
      <c r="S46" s="54">
        <v>1</v>
      </c>
      <c r="T46" s="54">
        <v>1</v>
      </c>
      <c r="U46" s="54">
        <v>1</v>
      </c>
      <c r="V46" s="54">
        <v>1</v>
      </c>
      <c r="W46" s="54">
        <v>1</v>
      </c>
      <c r="X46" s="54">
        <f>SUM(D46:W46)</f>
        <v>17</v>
      </c>
    </row>
    <row r="47" spans="1:24" ht="21" x14ac:dyDescent="0.35">
      <c r="A47" s="56">
        <v>45</v>
      </c>
      <c r="B47" s="56" t="s">
        <v>522</v>
      </c>
      <c r="C47" s="56" t="s">
        <v>1379</v>
      </c>
      <c r="D47" s="56">
        <v>0.5</v>
      </c>
      <c r="E47" s="54">
        <v>1</v>
      </c>
      <c r="F47" s="54">
        <v>1</v>
      </c>
      <c r="G47" s="56">
        <v>1</v>
      </c>
      <c r="H47" s="78">
        <v>1</v>
      </c>
      <c r="I47" s="56">
        <v>1</v>
      </c>
      <c r="J47" s="54">
        <v>1</v>
      </c>
      <c r="K47" s="54">
        <v>1</v>
      </c>
      <c r="L47" s="80">
        <v>0.5</v>
      </c>
      <c r="M47" s="54">
        <v>1</v>
      </c>
      <c r="N47" s="56">
        <v>1</v>
      </c>
      <c r="O47" s="56">
        <v>0.5</v>
      </c>
      <c r="P47" s="54">
        <v>1</v>
      </c>
      <c r="Q47" s="54">
        <v>1</v>
      </c>
      <c r="R47" s="54">
        <v>1</v>
      </c>
      <c r="S47" s="54">
        <v>1</v>
      </c>
      <c r="T47" s="54">
        <v>1</v>
      </c>
      <c r="U47" s="54">
        <v>1</v>
      </c>
      <c r="V47" s="54">
        <v>1</v>
      </c>
      <c r="W47" s="89">
        <v>0</v>
      </c>
      <c r="X47" s="54">
        <f>SUM(D47:W47)</f>
        <v>17.5</v>
      </c>
    </row>
    <row r="48" spans="1:24" ht="21" x14ac:dyDescent="0.35">
      <c r="A48" s="56">
        <v>46</v>
      </c>
      <c r="B48" s="56" t="s">
        <v>528</v>
      </c>
      <c r="C48" s="56" t="s">
        <v>1379</v>
      </c>
      <c r="D48" s="56">
        <v>1</v>
      </c>
      <c r="E48" s="54">
        <v>1</v>
      </c>
      <c r="F48" s="56">
        <v>0.5</v>
      </c>
      <c r="G48" s="54">
        <v>1</v>
      </c>
      <c r="H48" s="78">
        <v>1</v>
      </c>
      <c r="I48" s="56">
        <v>1</v>
      </c>
      <c r="J48" s="54">
        <v>1</v>
      </c>
      <c r="K48" s="54">
        <v>1</v>
      </c>
      <c r="L48" s="80">
        <v>0.5</v>
      </c>
      <c r="M48" s="56">
        <v>1</v>
      </c>
      <c r="N48" s="56">
        <v>1</v>
      </c>
      <c r="O48" s="56">
        <v>0.5</v>
      </c>
      <c r="P48" s="54">
        <v>0</v>
      </c>
      <c r="Q48" s="54">
        <v>1</v>
      </c>
      <c r="R48" s="56">
        <v>0.5</v>
      </c>
      <c r="S48" s="54">
        <v>1</v>
      </c>
      <c r="T48" s="54">
        <v>1</v>
      </c>
      <c r="U48" s="54">
        <v>1</v>
      </c>
      <c r="V48" s="54">
        <v>1</v>
      </c>
      <c r="W48" s="54">
        <v>1</v>
      </c>
      <c r="X48" s="54">
        <f>SUM(D48:W48)</f>
        <v>17</v>
      </c>
    </row>
    <row r="49" spans="1:24" ht="32.4" customHeight="1" x14ac:dyDescent="0.35">
      <c r="A49" s="56">
        <v>47</v>
      </c>
      <c r="B49" s="56" t="s">
        <v>536</v>
      </c>
      <c r="C49" s="56" t="s">
        <v>1379</v>
      </c>
      <c r="D49" s="56">
        <v>0.5</v>
      </c>
      <c r="E49" s="54">
        <v>1</v>
      </c>
      <c r="F49" s="54">
        <v>1</v>
      </c>
      <c r="G49" s="54">
        <v>1</v>
      </c>
      <c r="H49" s="78">
        <v>1</v>
      </c>
      <c r="I49" s="56">
        <v>1</v>
      </c>
      <c r="J49" s="56">
        <v>1</v>
      </c>
      <c r="K49" s="54">
        <v>1</v>
      </c>
      <c r="L49" s="80">
        <v>0.5</v>
      </c>
      <c r="M49" s="54">
        <v>1</v>
      </c>
      <c r="N49" s="56">
        <v>0.5</v>
      </c>
      <c r="O49" s="56">
        <v>0.5</v>
      </c>
      <c r="P49" s="54">
        <v>1</v>
      </c>
      <c r="Q49" s="56">
        <v>0</v>
      </c>
      <c r="R49" s="56">
        <v>0.5</v>
      </c>
      <c r="S49" s="56">
        <v>0.5</v>
      </c>
      <c r="T49" s="54">
        <v>1</v>
      </c>
      <c r="U49" s="54">
        <v>1</v>
      </c>
      <c r="V49" s="54">
        <v>1</v>
      </c>
      <c r="W49" s="54">
        <v>1</v>
      </c>
      <c r="X49" s="54">
        <f>SUM(D49:W49)</f>
        <v>16</v>
      </c>
    </row>
    <row r="50" spans="1:24" s="48" customFormat="1" ht="21" x14ac:dyDescent="0.35">
      <c r="A50" s="56">
        <v>48</v>
      </c>
      <c r="B50" s="81" t="s">
        <v>1229</v>
      </c>
      <c r="C50" s="82" t="s">
        <v>1419</v>
      </c>
      <c r="D50" s="81"/>
      <c r="E50" s="83"/>
      <c r="F50" s="83"/>
      <c r="G50" s="83"/>
      <c r="H50" s="85"/>
      <c r="I50" s="85"/>
      <c r="J50" s="83"/>
      <c r="K50" s="83"/>
      <c r="L50" s="85"/>
      <c r="M50" s="81"/>
      <c r="N50" s="81"/>
      <c r="O50" s="85"/>
      <c r="P50" s="83"/>
      <c r="Q50" s="83"/>
      <c r="R50" s="83"/>
      <c r="S50" s="83"/>
      <c r="T50" s="83"/>
      <c r="U50" s="83"/>
      <c r="V50" s="83"/>
      <c r="W50" s="83"/>
      <c r="X50" s="86"/>
    </row>
    <row r="51" spans="1:24" ht="21" x14ac:dyDescent="0.35">
      <c r="A51" s="56">
        <v>49</v>
      </c>
      <c r="B51" s="56" t="s">
        <v>1420</v>
      </c>
      <c r="C51" s="56" t="s">
        <v>1405</v>
      </c>
      <c r="D51" s="56">
        <v>0.5</v>
      </c>
      <c r="E51" s="54">
        <v>0.5</v>
      </c>
      <c r="F51" s="54">
        <v>1</v>
      </c>
      <c r="G51" s="54">
        <v>1</v>
      </c>
      <c r="H51" s="78">
        <v>1</v>
      </c>
      <c r="I51" s="56">
        <v>1</v>
      </c>
      <c r="J51" s="54">
        <v>1</v>
      </c>
      <c r="K51" s="54">
        <v>0</v>
      </c>
      <c r="L51" s="56">
        <v>0.5</v>
      </c>
      <c r="M51" s="56">
        <v>0</v>
      </c>
      <c r="N51" s="56">
        <v>0</v>
      </c>
      <c r="O51" s="56">
        <v>0.5</v>
      </c>
      <c r="P51" s="54">
        <v>0</v>
      </c>
      <c r="Q51" s="54">
        <v>0</v>
      </c>
      <c r="R51" s="56">
        <v>0.5</v>
      </c>
      <c r="S51" s="56">
        <v>0.5</v>
      </c>
      <c r="T51" s="56">
        <v>0</v>
      </c>
      <c r="U51" s="54">
        <v>1</v>
      </c>
      <c r="V51" s="54">
        <v>0</v>
      </c>
      <c r="W51" s="56">
        <v>0</v>
      </c>
      <c r="X51" s="54">
        <f t="shared" ref="X51:X58" si="2">SUM(D51:W51)</f>
        <v>9</v>
      </c>
    </row>
    <row r="52" spans="1:24" ht="21" x14ac:dyDescent="0.35">
      <c r="A52" s="56">
        <v>50</v>
      </c>
      <c r="B52" s="56" t="s">
        <v>562</v>
      </c>
      <c r="C52" s="56" t="s">
        <v>1379</v>
      </c>
      <c r="D52" s="56">
        <v>1</v>
      </c>
      <c r="E52" s="54">
        <v>0.5</v>
      </c>
      <c r="F52" s="54">
        <v>1</v>
      </c>
      <c r="G52" s="56">
        <v>1</v>
      </c>
      <c r="H52" s="56">
        <v>0</v>
      </c>
      <c r="I52" s="56">
        <v>1</v>
      </c>
      <c r="J52" s="56">
        <v>1</v>
      </c>
      <c r="K52" s="56">
        <v>1</v>
      </c>
      <c r="L52" s="80">
        <v>0.5</v>
      </c>
      <c r="M52" s="54">
        <v>1</v>
      </c>
      <c r="N52" s="56">
        <v>0</v>
      </c>
      <c r="O52" s="56">
        <v>0.5</v>
      </c>
      <c r="P52" s="54">
        <v>0</v>
      </c>
      <c r="Q52" s="56">
        <v>0</v>
      </c>
      <c r="R52" s="56">
        <v>0.5</v>
      </c>
      <c r="S52" s="56">
        <v>0.5</v>
      </c>
      <c r="T52" s="56">
        <v>0</v>
      </c>
      <c r="U52" s="54">
        <v>1</v>
      </c>
      <c r="V52" s="54">
        <v>0</v>
      </c>
      <c r="W52" s="54">
        <v>1</v>
      </c>
      <c r="X52" s="54">
        <f t="shared" si="2"/>
        <v>11.5</v>
      </c>
    </row>
    <row r="53" spans="1:24" ht="21" x14ac:dyDescent="0.35">
      <c r="A53" s="56">
        <v>51</v>
      </c>
      <c r="B53" s="56" t="s">
        <v>570</v>
      </c>
      <c r="C53" s="56" t="s">
        <v>1379</v>
      </c>
      <c r="D53" s="56">
        <v>1</v>
      </c>
      <c r="E53" s="54">
        <v>1</v>
      </c>
      <c r="F53" s="54">
        <v>1</v>
      </c>
      <c r="G53" s="54">
        <v>1</v>
      </c>
      <c r="H53" s="56">
        <v>1</v>
      </c>
      <c r="I53" s="56">
        <v>1</v>
      </c>
      <c r="J53" s="56">
        <v>1</v>
      </c>
      <c r="K53" s="54">
        <v>1</v>
      </c>
      <c r="L53" s="80">
        <v>0.5</v>
      </c>
      <c r="M53" s="54">
        <v>1</v>
      </c>
      <c r="N53" s="56">
        <v>1</v>
      </c>
      <c r="O53" s="56">
        <v>0.5</v>
      </c>
      <c r="P53" s="54">
        <v>1</v>
      </c>
      <c r="Q53" s="54">
        <v>0</v>
      </c>
      <c r="R53" s="56">
        <v>0.5</v>
      </c>
      <c r="S53" s="56">
        <v>1</v>
      </c>
      <c r="T53" s="54">
        <v>1</v>
      </c>
      <c r="U53" s="54">
        <v>1</v>
      </c>
      <c r="V53" s="54">
        <v>1</v>
      </c>
      <c r="W53" s="56">
        <v>0</v>
      </c>
      <c r="X53" s="54">
        <f t="shared" si="2"/>
        <v>16.5</v>
      </c>
    </row>
    <row r="54" spans="1:24" ht="21" x14ac:dyDescent="0.35">
      <c r="A54" s="56">
        <v>52</v>
      </c>
      <c r="B54" s="56" t="s">
        <v>580</v>
      </c>
      <c r="C54" s="56" t="s">
        <v>1379</v>
      </c>
      <c r="D54" s="56">
        <v>0.5</v>
      </c>
      <c r="E54" s="54">
        <v>0.5</v>
      </c>
      <c r="F54" s="56">
        <v>0.5</v>
      </c>
      <c r="G54" s="54">
        <v>1</v>
      </c>
      <c r="H54" s="56">
        <v>1</v>
      </c>
      <c r="I54" s="56">
        <v>1</v>
      </c>
      <c r="J54" s="54">
        <v>1</v>
      </c>
      <c r="K54" s="54">
        <v>1</v>
      </c>
      <c r="L54" s="80">
        <v>0.5</v>
      </c>
      <c r="M54" s="54">
        <v>1</v>
      </c>
      <c r="N54" s="56">
        <v>1</v>
      </c>
      <c r="O54" s="80">
        <v>1</v>
      </c>
      <c r="P54" s="54">
        <v>0</v>
      </c>
      <c r="Q54" s="54">
        <v>1</v>
      </c>
      <c r="R54" s="56">
        <v>1</v>
      </c>
      <c r="S54" s="56">
        <v>1</v>
      </c>
      <c r="T54" s="54">
        <v>1</v>
      </c>
      <c r="U54" s="54">
        <v>1</v>
      </c>
      <c r="V54" s="54">
        <v>1</v>
      </c>
      <c r="W54" s="54">
        <v>1</v>
      </c>
      <c r="X54" s="54">
        <f t="shared" si="2"/>
        <v>17</v>
      </c>
    </row>
    <row r="55" spans="1:24" ht="21" x14ac:dyDescent="0.35">
      <c r="A55" s="56">
        <v>53</v>
      </c>
      <c r="B55" s="56" t="s">
        <v>589</v>
      </c>
      <c r="C55" s="56" t="s">
        <v>1379</v>
      </c>
      <c r="D55" s="56">
        <v>1</v>
      </c>
      <c r="E55" s="54">
        <v>1</v>
      </c>
      <c r="F55" s="54">
        <v>1</v>
      </c>
      <c r="G55" s="54">
        <v>1</v>
      </c>
      <c r="H55" s="56">
        <v>1</v>
      </c>
      <c r="I55" s="56">
        <v>1</v>
      </c>
      <c r="J55" s="54">
        <v>1</v>
      </c>
      <c r="K55" s="54">
        <v>1</v>
      </c>
      <c r="L55" s="56">
        <v>0.5</v>
      </c>
      <c r="M55" s="54">
        <v>1</v>
      </c>
      <c r="N55" s="56">
        <v>0.5</v>
      </c>
      <c r="O55" s="56">
        <v>0.5</v>
      </c>
      <c r="P55" s="54">
        <v>0</v>
      </c>
      <c r="Q55" s="54">
        <v>1</v>
      </c>
      <c r="R55" s="56">
        <v>0.5</v>
      </c>
      <c r="S55" s="56">
        <v>1</v>
      </c>
      <c r="T55" s="54">
        <v>1</v>
      </c>
      <c r="U55" s="54">
        <v>1</v>
      </c>
      <c r="V55" s="54">
        <v>0</v>
      </c>
      <c r="W55" s="56">
        <v>0</v>
      </c>
      <c r="X55" s="54">
        <f t="shared" si="2"/>
        <v>15</v>
      </c>
    </row>
    <row r="56" spans="1:24" ht="21" x14ac:dyDescent="0.35">
      <c r="A56" s="56">
        <v>54</v>
      </c>
      <c r="B56" s="56" t="s">
        <v>599</v>
      </c>
      <c r="C56" s="56" t="s">
        <v>1379</v>
      </c>
      <c r="D56" s="56">
        <v>0.5</v>
      </c>
      <c r="E56" s="54">
        <v>1</v>
      </c>
      <c r="F56" s="54">
        <v>1</v>
      </c>
      <c r="G56" s="54">
        <v>1</v>
      </c>
      <c r="H56" s="56">
        <v>1</v>
      </c>
      <c r="I56" s="56">
        <v>1</v>
      </c>
      <c r="J56" s="54">
        <v>1</v>
      </c>
      <c r="K56" s="54">
        <v>1</v>
      </c>
      <c r="L56" s="80">
        <v>0.5</v>
      </c>
      <c r="M56" s="54">
        <v>1</v>
      </c>
      <c r="N56" s="56">
        <v>1</v>
      </c>
      <c r="O56" s="56">
        <v>0.5</v>
      </c>
      <c r="P56" s="56">
        <v>0</v>
      </c>
      <c r="Q56" s="54">
        <v>1</v>
      </c>
      <c r="R56" s="56">
        <v>1</v>
      </c>
      <c r="S56" s="56">
        <v>0.5</v>
      </c>
      <c r="T56" s="54">
        <v>1</v>
      </c>
      <c r="U56" s="54">
        <v>1</v>
      </c>
      <c r="V56" s="54">
        <v>1</v>
      </c>
      <c r="W56" s="54">
        <v>1</v>
      </c>
      <c r="X56" s="54">
        <f t="shared" si="2"/>
        <v>17</v>
      </c>
    </row>
    <row r="57" spans="1:24" ht="21" x14ac:dyDescent="0.35">
      <c r="A57" s="56">
        <v>55</v>
      </c>
      <c r="B57" s="56" t="s">
        <v>607</v>
      </c>
      <c r="C57" s="56" t="s">
        <v>1379</v>
      </c>
      <c r="D57" s="56">
        <v>1</v>
      </c>
      <c r="E57" s="54">
        <v>1</v>
      </c>
      <c r="F57" s="56">
        <v>0.5</v>
      </c>
      <c r="G57" s="54">
        <v>1</v>
      </c>
      <c r="H57" s="56">
        <v>1</v>
      </c>
      <c r="I57" s="56">
        <v>1</v>
      </c>
      <c r="J57" s="54">
        <v>1</v>
      </c>
      <c r="K57" s="54">
        <v>1</v>
      </c>
      <c r="L57" s="80">
        <v>0.5</v>
      </c>
      <c r="M57" s="54">
        <v>1</v>
      </c>
      <c r="N57" s="56">
        <v>0.5</v>
      </c>
      <c r="O57" s="56">
        <v>0.5</v>
      </c>
      <c r="P57" s="56" t="s">
        <v>1479</v>
      </c>
      <c r="Q57" s="54">
        <v>1</v>
      </c>
      <c r="R57" s="56">
        <v>0.5</v>
      </c>
      <c r="S57" s="56">
        <v>1</v>
      </c>
      <c r="T57" s="54">
        <v>1</v>
      </c>
      <c r="U57" s="54">
        <v>1</v>
      </c>
      <c r="V57" s="54">
        <v>1</v>
      </c>
      <c r="W57" s="54">
        <v>1</v>
      </c>
      <c r="X57" s="54">
        <f t="shared" si="2"/>
        <v>16.5</v>
      </c>
    </row>
    <row r="58" spans="1:24" ht="21" x14ac:dyDescent="0.35">
      <c r="A58" s="56">
        <v>56</v>
      </c>
      <c r="B58" s="56" t="s">
        <v>614</v>
      </c>
      <c r="C58" s="56" t="s">
        <v>1379</v>
      </c>
      <c r="D58" s="56">
        <v>0.5</v>
      </c>
      <c r="E58" s="54">
        <v>1</v>
      </c>
      <c r="F58" s="54">
        <v>1</v>
      </c>
      <c r="G58" s="54">
        <v>1</v>
      </c>
      <c r="H58" s="56">
        <v>1</v>
      </c>
      <c r="I58" s="56">
        <v>1</v>
      </c>
      <c r="J58" s="54">
        <v>1</v>
      </c>
      <c r="K58" s="54">
        <v>1</v>
      </c>
      <c r="L58" s="80">
        <v>0.5</v>
      </c>
      <c r="M58" s="54">
        <v>1</v>
      </c>
      <c r="N58" s="56">
        <v>1</v>
      </c>
      <c r="O58" s="80">
        <v>1</v>
      </c>
      <c r="P58" s="54">
        <v>1</v>
      </c>
      <c r="Q58" s="54">
        <v>1</v>
      </c>
      <c r="R58" s="56">
        <v>1</v>
      </c>
      <c r="S58" s="56">
        <v>1</v>
      </c>
      <c r="T58" s="54">
        <v>1</v>
      </c>
      <c r="U58" s="54">
        <v>1</v>
      </c>
      <c r="V58" s="54">
        <v>1</v>
      </c>
      <c r="W58" s="54">
        <v>1</v>
      </c>
      <c r="X58" s="54">
        <f t="shared" si="2"/>
        <v>19</v>
      </c>
    </row>
    <row r="59" spans="1:24" s="48" customFormat="1" ht="21" x14ac:dyDescent="0.35">
      <c r="A59" s="56">
        <v>57</v>
      </c>
      <c r="B59" s="81" t="s">
        <v>1482</v>
      </c>
      <c r="C59" s="82" t="s">
        <v>1419</v>
      </c>
      <c r="D59" s="81"/>
      <c r="E59" s="83"/>
      <c r="F59" s="83"/>
      <c r="G59" s="83"/>
      <c r="H59" s="85"/>
      <c r="I59" s="85"/>
      <c r="J59" s="83"/>
      <c r="K59" s="83"/>
      <c r="L59" s="85"/>
      <c r="M59" s="81"/>
      <c r="N59" s="81"/>
      <c r="O59" s="85"/>
      <c r="P59" s="83"/>
      <c r="Q59" s="83"/>
      <c r="R59" s="83"/>
      <c r="S59" s="83"/>
      <c r="T59" s="83"/>
      <c r="U59" s="83"/>
      <c r="V59" s="83"/>
      <c r="W59" s="83"/>
      <c r="X59" s="86"/>
    </row>
    <row r="60" spans="1:24" s="41" customFormat="1" ht="21" x14ac:dyDescent="0.35">
      <c r="A60" s="56">
        <v>58</v>
      </c>
      <c r="B60" s="56" t="s">
        <v>631</v>
      </c>
      <c r="C60" s="56" t="s">
        <v>1379</v>
      </c>
      <c r="D60" s="56">
        <v>0.5</v>
      </c>
      <c r="E60" s="54">
        <v>0.5</v>
      </c>
      <c r="F60" s="56">
        <v>0.5</v>
      </c>
      <c r="G60" s="56">
        <v>1</v>
      </c>
      <c r="H60" s="56">
        <v>1</v>
      </c>
      <c r="I60" s="56">
        <v>1</v>
      </c>
      <c r="J60" s="54">
        <v>1</v>
      </c>
      <c r="K60" s="54">
        <v>1</v>
      </c>
      <c r="L60" s="56">
        <v>1</v>
      </c>
      <c r="M60" s="54">
        <v>1</v>
      </c>
      <c r="N60" s="56">
        <v>0</v>
      </c>
      <c r="O60" s="56">
        <v>0.5</v>
      </c>
      <c r="P60" s="54">
        <v>0</v>
      </c>
      <c r="Q60" s="56">
        <v>1</v>
      </c>
      <c r="R60" s="56">
        <v>1</v>
      </c>
      <c r="S60" s="56">
        <v>0.5</v>
      </c>
      <c r="T60" s="56">
        <v>0</v>
      </c>
      <c r="U60" s="54">
        <v>1</v>
      </c>
      <c r="V60" s="54">
        <v>0</v>
      </c>
      <c r="W60" s="56">
        <v>0</v>
      </c>
      <c r="X60" s="54">
        <f>SUM(D60:W60)</f>
        <v>12.5</v>
      </c>
    </row>
    <row r="61" spans="1:24" ht="21" x14ac:dyDescent="0.35">
      <c r="A61" s="56">
        <v>59</v>
      </c>
      <c r="B61" s="56" t="s">
        <v>643</v>
      </c>
      <c r="C61" s="56" t="s">
        <v>1379</v>
      </c>
      <c r="D61" s="56">
        <v>0.5</v>
      </c>
      <c r="E61" s="54">
        <v>1</v>
      </c>
      <c r="F61" s="54">
        <v>1</v>
      </c>
      <c r="G61" s="54">
        <v>1</v>
      </c>
      <c r="H61" s="56">
        <v>1</v>
      </c>
      <c r="I61" s="56">
        <v>1</v>
      </c>
      <c r="J61" s="54">
        <v>1</v>
      </c>
      <c r="K61" s="54">
        <v>1</v>
      </c>
      <c r="L61" s="56">
        <v>0.5</v>
      </c>
      <c r="M61" s="54">
        <v>1</v>
      </c>
      <c r="N61" s="56">
        <v>0.5</v>
      </c>
      <c r="O61" s="80">
        <v>1</v>
      </c>
      <c r="P61" s="54">
        <v>0</v>
      </c>
      <c r="Q61" s="54">
        <v>1</v>
      </c>
      <c r="R61" s="56">
        <v>1</v>
      </c>
      <c r="S61" s="56">
        <v>1</v>
      </c>
      <c r="T61" s="54">
        <v>1</v>
      </c>
      <c r="U61" s="54">
        <v>1</v>
      </c>
      <c r="V61" s="54">
        <v>1</v>
      </c>
      <c r="W61" s="54">
        <v>1</v>
      </c>
      <c r="X61" s="54">
        <f>SUM(D61:W61)</f>
        <v>17.5</v>
      </c>
    </row>
    <row r="62" spans="1:24" ht="21" x14ac:dyDescent="0.35">
      <c r="A62" s="56">
        <v>60</v>
      </c>
      <c r="B62" s="56" t="s">
        <v>1265</v>
      </c>
      <c r="C62" s="56" t="s">
        <v>1379</v>
      </c>
      <c r="D62" s="56">
        <v>1</v>
      </c>
      <c r="E62" s="56">
        <v>1</v>
      </c>
      <c r="F62" s="56">
        <v>1</v>
      </c>
      <c r="G62" s="56">
        <v>1</v>
      </c>
      <c r="H62" s="56">
        <v>1</v>
      </c>
      <c r="I62" s="56">
        <v>1</v>
      </c>
      <c r="J62" s="54">
        <v>1</v>
      </c>
      <c r="K62" s="56">
        <v>0.5</v>
      </c>
      <c r="L62" s="80">
        <v>1</v>
      </c>
      <c r="M62" s="56">
        <v>0</v>
      </c>
      <c r="N62" s="54">
        <v>0</v>
      </c>
      <c r="O62" s="80">
        <v>1</v>
      </c>
      <c r="P62" s="54">
        <v>0</v>
      </c>
      <c r="Q62" s="54">
        <v>1</v>
      </c>
      <c r="R62" s="56">
        <v>0.5</v>
      </c>
      <c r="S62" s="56">
        <v>1</v>
      </c>
      <c r="T62" s="54">
        <v>1</v>
      </c>
      <c r="U62" s="54">
        <v>1</v>
      </c>
      <c r="V62" s="54">
        <v>1</v>
      </c>
      <c r="W62" s="54">
        <v>1</v>
      </c>
      <c r="X62" s="54">
        <f>SUM(D62:W62)</f>
        <v>16</v>
      </c>
    </row>
    <row r="63" spans="1:24" s="48" customFormat="1" ht="21" x14ac:dyDescent="0.35">
      <c r="A63" s="56">
        <v>61</v>
      </c>
      <c r="B63" s="81" t="s">
        <v>1426</v>
      </c>
      <c r="C63" s="82" t="s">
        <v>1419</v>
      </c>
      <c r="D63" s="81"/>
      <c r="E63" s="83"/>
      <c r="F63" s="83"/>
      <c r="G63" s="83"/>
      <c r="H63" s="85"/>
      <c r="I63" s="85"/>
      <c r="J63" s="83"/>
      <c r="K63" s="83"/>
      <c r="L63" s="85"/>
      <c r="M63" s="81"/>
      <c r="N63" s="88"/>
      <c r="O63" s="85"/>
      <c r="P63" s="83"/>
      <c r="Q63" s="83"/>
      <c r="R63" s="83"/>
      <c r="S63" s="83"/>
      <c r="T63" s="83"/>
      <c r="U63" s="83"/>
      <c r="V63" s="83"/>
      <c r="W63" s="83"/>
      <c r="X63" s="86"/>
    </row>
    <row r="64" spans="1:24" s="50" customFormat="1" ht="21" x14ac:dyDescent="0.35">
      <c r="A64" s="56">
        <v>62</v>
      </c>
      <c r="B64" s="78" t="s">
        <v>1272</v>
      </c>
      <c r="C64" s="78" t="s">
        <v>1405</v>
      </c>
      <c r="D64" s="78">
        <v>0.5</v>
      </c>
      <c r="E64" s="78">
        <v>0.5</v>
      </c>
      <c r="F64" s="78">
        <v>1</v>
      </c>
      <c r="G64" s="78">
        <v>1</v>
      </c>
      <c r="H64" s="56">
        <v>1</v>
      </c>
      <c r="I64" s="56">
        <v>1</v>
      </c>
      <c r="J64" s="78">
        <v>1</v>
      </c>
      <c r="K64" s="78">
        <v>0</v>
      </c>
      <c r="L64" s="56">
        <v>0.5</v>
      </c>
      <c r="M64" s="78">
        <v>0</v>
      </c>
      <c r="N64" s="56">
        <v>0.5</v>
      </c>
      <c r="O64" s="56">
        <v>0.5</v>
      </c>
      <c r="P64" s="78" t="s">
        <v>1479</v>
      </c>
      <c r="Q64" s="78">
        <v>0</v>
      </c>
      <c r="R64" s="56">
        <v>0.5</v>
      </c>
      <c r="S64" s="56">
        <v>0.5</v>
      </c>
      <c r="T64" s="78">
        <v>0</v>
      </c>
      <c r="U64" s="78">
        <v>1</v>
      </c>
      <c r="V64" s="78">
        <v>0</v>
      </c>
      <c r="W64" s="78">
        <v>0</v>
      </c>
      <c r="X64" s="54">
        <f>SUM(D64:W64)</f>
        <v>9.5</v>
      </c>
    </row>
    <row r="65" spans="1:24" s="48" customFormat="1" ht="21" x14ac:dyDescent="0.35">
      <c r="A65" s="56">
        <v>63</v>
      </c>
      <c r="B65" s="81" t="s">
        <v>1429</v>
      </c>
      <c r="C65" s="82" t="s">
        <v>1419</v>
      </c>
      <c r="D65" s="81"/>
      <c r="E65" s="83"/>
      <c r="F65" s="83"/>
      <c r="G65" s="83"/>
      <c r="H65" s="85"/>
      <c r="I65" s="85"/>
      <c r="J65" s="83"/>
      <c r="K65" s="83"/>
      <c r="L65" s="85"/>
      <c r="M65" s="81"/>
      <c r="N65" s="88"/>
      <c r="O65" s="85"/>
      <c r="P65" s="83"/>
      <c r="Q65" s="83"/>
      <c r="R65" s="83"/>
      <c r="S65" s="83"/>
      <c r="T65" s="83"/>
      <c r="U65" s="83"/>
      <c r="V65" s="83"/>
      <c r="W65" s="83"/>
      <c r="X65" s="86"/>
    </row>
    <row r="66" spans="1:24" s="48" customFormat="1" ht="21" x14ac:dyDescent="0.35">
      <c r="A66" s="56">
        <v>64</v>
      </c>
      <c r="B66" s="81" t="s">
        <v>1430</v>
      </c>
      <c r="C66" s="82" t="s">
        <v>1419</v>
      </c>
      <c r="D66" s="81"/>
      <c r="E66" s="83"/>
      <c r="F66" s="83"/>
      <c r="G66" s="83"/>
      <c r="H66" s="85"/>
      <c r="I66" s="85"/>
      <c r="J66" s="83"/>
      <c r="K66" s="83"/>
      <c r="L66" s="85"/>
      <c r="M66" s="81"/>
      <c r="N66" s="88"/>
      <c r="O66" s="85"/>
      <c r="P66" s="83"/>
      <c r="Q66" s="83"/>
      <c r="R66" s="83"/>
      <c r="S66" s="83"/>
      <c r="T66" s="83"/>
      <c r="U66" s="83"/>
      <c r="V66" s="83"/>
      <c r="W66" s="83"/>
      <c r="X66" s="86"/>
    </row>
    <row r="67" spans="1:24" s="48" customFormat="1" ht="21" x14ac:dyDescent="0.35">
      <c r="A67" s="56">
        <v>65</v>
      </c>
      <c r="B67" s="81" t="s">
        <v>1431</v>
      </c>
      <c r="C67" s="82" t="s">
        <v>1419</v>
      </c>
      <c r="D67" s="81"/>
      <c r="E67" s="83"/>
      <c r="F67" s="83"/>
      <c r="G67" s="83"/>
      <c r="H67" s="85"/>
      <c r="I67" s="85"/>
      <c r="J67" s="83"/>
      <c r="K67" s="83"/>
      <c r="L67" s="85"/>
      <c r="M67" s="81"/>
      <c r="N67" s="88"/>
      <c r="O67" s="85"/>
      <c r="P67" s="83"/>
      <c r="Q67" s="83"/>
      <c r="R67" s="83"/>
      <c r="S67" s="83"/>
      <c r="T67" s="83"/>
      <c r="U67" s="83"/>
      <c r="V67" s="83"/>
      <c r="W67" s="83"/>
      <c r="X67" s="86"/>
    </row>
    <row r="68" spans="1:24" s="48" customFormat="1" ht="21" x14ac:dyDescent="0.35">
      <c r="A68" s="56">
        <v>66</v>
      </c>
      <c r="B68" s="81" t="s">
        <v>1432</v>
      </c>
      <c r="C68" s="82" t="s">
        <v>1419</v>
      </c>
      <c r="D68" s="81"/>
      <c r="E68" s="83"/>
      <c r="F68" s="83"/>
      <c r="G68" s="83"/>
      <c r="H68" s="85"/>
      <c r="I68" s="85"/>
      <c r="J68" s="83"/>
      <c r="K68" s="83"/>
      <c r="L68" s="85"/>
      <c r="M68" s="81"/>
      <c r="N68" s="81"/>
      <c r="O68" s="85"/>
      <c r="P68" s="83"/>
      <c r="Q68" s="83"/>
      <c r="R68" s="83"/>
      <c r="S68" s="83"/>
      <c r="T68" s="83"/>
      <c r="U68" s="83"/>
      <c r="V68" s="83"/>
      <c r="W68" s="83"/>
      <c r="X68" s="86"/>
    </row>
    <row r="69" spans="1:24" ht="21" x14ac:dyDescent="0.35">
      <c r="A69" s="56">
        <v>67</v>
      </c>
      <c r="B69" s="56" t="s">
        <v>1281</v>
      </c>
      <c r="C69" s="56" t="s">
        <v>1405</v>
      </c>
      <c r="D69" s="56">
        <v>0.5</v>
      </c>
      <c r="E69" s="56">
        <v>0.5</v>
      </c>
      <c r="F69" s="56">
        <v>1</v>
      </c>
      <c r="G69" s="56">
        <v>1</v>
      </c>
      <c r="H69" s="56">
        <v>1</v>
      </c>
      <c r="I69" s="56">
        <v>1</v>
      </c>
      <c r="J69" s="56">
        <v>1</v>
      </c>
      <c r="K69" s="56">
        <v>0</v>
      </c>
      <c r="L69" s="80">
        <v>1</v>
      </c>
      <c r="M69" s="56">
        <v>0</v>
      </c>
      <c r="N69" s="54">
        <v>1</v>
      </c>
      <c r="O69" s="56">
        <v>0.5</v>
      </c>
      <c r="P69" s="56">
        <v>0</v>
      </c>
      <c r="Q69" s="56">
        <v>0</v>
      </c>
      <c r="R69" s="56">
        <v>0.5</v>
      </c>
      <c r="S69" s="56">
        <v>0.5</v>
      </c>
      <c r="T69" s="56">
        <v>1</v>
      </c>
      <c r="U69" s="56">
        <v>1</v>
      </c>
      <c r="V69" s="56">
        <v>0</v>
      </c>
      <c r="W69" s="56">
        <v>0</v>
      </c>
      <c r="X69" s="54">
        <f t="shared" ref="X69:X100" si="3">SUM(D69:W69)</f>
        <v>11.5</v>
      </c>
    </row>
    <row r="70" spans="1:24" ht="21" x14ac:dyDescent="0.35">
      <c r="A70" s="56">
        <v>68</v>
      </c>
      <c r="B70" s="56" t="s">
        <v>1283</v>
      </c>
      <c r="C70" s="56" t="s">
        <v>1405</v>
      </c>
      <c r="D70" s="56">
        <v>1</v>
      </c>
      <c r="E70" s="56">
        <v>0.5</v>
      </c>
      <c r="F70" s="56">
        <v>1</v>
      </c>
      <c r="G70" s="56">
        <v>1</v>
      </c>
      <c r="H70" s="56">
        <v>1</v>
      </c>
      <c r="I70" s="56">
        <v>1</v>
      </c>
      <c r="J70" s="56">
        <v>1</v>
      </c>
      <c r="K70" s="56">
        <v>0</v>
      </c>
      <c r="L70" s="56">
        <v>0.5</v>
      </c>
      <c r="M70" s="56">
        <v>1</v>
      </c>
      <c r="N70" s="54">
        <v>0</v>
      </c>
      <c r="O70" s="56">
        <v>0.5</v>
      </c>
      <c r="P70" s="56">
        <v>0</v>
      </c>
      <c r="Q70" s="56">
        <v>0</v>
      </c>
      <c r="R70" s="56">
        <v>0.5</v>
      </c>
      <c r="S70" s="56">
        <v>0.5</v>
      </c>
      <c r="T70" s="56">
        <v>0</v>
      </c>
      <c r="U70" s="56">
        <v>1</v>
      </c>
      <c r="V70" s="56">
        <v>0</v>
      </c>
      <c r="W70" s="56">
        <v>1</v>
      </c>
      <c r="X70" s="54">
        <f t="shared" si="3"/>
        <v>11.5</v>
      </c>
    </row>
    <row r="71" spans="1:24" ht="21" x14ac:dyDescent="0.35">
      <c r="A71" s="56">
        <v>69</v>
      </c>
      <c r="B71" s="56" t="s">
        <v>1285</v>
      </c>
      <c r="C71" s="56" t="s">
        <v>1405</v>
      </c>
      <c r="D71" s="56">
        <v>0.5</v>
      </c>
      <c r="E71" s="56">
        <v>0.5</v>
      </c>
      <c r="F71" s="56">
        <v>1</v>
      </c>
      <c r="G71" s="56">
        <v>1</v>
      </c>
      <c r="H71" s="56">
        <v>1</v>
      </c>
      <c r="I71" s="56">
        <v>1</v>
      </c>
      <c r="J71" s="56">
        <v>1</v>
      </c>
      <c r="K71" s="56">
        <v>1</v>
      </c>
      <c r="L71" s="80">
        <v>1</v>
      </c>
      <c r="M71" s="56">
        <v>0</v>
      </c>
      <c r="N71" s="56">
        <v>0.5</v>
      </c>
      <c r="O71" s="56">
        <v>0.5</v>
      </c>
      <c r="P71" s="56">
        <v>1</v>
      </c>
      <c r="Q71" s="56">
        <v>0</v>
      </c>
      <c r="R71" s="56">
        <v>0.5</v>
      </c>
      <c r="S71" s="56">
        <v>0.5</v>
      </c>
      <c r="T71" s="56">
        <v>0</v>
      </c>
      <c r="U71" s="56">
        <v>1</v>
      </c>
      <c r="V71" s="56">
        <v>0</v>
      </c>
      <c r="W71" s="54">
        <v>1</v>
      </c>
      <c r="X71" s="54">
        <f t="shared" si="3"/>
        <v>13</v>
      </c>
    </row>
    <row r="72" spans="1:24" ht="21" x14ac:dyDescent="0.35">
      <c r="A72" s="56">
        <v>70</v>
      </c>
      <c r="B72" s="56" t="s">
        <v>1289</v>
      </c>
      <c r="C72" s="56" t="s">
        <v>1405</v>
      </c>
      <c r="D72" s="56">
        <v>0.5</v>
      </c>
      <c r="E72" s="56">
        <v>0.5</v>
      </c>
      <c r="F72" s="56">
        <v>1</v>
      </c>
      <c r="G72" s="56">
        <v>1</v>
      </c>
      <c r="H72" s="56">
        <v>1</v>
      </c>
      <c r="I72" s="56">
        <v>1</v>
      </c>
      <c r="J72" s="56">
        <v>1</v>
      </c>
      <c r="K72" s="56">
        <v>1</v>
      </c>
      <c r="L72" s="56">
        <v>0.5</v>
      </c>
      <c r="M72" s="56">
        <v>0</v>
      </c>
      <c r="N72" s="56">
        <v>0.5</v>
      </c>
      <c r="O72" s="56">
        <v>0.5</v>
      </c>
      <c r="P72" s="56">
        <v>0</v>
      </c>
      <c r="Q72" s="56">
        <v>0</v>
      </c>
      <c r="R72" s="56">
        <v>0.5</v>
      </c>
      <c r="S72" s="56">
        <v>1</v>
      </c>
      <c r="T72" s="56">
        <v>0</v>
      </c>
      <c r="U72" s="56">
        <v>1</v>
      </c>
      <c r="V72" s="56">
        <v>0</v>
      </c>
      <c r="W72" s="56">
        <v>0</v>
      </c>
      <c r="X72" s="54">
        <f t="shared" si="3"/>
        <v>11</v>
      </c>
    </row>
    <row r="73" spans="1:24" ht="21" x14ac:dyDescent="0.35">
      <c r="A73" s="56">
        <v>71</v>
      </c>
      <c r="B73" s="56" t="s">
        <v>1293</v>
      </c>
      <c r="C73" s="56" t="s">
        <v>1405</v>
      </c>
      <c r="D73" s="56">
        <v>0.5</v>
      </c>
      <c r="E73" s="56">
        <v>0.5</v>
      </c>
      <c r="F73" s="56">
        <v>1</v>
      </c>
      <c r="G73" s="56">
        <v>1</v>
      </c>
      <c r="H73" s="56">
        <v>1</v>
      </c>
      <c r="I73" s="56">
        <v>1</v>
      </c>
      <c r="J73" s="56">
        <v>1</v>
      </c>
      <c r="K73" s="56">
        <v>1</v>
      </c>
      <c r="L73" s="56">
        <v>0.5</v>
      </c>
      <c r="M73" s="56">
        <v>0</v>
      </c>
      <c r="N73" s="56">
        <v>1</v>
      </c>
      <c r="O73" s="56">
        <v>0.5</v>
      </c>
      <c r="P73" s="56">
        <v>0</v>
      </c>
      <c r="Q73" s="56">
        <v>0</v>
      </c>
      <c r="R73" s="56">
        <v>0.5</v>
      </c>
      <c r="S73" s="56">
        <v>0.5</v>
      </c>
      <c r="T73" s="56">
        <v>0</v>
      </c>
      <c r="U73" s="56">
        <v>1</v>
      </c>
      <c r="V73" s="56">
        <v>0</v>
      </c>
      <c r="W73" s="56">
        <v>1</v>
      </c>
      <c r="X73" s="54">
        <f t="shared" si="3"/>
        <v>12</v>
      </c>
    </row>
    <row r="74" spans="1:24" x14ac:dyDescent="0.35">
      <c r="A74" s="56">
        <v>72</v>
      </c>
      <c r="B74" s="56" t="s">
        <v>1297</v>
      </c>
      <c r="C74" s="56" t="s">
        <v>1405</v>
      </c>
      <c r="D74" s="56">
        <v>0.5</v>
      </c>
      <c r="E74" s="56">
        <v>0.5</v>
      </c>
      <c r="F74" s="56">
        <v>1</v>
      </c>
      <c r="G74" s="56">
        <v>1</v>
      </c>
      <c r="H74" s="56">
        <v>1</v>
      </c>
      <c r="I74" s="56">
        <v>1</v>
      </c>
      <c r="J74" s="56">
        <v>1</v>
      </c>
      <c r="K74" s="56">
        <v>1</v>
      </c>
      <c r="L74" s="80">
        <v>1</v>
      </c>
      <c r="M74" s="56">
        <v>0</v>
      </c>
      <c r="N74" s="56">
        <v>1</v>
      </c>
      <c r="O74" s="56">
        <v>0.5</v>
      </c>
      <c r="P74" s="56">
        <v>0</v>
      </c>
      <c r="Q74" s="56">
        <v>0</v>
      </c>
      <c r="R74" s="56">
        <v>0.5</v>
      </c>
      <c r="S74" s="56">
        <v>0.5</v>
      </c>
      <c r="T74" s="56">
        <v>0</v>
      </c>
      <c r="U74" s="56">
        <v>1</v>
      </c>
      <c r="V74" s="56">
        <v>0</v>
      </c>
      <c r="W74" s="56">
        <v>1</v>
      </c>
      <c r="X74" s="54">
        <f t="shared" si="3"/>
        <v>12.5</v>
      </c>
    </row>
    <row r="75" spans="1:24" ht="21" x14ac:dyDescent="0.35">
      <c r="A75" s="56">
        <v>73</v>
      </c>
      <c r="B75" s="56" t="s">
        <v>1298</v>
      </c>
      <c r="C75" s="56" t="s">
        <v>1405</v>
      </c>
      <c r="D75" s="56">
        <v>0.5</v>
      </c>
      <c r="E75" s="56">
        <v>0.5</v>
      </c>
      <c r="F75" s="56">
        <v>1</v>
      </c>
      <c r="G75" s="56">
        <v>1</v>
      </c>
      <c r="H75" s="56">
        <v>1</v>
      </c>
      <c r="I75" s="56">
        <v>1</v>
      </c>
      <c r="J75" s="56">
        <v>1</v>
      </c>
      <c r="K75" s="56">
        <v>1</v>
      </c>
      <c r="L75" s="80">
        <v>1</v>
      </c>
      <c r="M75" s="54">
        <v>1</v>
      </c>
      <c r="N75" s="56">
        <v>1</v>
      </c>
      <c r="O75" s="80">
        <v>1</v>
      </c>
      <c r="P75" s="56">
        <v>0</v>
      </c>
      <c r="Q75" s="54">
        <v>0</v>
      </c>
      <c r="R75" s="56">
        <v>0.5</v>
      </c>
      <c r="S75" s="56">
        <v>1</v>
      </c>
      <c r="T75" s="54">
        <v>1</v>
      </c>
      <c r="U75" s="56">
        <v>1</v>
      </c>
      <c r="V75" s="56">
        <v>0</v>
      </c>
      <c r="W75" s="56">
        <v>1</v>
      </c>
      <c r="X75" s="54">
        <f t="shared" si="3"/>
        <v>15.5</v>
      </c>
    </row>
    <row r="76" spans="1:24" ht="21" x14ac:dyDescent="0.35">
      <c r="A76" s="56">
        <v>74</v>
      </c>
      <c r="B76" s="56" t="s">
        <v>1303</v>
      </c>
      <c r="C76" s="56" t="s">
        <v>1405</v>
      </c>
      <c r="D76" s="56">
        <v>0.5</v>
      </c>
      <c r="E76" s="56">
        <v>0.5</v>
      </c>
      <c r="F76" s="56">
        <v>0.5</v>
      </c>
      <c r="G76" s="56">
        <v>1</v>
      </c>
      <c r="H76" s="56">
        <v>1</v>
      </c>
      <c r="I76" s="56">
        <v>1</v>
      </c>
      <c r="J76" s="56">
        <v>1</v>
      </c>
      <c r="K76" s="56">
        <v>1</v>
      </c>
      <c r="L76" s="56">
        <v>0.5</v>
      </c>
      <c r="M76" s="56">
        <v>0</v>
      </c>
      <c r="N76" s="56">
        <v>1</v>
      </c>
      <c r="O76" s="56">
        <v>0.5</v>
      </c>
      <c r="P76" s="56">
        <v>0</v>
      </c>
      <c r="Q76" s="54">
        <v>0</v>
      </c>
      <c r="R76" s="56">
        <v>0.5</v>
      </c>
      <c r="S76" s="56">
        <v>0.5</v>
      </c>
      <c r="T76" s="54">
        <v>1</v>
      </c>
      <c r="U76" s="56">
        <v>1</v>
      </c>
      <c r="V76" s="56">
        <v>0</v>
      </c>
      <c r="W76" s="56">
        <v>0</v>
      </c>
      <c r="X76" s="54">
        <f t="shared" si="3"/>
        <v>11.5</v>
      </c>
    </row>
    <row r="77" spans="1:24" ht="21" x14ac:dyDescent="0.35">
      <c r="A77" s="56">
        <v>75</v>
      </c>
      <c r="B77" s="64" t="s">
        <v>1434</v>
      </c>
      <c r="C77" s="64" t="s">
        <v>1435</v>
      </c>
      <c r="D77" s="78">
        <v>1</v>
      </c>
      <c r="E77" s="54">
        <v>0.5</v>
      </c>
      <c r="F77" s="54">
        <v>1</v>
      </c>
      <c r="G77" s="56">
        <v>1</v>
      </c>
      <c r="H77" s="56">
        <v>1</v>
      </c>
      <c r="I77" s="56">
        <v>1</v>
      </c>
      <c r="J77" s="56">
        <v>1</v>
      </c>
      <c r="K77" s="54">
        <v>0</v>
      </c>
      <c r="L77" s="56">
        <v>0.5</v>
      </c>
      <c r="M77" s="54">
        <v>1</v>
      </c>
      <c r="N77" s="56">
        <v>1</v>
      </c>
      <c r="O77" s="56">
        <v>0.5</v>
      </c>
      <c r="P77" s="56">
        <v>0.5</v>
      </c>
      <c r="Q77" s="56">
        <v>0.5</v>
      </c>
      <c r="R77" s="56">
        <v>0.5</v>
      </c>
      <c r="S77" s="56">
        <v>0.5</v>
      </c>
      <c r="T77" s="56">
        <v>1</v>
      </c>
      <c r="U77" s="54">
        <v>1</v>
      </c>
      <c r="V77" s="54">
        <v>1</v>
      </c>
      <c r="W77" s="54">
        <v>0</v>
      </c>
      <c r="X77" s="54">
        <f t="shared" si="3"/>
        <v>14.5</v>
      </c>
    </row>
    <row r="78" spans="1:24" ht="21" x14ac:dyDescent="0.35">
      <c r="A78" s="56">
        <v>76</v>
      </c>
      <c r="B78" s="56" t="s">
        <v>777</v>
      </c>
      <c r="C78" s="56" t="s">
        <v>1379</v>
      </c>
      <c r="D78" s="56">
        <v>0.5</v>
      </c>
      <c r="E78" s="54">
        <v>0.5</v>
      </c>
      <c r="F78" s="54">
        <v>1</v>
      </c>
      <c r="G78" s="56">
        <v>1</v>
      </c>
      <c r="H78" s="56">
        <v>1</v>
      </c>
      <c r="I78" s="56">
        <v>1</v>
      </c>
      <c r="J78" s="56">
        <v>1</v>
      </c>
      <c r="K78" s="54">
        <v>1</v>
      </c>
      <c r="L78" s="56">
        <v>0.5</v>
      </c>
      <c r="M78" s="56">
        <v>0</v>
      </c>
      <c r="N78" s="56">
        <v>1</v>
      </c>
      <c r="O78" s="56">
        <v>0.5</v>
      </c>
      <c r="P78" s="54">
        <v>0</v>
      </c>
      <c r="Q78" s="54">
        <v>1</v>
      </c>
      <c r="R78" s="56">
        <v>0.5</v>
      </c>
      <c r="S78" s="56">
        <v>1</v>
      </c>
      <c r="T78" s="54">
        <v>1</v>
      </c>
      <c r="U78" s="54">
        <v>1</v>
      </c>
      <c r="V78" s="56">
        <v>1</v>
      </c>
      <c r="W78" s="56">
        <v>1</v>
      </c>
      <c r="X78" s="54">
        <f t="shared" si="3"/>
        <v>15.5</v>
      </c>
    </row>
    <row r="79" spans="1:24" ht="21" x14ac:dyDescent="0.35">
      <c r="A79" s="56">
        <v>77</v>
      </c>
      <c r="B79" s="56" t="s">
        <v>788</v>
      </c>
      <c r="C79" s="56" t="s">
        <v>1379</v>
      </c>
      <c r="D79" s="56">
        <v>1</v>
      </c>
      <c r="E79" s="54">
        <v>0.5</v>
      </c>
      <c r="F79" s="54">
        <v>1</v>
      </c>
      <c r="G79" s="56">
        <v>1</v>
      </c>
      <c r="H79" s="56">
        <v>1</v>
      </c>
      <c r="I79" s="56">
        <v>1</v>
      </c>
      <c r="J79" s="56">
        <v>1</v>
      </c>
      <c r="K79" s="54">
        <v>1</v>
      </c>
      <c r="L79" s="80">
        <v>1</v>
      </c>
      <c r="M79" s="54">
        <v>0</v>
      </c>
      <c r="N79" s="56">
        <v>1</v>
      </c>
      <c r="O79" s="56">
        <v>0.5</v>
      </c>
      <c r="P79" s="54">
        <v>0</v>
      </c>
      <c r="Q79" s="54">
        <v>0</v>
      </c>
      <c r="R79" s="56">
        <v>0.5</v>
      </c>
      <c r="S79" s="56">
        <v>0.5</v>
      </c>
      <c r="T79" s="54">
        <v>1</v>
      </c>
      <c r="U79" s="54">
        <v>1</v>
      </c>
      <c r="V79" s="54">
        <v>0</v>
      </c>
      <c r="W79" s="54">
        <v>0</v>
      </c>
      <c r="X79" s="54">
        <f t="shared" si="3"/>
        <v>13</v>
      </c>
    </row>
    <row r="80" spans="1:24" ht="21" x14ac:dyDescent="0.35">
      <c r="A80" s="56">
        <v>78</v>
      </c>
      <c r="B80" s="56" t="s">
        <v>797</v>
      </c>
      <c r="C80" s="56" t="s">
        <v>1379</v>
      </c>
      <c r="D80" s="56">
        <v>0.5</v>
      </c>
      <c r="E80" s="54">
        <v>0.5</v>
      </c>
      <c r="F80" s="56">
        <v>0.5</v>
      </c>
      <c r="G80" s="56">
        <v>1</v>
      </c>
      <c r="H80" s="56">
        <v>1</v>
      </c>
      <c r="I80" s="56">
        <v>1</v>
      </c>
      <c r="J80" s="56">
        <v>1</v>
      </c>
      <c r="K80" s="54">
        <v>0</v>
      </c>
      <c r="L80" s="56">
        <v>0.5</v>
      </c>
      <c r="M80" s="54">
        <v>1</v>
      </c>
      <c r="N80" s="54">
        <v>0</v>
      </c>
      <c r="O80" s="56">
        <v>0.5</v>
      </c>
      <c r="P80" s="54">
        <v>0</v>
      </c>
      <c r="Q80" s="54">
        <v>0</v>
      </c>
      <c r="R80" s="56">
        <v>0.5</v>
      </c>
      <c r="S80" s="56">
        <v>0.5</v>
      </c>
      <c r="T80" s="54">
        <v>1</v>
      </c>
      <c r="U80" s="54">
        <v>1</v>
      </c>
      <c r="V80" s="54">
        <v>0</v>
      </c>
      <c r="W80" s="54">
        <v>0</v>
      </c>
      <c r="X80" s="54">
        <f t="shared" si="3"/>
        <v>10.5</v>
      </c>
    </row>
    <row r="81" spans="1:31" x14ac:dyDescent="0.35">
      <c r="A81" s="56">
        <v>79</v>
      </c>
      <c r="B81" s="64" t="s">
        <v>1440</v>
      </c>
      <c r="C81" s="64" t="s">
        <v>1435</v>
      </c>
      <c r="D81" s="54">
        <v>1</v>
      </c>
      <c r="E81" s="54">
        <v>0.5</v>
      </c>
      <c r="F81" s="54">
        <v>1</v>
      </c>
      <c r="G81" s="56">
        <v>1</v>
      </c>
      <c r="H81" s="56">
        <v>1</v>
      </c>
      <c r="I81" s="56">
        <v>1</v>
      </c>
      <c r="J81" s="56">
        <v>1</v>
      </c>
      <c r="K81" s="54">
        <v>1</v>
      </c>
      <c r="L81" s="56">
        <v>0.5</v>
      </c>
      <c r="M81" s="54">
        <v>1</v>
      </c>
      <c r="N81" s="56">
        <v>1</v>
      </c>
      <c r="O81" s="56">
        <v>0.5</v>
      </c>
      <c r="P81" s="54">
        <v>0</v>
      </c>
      <c r="Q81" s="54">
        <v>0</v>
      </c>
      <c r="R81" s="56">
        <v>0.5</v>
      </c>
      <c r="S81" s="56">
        <v>0.5</v>
      </c>
      <c r="T81" s="54">
        <v>1</v>
      </c>
      <c r="U81" s="54">
        <v>1</v>
      </c>
      <c r="V81" s="54">
        <v>1</v>
      </c>
      <c r="W81" s="54">
        <v>0</v>
      </c>
      <c r="X81" s="54">
        <f t="shared" si="3"/>
        <v>14.5</v>
      </c>
    </row>
    <row r="82" spans="1:31" ht="21" x14ac:dyDescent="0.35">
      <c r="A82" s="56">
        <v>80</v>
      </c>
      <c r="B82" s="64" t="s">
        <v>1442</v>
      </c>
      <c r="C82" s="64" t="s">
        <v>1435</v>
      </c>
      <c r="D82" s="54">
        <v>0.5</v>
      </c>
      <c r="E82" s="54">
        <v>0.5</v>
      </c>
      <c r="F82" s="54">
        <v>1</v>
      </c>
      <c r="G82" s="56">
        <v>1</v>
      </c>
      <c r="H82" s="56">
        <v>1</v>
      </c>
      <c r="I82" s="56">
        <v>0.5</v>
      </c>
      <c r="J82" s="54">
        <v>1</v>
      </c>
      <c r="K82" s="54">
        <v>0</v>
      </c>
      <c r="L82" s="54">
        <v>0</v>
      </c>
      <c r="M82" s="54">
        <v>1</v>
      </c>
      <c r="N82" s="56">
        <v>1</v>
      </c>
      <c r="O82" s="56">
        <v>0.5</v>
      </c>
      <c r="P82" s="54">
        <v>0</v>
      </c>
      <c r="Q82" s="54">
        <v>0</v>
      </c>
      <c r="R82" s="56">
        <v>0.5</v>
      </c>
      <c r="S82" s="56">
        <v>0.5</v>
      </c>
      <c r="T82" s="54">
        <v>1</v>
      </c>
      <c r="U82" s="54">
        <v>1</v>
      </c>
      <c r="V82" s="54">
        <v>1</v>
      </c>
      <c r="W82" s="54">
        <v>0</v>
      </c>
      <c r="X82" s="54">
        <f t="shared" si="3"/>
        <v>12</v>
      </c>
    </row>
    <row r="83" spans="1:31" ht="21" x14ac:dyDescent="0.35">
      <c r="A83" s="56">
        <v>81</v>
      </c>
      <c r="B83" s="56" t="s">
        <v>825</v>
      </c>
      <c r="C83" s="56" t="s">
        <v>1379</v>
      </c>
      <c r="D83" s="56">
        <v>1</v>
      </c>
      <c r="E83" s="54">
        <v>0.5</v>
      </c>
      <c r="F83" s="54">
        <v>1</v>
      </c>
      <c r="G83" s="56">
        <v>1</v>
      </c>
      <c r="H83" s="56">
        <v>1</v>
      </c>
      <c r="I83" s="56">
        <v>1</v>
      </c>
      <c r="J83" s="54">
        <v>1</v>
      </c>
      <c r="K83" s="54">
        <v>1</v>
      </c>
      <c r="L83" s="56">
        <v>1</v>
      </c>
      <c r="M83" s="54">
        <v>0</v>
      </c>
      <c r="N83" s="56">
        <v>1</v>
      </c>
      <c r="O83" s="80">
        <v>1</v>
      </c>
      <c r="P83" s="54">
        <v>1</v>
      </c>
      <c r="Q83" s="54">
        <v>1</v>
      </c>
      <c r="R83" s="56">
        <v>1</v>
      </c>
      <c r="S83" s="56">
        <v>1</v>
      </c>
      <c r="T83" s="54">
        <v>0</v>
      </c>
      <c r="U83" s="54">
        <v>1</v>
      </c>
      <c r="V83" s="54">
        <v>1</v>
      </c>
      <c r="W83" s="54">
        <v>1</v>
      </c>
      <c r="X83" s="54">
        <f t="shared" si="3"/>
        <v>17.5</v>
      </c>
    </row>
    <row r="84" spans="1:31" ht="21" x14ac:dyDescent="0.35">
      <c r="A84" s="56">
        <v>82</v>
      </c>
      <c r="B84" s="56" t="s">
        <v>838</v>
      </c>
      <c r="C84" s="56" t="s">
        <v>1379</v>
      </c>
      <c r="D84" s="56">
        <v>1</v>
      </c>
      <c r="E84" s="54">
        <v>1</v>
      </c>
      <c r="F84" s="56">
        <v>0.5</v>
      </c>
      <c r="G84" s="56">
        <v>1</v>
      </c>
      <c r="H84" s="56">
        <v>1</v>
      </c>
      <c r="I84" s="56">
        <v>1</v>
      </c>
      <c r="J84" s="54">
        <v>1</v>
      </c>
      <c r="K84" s="54">
        <v>1</v>
      </c>
      <c r="L84" s="80">
        <v>1</v>
      </c>
      <c r="M84" s="54">
        <v>1</v>
      </c>
      <c r="N84" s="56">
        <v>0.5</v>
      </c>
      <c r="O84" s="56">
        <v>0.5</v>
      </c>
      <c r="P84" s="54">
        <v>0.5</v>
      </c>
      <c r="Q84" s="54">
        <v>0</v>
      </c>
      <c r="R84" s="56">
        <v>0.5</v>
      </c>
      <c r="S84" s="56">
        <v>0.5</v>
      </c>
      <c r="T84" s="54">
        <v>1</v>
      </c>
      <c r="U84" s="54">
        <v>1</v>
      </c>
      <c r="V84" s="54">
        <v>0</v>
      </c>
      <c r="W84" s="54">
        <v>1</v>
      </c>
      <c r="X84" s="54">
        <f t="shared" si="3"/>
        <v>15</v>
      </c>
    </row>
    <row r="85" spans="1:31" ht="21" x14ac:dyDescent="0.35">
      <c r="A85" s="56">
        <v>83</v>
      </c>
      <c r="B85" s="56" t="s">
        <v>848</v>
      </c>
      <c r="C85" s="56" t="s">
        <v>1379</v>
      </c>
      <c r="D85" s="56">
        <v>0.5</v>
      </c>
      <c r="E85" s="54">
        <v>1</v>
      </c>
      <c r="F85" s="54">
        <v>1</v>
      </c>
      <c r="G85" s="56">
        <v>1</v>
      </c>
      <c r="H85" s="56">
        <v>1</v>
      </c>
      <c r="I85" s="56">
        <v>1</v>
      </c>
      <c r="J85" s="54">
        <v>1</v>
      </c>
      <c r="K85" s="54">
        <v>1</v>
      </c>
      <c r="L85" s="56">
        <v>0.5</v>
      </c>
      <c r="M85" s="54">
        <v>1</v>
      </c>
      <c r="N85" s="56">
        <v>1</v>
      </c>
      <c r="O85" s="80">
        <v>1</v>
      </c>
      <c r="P85" s="54">
        <v>1</v>
      </c>
      <c r="Q85" s="54">
        <v>1</v>
      </c>
      <c r="R85" s="56">
        <v>1</v>
      </c>
      <c r="S85" s="56">
        <v>0.5</v>
      </c>
      <c r="T85" s="54">
        <v>1</v>
      </c>
      <c r="U85" s="54">
        <v>1</v>
      </c>
      <c r="V85" s="54">
        <v>0</v>
      </c>
      <c r="W85" s="54">
        <v>1</v>
      </c>
      <c r="X85" s="54">
        <f t="shared" si="3"/>
        <v>17.5</v>
      </c>
    </row>
    <row r="86" spans="1:31" ht="21" x14ac:dyDescent="0.35">
      <c r="A86" s="56">
        <v>84</v>
      </c>
      <c r="B86" s="56" t="s">
        <v>855</v>
      </c>
      <c r="C86" s="56" t="s">
        <v>1379</v>
      </c>
      <c r="D86" s="56">
        <v>0.5</v>
      </c>
      <c r="E86" s="54">
        <v>0.5</v>
      </c>
      <c r="F86" s="54">
        <v>1</v>
      </c>
      <c r="G86" s="56">
        <v>1</v>
      </c>
      <c r="H86" s="56">
        <v>1</v>
      </c>
      <c r="I86" s="56">
        <v>1</v>
      </c>
      <c r="J86" s="54">
        <v>1</v>
      </c>
      <c r="K86" s="54">
        <v>1</v>
      </c>
      <c r="L86" s="56">
        <v>0.5</v>
      </c>
      <c r="M86" s="54">
        <v>0</v>
      </c>
      <c r="N86" s="56">
        <v>1</v>
      </c>
      <c r="O86" s="56">
        <v>0.5</v>
      </c>
      <c r="P86" s="54">
        <v>0</v>
      </c>
      <c r="Q86" s="54">
        <v>0</v>
      </c>
      <c r="R86" s="56">
        <v>0.5</v>
      </c>
      <c r="S86" s="56">
        <v>0.5</v>
      </c>
      <c r="T86" s="54">
        <v>0</v>
      </c>
      <c r="U86" s="54">
        <v>1</v>
      </c>
      <c r="V86" s="54">
        <v>0</v>
      </c>
      <c r="W86" s="54">
        <v>1</v>
      </c>
      <c r="X86" s="54">
        <f t="shared" si="3"/>
        <v>12</v>
      </c>
    </row>
    <row r="87" spans="1:31" ht="21" x14ac:dyDescent="0.35">
      <c r="A87" s="56">
        <v>85</v>
      </c>
      <c r="B87" s="56" t="s">
        <v>866</v>
      </c>
      <c r="C87" s="56" t="s">
        <v>1379</v>
      </c>
      <c r="D87" s="56">
        <v>0.5</v>
      </c>
      <c r="E87" s="54">
        <v>1</v>
      </c>
      <c r="F87" s="54">
        <v>1</v>
      </c>
      <c r="G87" s="56">
        <v>1</v>
      </c>
      <c r="H87" s="56">
        <v>1</v>
      </c>
      <c r="I87" s="56">
        <v>1</v>
      </c>
      <c r="J87" s="54">
        <v>1</v>
      </c>
      <c r="K87" s="54">
        <v>1</v>
      </c>
      <c r="L87" s="80">
        <v>1</v>
      </c>
      <c r="M87" s="54">
        <v>1</v>
      </c>
      <c r="N87" s="56">
        <v>1</v>
      </c>
      <c r="O87" s="56">
        <v>0.5</v>
      </c>
      <c r="P87" s="54">
        <v>0</v>
      </c>
      <c r="Q87" s="54">
        <v>0</v>
      </c>
      <c r="R87" s="56">
        <v>0.5</v>
      </c>
      <c r="S87" s="56">
        <v>1</v>
      </c>
      <c r="T87" s="54">
        <v>0</v>
      </c>
      <c r="U87" s="54">
        <v>1</v>
      </c>
      <c r="V87" s="54">
        <v>0</v>
      </c>
      <c r="W87" s="54">
        <v>1</v>
      </c>
      <c r="X87" s="54">
        <f t="shared" si="3"/>
        <v>14.5</v>
      </c>
    </row>
    <row r="88" spans="1:31" ht="21" x14ac:dyDescent="0.35">
      <c r="A88" s="56">
        <v>86</v>
      </c>
      <c r="B88" s="56" t="s">
        <v>877</v>
      </c>
      <c r="C88" s="56" t="s">
        <v>1379</v>
      </c>
      <c r="D88" s="56">
        <v>0.5</v>
      </c>
      <c r="E88" s="54">
        <v>0.5</v>
      </c>
      <c r="F88" s="54">
        <v>1</v>
      </c>
      <c r="G88" s="56">
        <v>1</v>
      </c>
      <c r="H88" s="56">
        <v>1</v>
      </c>
      <c r="I88" s="56">
        <v>1</v>
      </c>
      <c r="J88" s="54">
        <v>1</v>
      </c>
      <c r="K88" s="54">
        <v>1</v>
      </c>
      <c r="L88" s="56">
        <v>0.5</v>
      </c>
      <c r="M88" s="54">
        <v>1</v>
      </c>
      <c r="N88" s="56">
        <v>1</v>
      </c>
      <c r="O88" s="56">
        <v>0.5</v>
      </c>
      <c r="P88" s="54" t="s">
        <v>1479</v>
      </c>
      <c r="Q88" s="54">
        <v>1</v>
      </c>
      <c r="R88" s="56">
        <v>1</v>
      </c>
      <c r="S88" s="56">
        <v>0.5</v>
      </c>
      <c r="T88" s="54">
        <v>0</v>
      </c>
      <c r="U88" s="54">
        <v>1</v>
      </c>
      <c r="V88" s="54">
        <v>1</v>
      </c>
      <c r="W88" s="54">
        <v>0</v>
      </c>
      <c r="X88" s="54">
        <f t="shared" si="3"/>
        <v>14.5</v>
      </c>
    </row>
    <row r="89" spans="1:31" ht="21" x14ac:dyDescent="0.35">
      <c r="A89" s="56">
        <v>87</v>
      </c>
      <c r="B89" s="56" t="s">
        <v>888</v>
      </c>
      <c r="C89" s="56" t="s">
        <v>1379</v>
      </c>
      <c r="D89" s="56">
        <v>0.5</v>
      </c>
      <c r="E89" s="56">
        <v>1</v>
      </c>
      <c r="F89" s="56">
        <v>1</v>
      </c>
      <c r="G89" s="56">
        <v>1</v>
      </c>
      <c r="H89" s="56">
        <v>1</v>
      </c>
      <c r="I89" s="56">
        <v>1</v>
      </c>
      <c r="J89" s="54">
        <v>1</v>
      </c>
      <c r="K89" s="54">
        <v>1</v>
      </c>
      <c r="L89" s="56">
        <v>0.5</v>
      </c>
      <c r="M89" s="54">
        <v>1</v>
      </c>
      <c r="N89" s="56">
        <v>1</v>
      </c>
      <c r="O89" s="56">
        <v>0.5</v>
      </c>
      <c r="P89" s="54">
        <v>0</v>
      </c>
      <c r="Q89" s="54">
        <v>1</v>
      </c>
      <c r="R89" s="56">
        <v>1</v>
      </c>
      <c r="S89" s="56">
        <v>0.5</v>
      </c>
      <c r="T89" s="54">
        <v>0</v>
      </c>
      <c r="U89" s="54">
        <v>1</v>
      </c>
      <c r="V89" s="54">
        <v>1</v>
      </c>
      <c r="W89" s="54">
        <v>0</v>
      </c>
      <c r="X89" s="54">
        <f t="shared" si="3"/>
        <v>15</v>
      </c>
    </row>
    <row r="90" spans="1:31" ht="21" x14ac:dyDescent="0.35">
      <c r="A90" s="56">
        <v>88</v>
      </c>
      <c r="B90" s="56" t="s">
        <v>899</v>
      </c>
      <c r="C90" s="56" t="s">
        <v>1379</v>
      </c>
      <c r="D90" s="54">
        <v>0.5</v>
      </c>
      <c r="E90" s="54">
        <v>0.5</v>
      </c>
      <c r="F90" s="54">
        <v>1</v>
      </c>
      <c r="G90" s="54">
        <v>1</v>
      </c>
      <c r="H90" s="56">
        <v>0.5</v>
      </c>
      <c r="I90" s="56">
        <v>0.5</v>
      </c>
      <c r="J90" s="54">
        <v>1</v>
      </c>
      <c r="K90" s="54">
        <v>0</v>
      </c>
      <c r="L90" s="56">
        <v>0.5</v>
      </c>
      <c r="M90" s="54">
        <v>0</v>
      </c>
      <c r="N90" s="54">
        <v>1</v>
      </c>
      <c r="O90" s="80">
        <v>1</v>
      </c>
      <c r="P90" s="54">
        <v>0</v>
      </c>
      <c r="Q90" s="54">
        <v>0</v>
      </c>
      <c r="R90" s="56">
        <v>0.5</v>
      </c>
      <c r="S90" s="56">
        <v>0.5</v>
      </c>
      <c r="T90" s="54">
        <v>0</v>
      </c>
      <c r="U90" s="54">
        <v>1</v>
      </c>
      <c r="V90" s="54">
        <v>0</v>
      </c>
      <c r="W90" s="54">
        <v>0</v>
      </c>
      <c r="X90" s="54">
        <f t="shared" si="3"/>
        <v>9.5</v>
      </c>
    </row>
    <row r="91" spans="1:31" s="41" customFormat="1" ht="21" x14ac:dyDescent="0.35">
      <c r="A91" s="56">
        <v>89</v>
      </c>
      <c r="B91" s="56" t="s">
        <v>907</v>
      </c>
      <c r="C91" s="56" t="s">
        <v>1379</v>
      </c>
      <c r="D91" s="54">
        <v>0.5</v>
      </c>
      <c r="E91" s="54">
        <v>1</v>
      </c>
      <c r="F91" s="54">
        <v>1</v>
      </c>
      <c r="G91" s="54">
        <v>1</v>
      </c>
      <c r="H91" s="54">
        <v>1</v>
      </c>
      <c r="I91" s="56">
        <v>1</v>
      </c>
      <c r="J91" s="54">
        <v>1</v>
      </c>
      <c r="K91" s="54">
        <v>1</v>
      </c>
      <c r="L91" s="80">
        <v>1</v>
      </c>
      <c r="M91" s="54">
        <v>1</v>
      </c>
      <c r="N91" s="56">
        <v>1</v>
      </c>
      <c r="O91" s="56">
        <v>0.5</v>
      </c>
      <c r="P91" s="54" t="s">
        <v>1479</v>
      </c>
      <c r="Q91" s="56">
        <v>0</v>
      </c>
      <c r="R91" s="56">
        <v>0.5</v>
      </c>
      <c r="S91" s="56">
        <v>1</v>
      </c>
      <c r="T91" s="54">
        <v>1</v>
      </c>
      <c r="U91" s="54">
        <v>0</v>
      </c>
      <c r="V91" s="54">
        <v>0</v>
      </c>
      <c r="W91" s="54">
        <v>1</v>
      </c>
      <c r="X91" s="54">
        <f t="shared" si="3"/>
        <v>14.5</v>
      </c>
      <c r="AB91" s="40"/>
      <c r="AC91" s="40"/>
      <c r="AD91" s="40"/>
      <c r="AE91" s="40"/>
    </row>
    <row r="92" spans="1:31" ht="21" x14ac:dyDescent="0.35">
      <c r="A92" s="56">
        <v>90</v>
      </c>
      <c r="B92" s="56" t="s">
        <v>914</v>
      </c>
      <c r="C92" s="56" t="s">
        <v>1405</v>
      </c>
      <c r="D92" s="54">
        <v>0.5</v>
      </c>
      <c r="E92" s="54">
        <v>0.5</v>
      </c>
      <c r="F92" s="54">
        <v>1</v>
      </c>
      <c r="G92" s="54">
        <v>1</v>
      </c>
      <c r="H92" s="56">
        <v>0.5</v>
      </c>
      <c r="I92" s="56">
        <v>0.5</v>
      </c>
      <c r="J92" s="56">
        <v>1</v>
      </c>
      <c r="K92" s="54">
        <v>1</v>
      </c>
      <c r="L92" s="80">
        <v>0.5</v>
      </c>
      <c r="M92" s="54">
        <v>0</v>
      </c>
      <c r="N92" s="54">
        <v>1</v>
      </c>
      <c r="O92" s="56">
        <v>0.5</v>
      </c>
      <c r="P92" s="54">
        <v>0</v>
      </c>
      <c r="Q92" s="54">
        <v>1</v>
      </c>
      <c r="R92" s="56">
        <v>0.5</v>
      </c>
      <c r="S92" s="56">
        <v>0.5</v>
      </c>
      <c r="T92" s="54">
        <v>0</v>
      </c>
      <c r="U92" s="54">
        <v>1</v>
      </c>
      <c r="V92" s="54">
        <v>0</v>
      </c>
      <c r="W92" s="54">
        <v>1</v>
      </c>
      <c r="X92" s="54">
        <f t="shared" si="3"/>
        <v>12</v>
      </c>
    </row>
    <row r="93" spans="1:31" x14ac:dyDescent="0.35">
      <c r="A93" s="56">
        <v>91</v>
      </c>
      <c r="B93" s="56" t="s">
        <v>923</v>
      </c>
      <c r="C93" s="56" t="s">
        <v>1379</v>
      </c>
      <c r="D93" s="54">
        <v>0.5</v>
      </c>
      <c r="E93" s="54">
        <v>1</v>
      </c>
      <c r="F93" s="54">
        <v>1</v>
      </c>
      <c r="G93" s="54">
        <v>1</v>
      </c>
      <c r="H93" s="54">
        <v>1</v>
      </c>
      <c r="I93" s="56">
        <v>1</v>
      </c>
      <c r="J93" s="56">
        <v>1</v>
      </c>
      <c r="K93" s="54">
        <v>1</v>
      </c>
      <c r="L93" s="80">
        <v>0.5</v>
      </c>
      <c r="M93" s="54">
        <v>1</v>
      </c>
      <c r="N93" s="56">
        <v>1</v>
      </c>
      <c r="O93" s="56">
        <v>0.5</v>
      </c>
      <c r="P93" s="56">
        <v>0</v>
      </c>
      <c r="Q93" s="54">
        <v>0</v>
      </c>
      <c r="R93" s="56">
        <v>0.5</v>
      </c>
      <c r="S93" s="56">
        <v>0.5</v>
      </c>
      <c r="T93" s="54">
        <v>1</v>
      </c>
      <c r="U93" s="54">
        <v>1</v>
      </c>
      <c r="V93" s="54">
        <v>1</v>
      </c>
      <c r="W93" s="54">
        <v>1</v>
      </c>
      <c r="X93" s="54">
        <f t="shared" si="3"/>
        <v>15.5</v>
      </c>
    </row>
    <row r="94" spans="1:31" x14ac:dyDescent="0.35">
      <c r="A94" s="56">
        <v>92</v>
      </c>
      <c r="B94" s="56" t="s">
        <v>932</v>
      </c>
      <c r="C94" s="56" t="s">
        <v>1379</v>
      </c>
      <c r="D94" s="54">
        <v>0.5</v>
      </c>
      <c r="E94" s="54">
        <v>1</v>
      </c>
      <c r="F94" s="56">
        <v>0.5</v>
      </c>
      <c r="G94" s="54">
        <v>1</v>
      </c>
      <c r="H94" s="56">
        <v>1</v>
      </c>
      <c r="I94" s="56">
        <v>1</v>
      </c>
      <c r="J94" s="54">
        <v>1</v>
      </c>
      <c r="K94" s="54">
        <v>1</v>
      </c>
      <c r="L94" s="55">
        <v>0.5</v>
      </c>
      <c r="M94" s="54">
        <v>1</v>
      </c>
      <c r="N94" s="54">
        <v>1</v>
      </c>
      <c r="O94" s="56">
        <v>0.5</v>
      </c>
      <c r="P94" s="54">
        <v>1</v>
      </c>
      <c r="Q94" s="54">
        <v>1</v>
      </c>
      <c r="R94" s="56">
        <v>0.5</v>
      </c>
      <c r="S94" s="56">
        <v>1</v>
      </c>
      <c r="T94" s="54">
        <v>1</v>
      </c>
      <c r="U94" s="54">
        <v>1</v>
      </c>
      <c r="V94" s="54">
        <v>1</v>
      </c>
      <c r="W94" s="54">
        <v>1</v>
      </c>
      <c r="X94" s="54">
        <f t="shared" si="3"/>
        <v>17.5</v>
      </c>
    </row>
    <row r="95" spans="1:31" ht="21" x14ac:dyDescent="0.35">
      <c r="A95" s="56">
        <v>93</v>
      </c>
      <c r="B95" s="56" t="s">
        <v>1483</v>
      </c>
      <c r="C95" s="56" t="s">
        <v>1379</v>
      </c>
      <c r="D95" s="54">
        <v>1</v>
      </c>
      <c r="E95" s="54">
        <v>0.5</v>
      </c>
      <c r="F95" s="54">
        <v>1</v>
      </c>
      <c r="G95" s="54">
        <v>1</v>
      </c>
      <c r="H95" s="56">
        <v>1</v>
      </c>
      <c r="I95" s="56">
        <v>1</v>
      </c>
      <c r="J95" s="54">
        <v>1</v>
      </c>
      <c r="K95" s="54">
        <v>1</v>
      </c>
      <c r="L95" s="55">
        <v>1</v>
      </c>
      <c r="M95" s="54">
        <v>1</v>
      </c>
      <c r="N95" s="56">
        <v>1</v>
      </c>
      <c r="O95" s="80">
        <v>1</v>
      </c>
      <c r="P95" s="54">
        <v>1</v>
      </c>
      <c r="Q95" s="54">
        <v>1</v>
      </c>
      <c r="R95" s="56">
        <v>0.5</v>
      </c>
      <c r="S95" s="56">
        <v>0.5</v>
      </c>
      <c r="T95" s="54">
        <v>1</v>
      </c>
      <c r="U95" s="54">
        <v>1</v>
      </c>
      <c r="V95" s="54">
        <v>1</v>
      </c>
      <c r="W95" s="54">
        <v>1</v>
      </c>
      <c r="X95" s="54">
        <f t="shared" si="3"/>
        <v>18.5</v>
      </c>
    </row>
    <row r="96" spans="1:31" ht="22" x14ac:dyDescent="0.35">
      <c r="A96" s="56">
        <v>94</v>
      </c>
      <c r="B96" s="57" t="s">
        <v>951</v>
      </c>
      <c r="C96" s="56" t="s">
        <v>1379</v>
      </c>
      <c r="D96" s="54">
        <v>0.5</v>
      </c>
      <c r="E96" s="54">
        <v>0.5</v>
      </c>
      <c r="F96" s="56">
        <v>1</v>
      </c>
      <c r="G96" s="54">
        <v>1</v>
      </c>
      <c r="H96" s="54">
        <v>1</v>
      </c>
      <c r="I96" s="56">
        <v>1</v>
      </c>
      <c r="J96" s="54">
        <v>1</v>
      </c>
      <c r="K96" s="54">
        <v>1</v>
      </c>
      <c r="L96" s="80">
        <v>0.5</v>
      </c>
      <c r="M96" s="54">
        <v>1</v>
      </c>
      <c r="N96" s="56">
        <v>0.5</v>
      </c>
      <c r="O96" s="80">
        <v>1</v>
      </c>
      <c r="P96" s="54">
        <v>1</v>
      </c>
      <c r="Q96" s="54">
        <v>1</v>
      </c>
      <c r="R96" s="56">
        <v>0.5</v>
      </c>
      <c r="S96" s="56">
        <v>1</v>
      </c>
      <c r="T96" s="54">
        <v>1</v>
      </c>
      <c r="U96" s="54">
        <v>1</v>
      </c>
      <c r="V96" s="54">
        <v>0</v>
      </c>
      <c r="W96" s="54">
        <v>1</v>
      </c>
      <c r="X96" s="54">
        <f t="shared" si="3"/>
        <v>16.5</v>
      </c>
    </row>
    <row r="97" spans="1:24" ht="21" x14ac:dyDescent="0.35">
      <c r="A97" s="56">
        <v>95</v>
      </c>
      <c r="B97" s="56" t="s">
        <v>960</v>
      </c>
      <c r="C97" s="56" t="s">
        <v>1379</v>
      </c>
      <c r="D97" s="54">
        <v>0.5</v>
      </c>
      <c r="E97" s="54">
        <v>0.5</v>
      </c>
      <c r="F97" s="54">
        <v>1</v>
      </c>
      <c r="G97" s="54">
        <v>1</v>
      </c>
      <c r="H97" s="56">
        <v>1</v>
      </c>
      <c r="I97" s="56">
        <v>1</v>
      </c>
      <c r="J97" s="56">
        <v>1</v>
      </c>
      <c r="K97" s="54">
        <v>1</v>
      </c>
      <c r="L97" s="55">
        <v>1</v>
      </c>
      <c r="M97" s="54">
        <v>1</v>
      </c>
      <c r="N97" s="56">
        <v>0.5</v>
      </c>
      <c r="O97" s="56">
        <v>0.5</v>
      </c>
      <c r="P97" s="54">
        <v>1</v>
      </c>
      <c r="Q97" s="54">
        <v>1</v>
      </c>
      <c r="R97" s="56">
        <v>0.5</v>
      </c>
      <c r="S97" s="56">
        <v>0.5</v>
      </c>
      <c r="T97" s="54">
        <v>0</v>
      </c>
      <c r="U97" s="54">
        <v>1</v>
      </c>
      <c r="V97" s="54">
        <v>1</v>
      </c>
      <c r="W97" s="54">
        <v>0</v>
      </c>
      <c r="X97" s="54">
        <f t="shared" si="3"/>
        <v>15</v>
      </c>
    </row>
    <row r="98" spans="1:24" ht="21" x14ac:dyDescent="0.35">
      <c r="A98" s="56">
        <v>96</v>
      </c>
      <c r="B98" s="56" t="s">
        <v>970</v>
      </c>
      <c r="C98" s="56" t="s">
        <v>1379</v>
      </c>
      <c r="D98" s="54">
        <v>0.5</v>
      </c>
      <c r="E98" s="54">
        <v>1</v>
      </c>
      <c r="F98" s="54">
        <v>1</v>
      </c>
      <c r="G98" s="54">
        <v>1</v>
      </c>
      <c r="H98" s="56">
        <v>1</v>
      </c>
      <c r="I98" s="56">
        <v>1</v>
      </c>
      <c r="J98" s="56">
        <v>1</v>
      </c>
      <c r="K98" s="54">
        <v>1</v>
      </c>
      <c r="L98" s="80">
        <v>0.5</v>
      </c>
      <c r="M98" s="54">
        <v>1</v>
      </c>
      <c r="N98" s="56">
        <v>0.5</v>
      </c>
      <c r="O98" s="56">
        <v>0.5</v>
      </c>
      <c r="P98" s="54">
        <v>0</v>
      </c>
      <c r="Q98" s="54">
        <v>0</v>
      </c>
      <c r="R98" s="56">
        <v>1</v>
      </c>
      <c r="S98" s="56">
        <v>1</v>
      </c>
      <c r="T98" s="54">
        <v>1</v>
      </c>
      <c r="U98" s="54">
        <v>1</v>
      </c>
      <c r="V98" s="54">
        <v>1</v>
      </c>
      <c r="W98" s="54">
        <v>1</v>
      </c>
      <c r="X98" s="54">
        <f t="shared" si="3"/>
        <v>16</v>
      </c>
    </row>
    <row r="99" spans="1:24" s="65" customFormat="1" ht="21" x14ac:dyDescent="0.25">
      <c r="A99" s="101">
        <v>97</v>
      </c>
      <c r="B99" s="102" t="s">
        <v>1729</v>
      </c>
      <c r="C99" s="56" t="s">
        <v>1405</v>
      </c>
      <c r="D99" s="101">
        <v>0.5</v>
      </c>
      <c r="E99" s="101">
        <v>0.5</v>
      </c>
      <c r="F99" s="101">
        <v>1</v>
      </c>
      <c r="G99" s="101">
        <v>1</v>
      </c>
      <c r="H99" s="101">
        <v>1</v>
      </c>
      <c r="I99" s="101">
        <v>1</v>
      </c>
      <c r="J99" s="101">
        <v>1</v>
      </c>
      <c r="K99" s="101">
        <v>0.5</v>
      </c>
      <c r="L99" s="101">
        <v>0.5</v>
      </c>
      <c r="M99" s="101">
        <v>0</v>
      </c>
      <c r="N99" s="101">
        <v>0.5</v>
      </c>
      <c r="O99" s="101">
        <v>1</v>
      </c>
      <c r="P99" s="101">
        <v>0</v>
      </c>
      <c r="Q99" s="101">
        <v>0</v>
      </c>
      <c r="R99" s="101">
        <v>1</v>
      </c>
      <c r="S99" s="104">
        <v>1</v>
      </c>
      <c r="T99" s="104">
        <v>0</v>
      </c>
      <c r="U99" s="104">
        <v>0</v>
      </c>
      <c r="V99" s="104">
        <v>0</v>
      </c>
      <c r="W99" s="104">
        <v>0</v>
      </c>
      <c r="X99" s="54">
        <f t="shared" si="3"/>
        <v>10.5</v>
      </c>
    </row>
    <row r="100" spans="1:24" s="65" customFormat="1" ht="21" x14ac:dyDescent="0.25">
      <c r="A100" s="101">
        <v>98</v>
      </c>
      <c r="B100" s="102" t="s">
        <v>1731</v>
      </c>
      <c r="C100" s="56" t="s">
        <v>1379</v>
      </c>
      <c r="D100" s="101">
        <v>0.5</v>
      </c>
      <c r="E100" s="101">
        <v>1</v>
      </c>
      <c r="F100" s="101">
        <v>1</v>
      </c>
      <c r="G100" s="101">
        <v>1</v>
      </c>
      <c r="H100" s="101">
        <v>1</v>
      </c>
      <c r="I100" s="101">
        <v>1</v>
      </c>
      <c r="J100" s="101">
        <v>1</v>
      </c>
      <c r="K100" s="101">
        <v>1</v>
      </c>
      <c r="L100" s="101">
        <v>0.5</v>
      </c>
      <c r="M100" s="101">
        <v>0</v>
      </c>
      <c r="N100" s="101">
        <v>1</v>
      </c>
      <c r="O100" s="101">
        <v>1</v>
      </c>
      <c r="P100" s="101">
        <v>0</v>
      </c>
      <c r="Q100" s="101">
        <v>1</v>
      </c>
      <c r="R100" s="101">
        <v>1</v>
      </c>
      <c r="S100" s="104">
        <v>1</v>
      </c>
      <c r="T100" s="104">
        <v>1</v>
      </c>
      <c r="U100" s="104">
        <v>1</v>
      </c>
      <c r="V100" s="104">
        <v>1</v>
      </c>
      <c r="W100" s="104">
        <v>0</v>
      </c>
      <c r="X100" s="54">
        <f t="shared" si="3"/>
        <v>16</v>
      </c>
    </row>
    <row r="101" spans="1:24" s="65" customFormat="1" ht="21" x14ac:dyDescent="0.25">
      <c r="A101" s="101">
        <v>99</v>
      </c>
      <c r="B101" s="102" t="s">
        <v>1733</v>
      </c>
      <c r="C101" s="56" t="s">
        <v>1379</v>
      </c>
      <c r="D101" s="101">
        <v>0.5</v>
      </c>
      <c r="E101" s="101">
        <v>1</v>
      </c>
      <c r="F101" s="101">
        <v>1</v>
      </c>
      <c r="G101" s="101">
        <v>1</v>
      </c>
      <c r="H101" s="101">
        <v>0.5</v>
      </c>
      <c r="I101" s="101">
        <v>1</v>
      </c>
      <c r="J101" s="101">
        <v>1</v>
      </c>
      <c r="K101" s="101">
        <v>1</v>
      </c>
      <c r="L101" s="101">
        <v>0.5</v>
      </c>
      <c r="M101" s="101">
        <v>0</v>
      </c>
      <c r="N101" s="101">
        <v>1</v>
      </c>
      <c r="O101" s="101">
        <v>1</v>
      </c>
      <c r="P101" s="101">
        <v>0</v>
      </c>
      <c r="Q101" s="101">
        <v>0.5</v>
      </c>
      <c r="R101" s="101">
        <v>1</v>
      </c>
      <c r="S101" s="104">
        <v>1</v>
      </c>
      <c r="T101" s="104">
        <v>1</v>
      </c>
      <c r="U101" s="104">
        <v>1</v>
      </c>
      <c r="V101" s="104">
        <v>1</v>
      </c>
      <c r="W101" s="104">
        <v>1</v>
      </c>
      <c r="X101" s="54">
        <f t="shared" ref="X101:X118" si="4">SUM(D101:W101)</f>
        <v>16</v>
      </c>
    </row>
    <row r="102" spans="1:24" s="65" customFormat="1" ht="21" x14ac:dyDescent="0.25">
      <c r="A102" s="101">
        <v>100</v>
      </c>
      <c r="B102" s="102" t="s">
        <v>1734</v>
      </c>
      <c r="C102" s="56" t="s">
        <v>1379</v>
      </c>
      <c r="D102" s="101">
        <v>0.5</v>
      </c>
      <c r="E102" s="101">
        <v>1</v>
      </c>
      <c r="F102" s="101">
        <v>1</v>
      </c>
      <c r="G102" s="101">
        <v>1</v>
      </c>
      <c r="H102" s="101">
        <v>1</v>
      </c>
      <c r="I102" s="101">
        <v>1</v>
      </c>
      <c r="J102" s="101">
        <v>1</v>
      </c>
      <c r="K102" s="101">
        <v>1</v>
      </c>
      <c r="L102" s="101">
        <v>0.5</v>
      </c>
      <c r="M102" s="101">
        <v>0</v>
      </c>
      <c r="N102" s="101">
        <v>1</v>
      </c>
      <c r="O102" s="101">
        <v>1</v>
      </c>
      <c r="P102" s="101">
        <v>1</v>
      </c>
      <c r="Q102" s="101">
        <v>1</v>
      </c>
      <c r="R102" s="101">
        <v>1</v>
      </c>
      <c r="S102" s="104">
        <v>1</v>
      </c>
      <c r="T102" s="104">
        <v>1</v>
      </c>
      <c r="U102" s="104">
        <v>1</v>
      </c>
      <c r="V102" s="104">
        <v>1</v>
      </c>
      <c r="W102" s="104">
        <v>1</v>
      </c>
      <c r="X102" s="54">
        <f t="shared" si="4"/>
        <v>18</v>
      </c>
    </row>
    <row r="103" spans="1:24" s="65" customFormat="1" ht="21" x14ac:dyDescent="0.25">
      <c r="A103" s="101">
        <v>101</v>
      </c>
      <c r="B103" s="102" t="s">
        <v>1736</v>
      </c>
      <c r="C103" s="56" t="s">
        <v>1379</v>
      </c>
      <c r="D103" s="101">
        <v>0.5</v>
      </c>
      <c r="E103" s="101">
        <v>0.5</v>
      </c>
      <c r="F103" s="101">
        <v>1</v>
      </c>
      <c r="G103" s="101">
        <v>1</v>
      </c>
      <c r="H103" s="101">
        <v>1</v>
      </c>
      <c r="I103" s="101">
        <v>1</v>
      </c>
      <c r="J103" s="101">
        <v>1</v>
      </c>
      <c r="K103" s="101">
        <v>0.5</v>
      </c>
      <c r="L103" s="101">
        <v>0.5</v>
      </c>
      <c r="M103" s="101">
        <v>1</v>
      </c>
      <c r="N103" s="101">
        <v>1</v>
      </c>
      <c r="O103" s="101">
        <v>1</v>
      </c>
      <c r="P103" s="101">
        <v>0</v>
      </c>
      <c r="Q103" s="101">
        <v>0</v>
      </c>
      <c r="R103" s="101">
        <v>1</v>
      </c>
      <c r="S103" s="104">
        <v>0.5</v>
      </c>
      <c r="T103" s="104">
        <v>0</v>
      </c>
      <c r="U103" s="104">
        <v>0.5</v>
      </c>
      <c r="V103" s="104">
        <v>0</v>
      </c>
      <c r="W103" s="104">
        <v>1</v>
      </c>
      <c r="X103" s="54">
        <f t="shared" si="4"/>
        <v>13</v>
      </c>
    </row>
    <row r="104" spans="1:24" s="65" customFormat="1" ht="21" x14ac:dyDescent="0.25">
      <c r="A104" s="101">
        <v>102</v>
      </c>
      <c r="B104" s="102" t="s">
        <v>1739</v>
      </c>
      <c r="C104" s="56" t="s">
        <v>1379</v>
      </c>
      <c r="D104" s="101">
        <v>1</v>
      </c>
      <c r="E104" s="101">
        <v>1</v>
      </c>
      <c r="F104" s="101">
        <v>0.5</v>
      </c>
      <c r="G104" s="101">
        <v>1</v>
      </c>
      <c r="H104" s="101">
        <v>1</v>
      </c>
      <c r="I104" s="101">
        <v>1</v>
      </c>
      <c r="J104" s="101">
        <v>1</v>
      </c>
      <c r="K104" s="101">
        <v>1</v>
      </c>
      <c r="L104" s="101">
        <v>0.5</v>
      </c>
      <c r="M104" s="101">
        <v>0</v>
      </c>
      <c r="N104" s="101">
        <v>1</v>
      </c>
      <c r="O104" s="101">
        <v>1</v>
      </c>
      <c r="P104" s="101">
        <v>1</v>
      </c>
      <c r="Q104" s="101">
        <v>0.5</v>
      </c>
      <c r="R104" s="101">
        <v>0.5</v>
      </c>
      <c r="S104" s="104">
        <v>0.5</v>
      </c>
      <c r="T104" s="104">
        <v>0</v>
      </c>
      <c r="U104" s="104">
        <v>0.5</v>
      </c>
      <c r="V104" s="104">
        <v>0</v>
      </c>
      <c r="W104" s="104">
        <v>1</v>
      </c>
      <c r="X104" s="54">
        <f t="shared" si="4"/>
        <v>14</v>
      </c>
    </row>
    <row r="105" spans="1:24" s="65" customFormat="1" ht="21" x14ac:dyDescent="0.25">
      <c r="A105" s="101">
        <v>103</v>
      </c>
      <c r="B105" s="102" t="s">
        <v>1741</v>
      </c>
      <c r="C105" s="56" t="s">
        <v>1379</v>
      </c>
      <c r="D105" s="101">
        <v>1</v>
      </c>
      <c r="E105" s="101">
        <v>1</v>
      </c>
      <c r="F105" s="101">
        <v>0.5</v>
      </c>
      <c r="G105" s="101">
        <v>1</v>
      </c>
      <c r="H105" s="101">
        <v>1</v>
      </c>
      <c r="I105" s="101">
        <v>1</v>
      </c>
      <c r="J105" s="101">
        <v>1</v>
      </c>
      <c r="K105" s="101">
        <v>1</v>
      </c>
      <c r="L105" s="101">
        <v>1</v>
      </c>
      <c r="M105" s="101">
        <v>1</v>
      </c>
      <c r="N105" s="101">
        <v>1</v>
      </c>
      <c r="O105" s="101">
        <v>1</v>
      </c>
      <c r="P105" s="101">
        <v>0</v>
      </c>
      <c r="Q105" s="101">
        <v>1</v>
      </c>
      <c r="R105" s="101">
        <v>0.5</v>
      </c>
      <c r="S105" s="104">
        <v>0.5</v>
      </c>
      <c r="T105" s="104">
        <v>1</v>
      </c>
      <c r="U105" s="104">
        <v>0</v>
      </c>
      <c r="V105" s="104">
        <v>1</v>
      </c>
      <c r="W105" s="104">
        <v>1</v>
      </c>
      <c r="X105" s="54">
        <f t="shared" si="4"/>
        <v>16.5</v>
      </c>
    </row>
    <row r="106" spans="1:24" s="65" customFormat="1" ht="10.5" x14ac:dyDescent="0.25">
      <c r="A106" s="101">
        <v>104</v>
      </c>
      <c r="B106" s="102" t="s">
        <v>1743</v>
      </c>
      <c r="C106" s="56" t="s">
        <v>1379</v>
      </c>
      <c r="D106" s="101">
        <v>1</v>
      </c>
      <c r="E106" s="101">
        <v>0.5</v>
      </c>
      <c r="F106" s="101">
        <v>0.5</v>
      </c>
      <c r="G106" s="101">
        <v>1</v>
      </c>
      <c r="H106" s="101">
        <v>1</v>
      </c>
      <c r="I106" s="101">
        <v>1</v>
      </c>
      <c r="J106" s="101">
        <v>1</v>
      </c>
      <c r="K106" s="101">
        <v>1</v>
      </c>
      <c r="L106" s="101">
        <v>0.5</v>
      </c>
      <c r="M106" s="101">
        <v>1</v>
      </c>
      <c r="N106" s="101">
        <v>1</v>
      </c>
      <c r="O106" s="101">
        <v>1</v>
      </c>
      <c r="P106" s="101">
        <v>0.5</v>
      </c>
      <c r="Q106" s="101">
        <v>1</v>
      </c>
      <c r="R106" s="101">
        <v>1</v>
      </c>
      <c r="S106" s="104">
        <v>0.5</v>
      </c>
      <c r="T106" s="104">
        <v>1</v>
      </c>
      <c r="U106" s="104">
        <v>1</v>
      </c>
      <c r="V106" s="104">
        <v>1</v>
      </c>
      <c r="W106" s="104">
        <v>1</v>
      </c>
      <c r="X106" s="54">
        <f t="shared" si="4"/>
        <v>17.5</v>
      </c>
    </row>
    <row r="107" spans="1:24" s="65" customFormat="1" ht="21" x14ac:dyDescent="0.25">
      <c r="A107" s="101">
        <v>105</v>
      </c>
      <c r="B107" s="102" t="s">
        <v>1744</v>
      </c>
      <c r="C107" s="56" t="s">
        <v>1379</v>
      </c>
      <c r="D107" s="101">
        <v>0.5</v>
      </c>
      <c r="E107" s="101">
        <v>0.5</v>
      </c>
      <c r="F107" s="101">
        <v>0.5</v>
      </c>
      <c r="G107" s="101">
        <v>1</v>
      </c>
      <c r="H107" s="101">
        <v>1</v>
      </c>
      <c r="I107" s="101">
        <v>1</v>
      </c>
      <c r="J107" s="101">
        <v>1</v>
      </c>
      <c r="K107" s="101">
        <v>0.5</v>
      </c>
      <c r="L107" s="101">
        <v>1</v>
      </c>
      <c r="M107" s="101">
        <v>1</v>
      </c>
      <c r="N107" s="101">
        <v>1</v>
      </c>
      <c r="O107" s="101">
        <v>1</v>
      </c>
      <c r="P107" s="101">
        <v>0</v>
      </c>
      <c r="Q107" s="101">
        <v>1</v>
      </c>
      <c r="R107" s="101">
        <v>1</v>
      </c>
      <c r="S107" s="104">
        <v>1</v>
      </c>
      <c r="T107" s="104">
        <v>1</v>
      </c>
      <c r="U107" s="104">
        <v>1</v>
      </c>
      <c r="V107" s="104">
        <v>1</v>
      </c>
      <c r="W107" s="104">
        <v>1</v>
      </c>
      <c r="X107" s="54">
        <f t="shared" si="4"/>
        <v>17</v>
      </c>
    </row>
    <row r="108" spans="1:24" s="65" customFormat="1" ht="21" x14ac:dyDescent="0.25">
      <c r="A108" s="101">
        <v>106</v>
      </c>
      <c r="B108" s="102" t="s">
        <v>1745</v>
      </c>
      <c r="C108" s="56" t="s">
        <v>1405</v>
      </c>
      <c r="D108" s="101">
        <v>0.5</v>
      </c>
      <c r="E108" s="101">
        <v>0.5</v>
      </c>
      <c r="F108" s="101">
        <v>0.5</v>
      </c>
      <c r="G108" s="101">
        <v>1</v>
      </c>
      <c r="H108" s="101">
        <v>1</v>
      </c>
      <c r="I108" s="101">
        <v>1</v>
      </c>
      <c r="J108" s="101">
        <v>1</v>
      </c>
      <c r="K108" s="101">
        <v>1</v>
      </c>
      <c r="L108" s="101">
        <v>1</v>
      </c>
      <c r="M108" s="101">
        <v>1</v>
      </c>
      <c r="N108" s="101">
        <v>1</v>
      </c>
      <c r="O108" s="101">
        <v>1</v>
      </c>
      <c r="P108" s="101">
        <v>1</v>
      </c>
      <c r="Q108" s="101">
        <v>1</v>
      </c>
      <c r="R108" s="101">
        <v>0.5</v>
      </c>
      <c r="S108" s="104">
        <v>0.5</v>
      </c>
      <c r="T108" s="104">
        <v>0</v>
      </c>
      <c r="U108" s="104">
        <v>1</v>
      </c>
      <c r="V108" s="104">
        <v>0</v>
      </c>
      <c r="W108" s="104">
        <v>0</v>
      </c>
      <c r="X108" s="54">
        <f t="shared" si="4"/>
        <v>14.5</v>
      </c>
    </row>
    <row r="109" spans="1:24" s="65" customFormat="1" ht="10.5" x14ac:dyDescent="0.25">
      <c r="A109" s="101">
        <v>107</v>
      </c>
      <c r="B109" s="102" t="s">
        <v>1747</v>
      </c>
      <c r="C109" s="56" t="s">
        <v>1379</v>
      </c>
      <c r="D109" s="101">
        <v>1</v>
      </c>
      <c r="E109" s="101">
        <v>1</v>
      </c>
      <c r="F109" s="101">
        <v>0.5</v>
      </c>
      <c r="G109" s="101">
        <v>1</v>
      </c>
      <c r="H109" s="101">
        <v>1</v>
      </c>
      <c r="I109" s="101">
        <v>1</v>
      </c>
      <c r="J109" s="101">
        <v>1</v>
      </c>
      <c r="K109" s="101">
        <v>1</v>
      </c>
      <c r="L109" s="101">
        <v>0.5</v>
      </c>
      <c r="M109" s="101">
        <v>1</v>
      </c>
      <c r="N109" s="101">
        <v>1</v>
      </c>
      <c r="O109" s="101">
        <v>1</v>
      </c>
      <c r="P109" s="101">
        <v>1</v>
      </c>
      <c r="Q109" s="101">
        <v>1</v>
      </c>
      <c r="R109" s="101">
        <v>0.5</v>
      </c>
      <c r="S109" s="104">
        <v>0.5</v>
      </c>
      <c r="T109" s="104">
        <v>1</v>
      </c>
      <c r="U109" s="104">
        <v>1</v>
      </c>
      <c r="V109" s="104">
        <v>1</v>
      </c>
      <c r="W109" s="104">
        <v>1</v>
      </c>
      <c r="X109" s="54">
        <f t="shared" si="4"/>
        <v>18</v>
      </c>
    </row>
    <row r="110" spans="1:24" s="65" customFormat="1" ht="21" x14ac:dyDescent="0.25">
      <c r="A110" s="101">
        <v>108</v>
      </c>
      <c r="B110" s="102" t="s">
        <v>1750</v>
      </c>
      <c r="C110" s="56" t="s">
        <v>1379</v>
      </c>
      <c r="D110" s="101">
        <v>1</v>
      </c>
      <c r="E110" s="101">
        <v>0.5</v>
      </c>
      <c r="F110" s="101">
        <v>0.5</v>
      </c>
      <c r="G110" s="101">
        <v>1</v>
      </c>
      <c r="H110" s="101">
        <v>1</v>
      </c>
      <c r="I110" s="101">
        <v>1</v>
      </c>
      <c r="J110" s="101">
        <v>1</v>
      </c>
      <c r="K110" s="101">
        <v>1</v>
      </c>
      <c r="L110" s="101">
        <v>0.5</v>
      </c>
      <c r="M110" s="101">
        <v>0.5</v>
      </c>
      <c r="N110" s="101">
        <v>1</v>
      </c>
      <c r="O110" s="101">
        <v>1</v>
      </c>
      <c r="P110" s="101">
        <v>1</v>
      </c>
      <c r="Q110" s="101">
        <v>1</v>
      </c>
      <c r="R110" s="101">
        <v>1</v>
      </c>
      <c r="S110" s="104">
        <v>1</v>
      </c>
      <c r="T110" s="104">
        <v>1</v>
      </c>
      <c r="U110" s="104">
        <v>1</v>
      </c>
      <c r="V110" s="104">
        <v>1</v>
      </c>
      <c r="W110" s="104">
        <v>0</v>
      </c>
      <c r="X110" s="54">
        <f t="shared" si="4"/>
        <v>17</v>
      </c>
    </row>
    <row r="111" spans="1:24" s="65" customFormat="1" ht="21" x14ac:dyDescent="0.25">
      <c r="A111" s="101">
        <v>109</v>
      </c>
      <c r="B111" s="102" t="s">
        <v>1751</v>
      </c>
      <c r="C111" s="56" t="s">
        <v>1379</v>
      </c>
      <c r="D111" s="101">
        <v>0.5</v>
      </c>
      <c r="E111" s="101">
        <v>1</v>
      </c>
      <c r="F111" s="101">
        <v>0.5</v>
      </c>
      <c r="G111" s="101">
        <v>1</v>
      </c>
      <c r="H111" s="101">
        <v>1</v>
      </c>
      <c r="I111" s="101">
        <v>1</v>
      </c>
      <c r="J111" s="101">
        <v>1</v>
      </c>
      <c r="K111" s="101">
        <v>0.5</v>
      </c>
      <c r="L111" s="101">
        <v>0.5</v>
      </c>
      <c r="M111" s="101">
        <v>1</v>
      </c>
      <c r="N111" s="101">
        <v>0.5</v>
      </c>
      <c r="O111" s="101">
        <v>1</v>
      </c>
      <c r="P111" s="101">
        <v>0</v>
      </c>
      <c r="Q111" s="101">
        <v>1</v>
      </c>
      <c r="R111" s="101">
        <v>0.5</v>
      </c>
      <c r="S111" s="104">
        <v>1</v>
      </c>
      <c r="T111" s="104">
        <v>1</v>
      </c>
      <c r="U111" s="104">
        <v>1</v>
      </c>
      <c r="V111" s="104">
        <v>1</v>
      </c>
      <c r="W111" s="104">
        <v>1</v>
      </c>
      <c r="X111" s="54">
        <f t="shared" si="4"/>
        <v>16</v>
      </c>
    </row>
    <row r="112" spans="1:24" s="65" customFormat="1" ht="10.5" x14ac:dyDescent="0.25">
      <c r="A112" s="101">
        <v>110</v>
      </c>
      <c r="B112" s="102" t="s">
        <v>1752</v>
      </c>
      <c r="C112" s="56" t="s">
        <v>1379</v>
      </c>
      <c r="D112" s="101">
        <v>0.5</v>
      </c>
      <c r="E112" s="101">
        <v>0.5</v>
      </c>
      <c r="F112" s="101">
        <v>0.5</v>
      </c>
      <c r="G112" s="101">
        <v>1</v>
      </c>
      <c r="H112" s="101">
        <v>1</v>
      </c>
      <c r="I112" s="101">
        <v>1</v>
      </c>
      <c r="J112" s="101">
        <v>1</v>
      </c>
      <c r="K112" s="101">
        <v>1</v>
      </c>
      <c r="L112" s="101">
        <v>0.5</v>
      </c>
      <c r="M112" s="101">
        <v>0</v>
      </c>
      <c r="N112" s="101">
        <v>0.5</v>
      </c>
      <c r="O112" s="101">
        <v>1</v>
      </c>
      <c r="P112" s="101">
        <v>1</v>
      </c>
      <c r="Q112" s="101">
        <v>1</v>
      </c>
      <c r="R112" s="101">
        <v>1</v>
      </c>
      <c r="S112" s="104">
        <v>1</v>
      </c>
      <c r="T112" s="104">
        <v>1</v>
      </c>
      <c r="U112" s="104">
        <v>0.5</v>
      </c>
      <c r="V112" s="104">
        <v>0</v>
      </c>
      <c r="W112" s="104">
        <v>1</v>
      </c>
      <c r="X112" s="54">
        <f t="shared" si="4"/>
        <v>15</v>
      </c>
    </row>
    <row r="113" spans="1:24" s="65" customFormat="1" ht="10.5" x14ac:dyDescent="0.25">
      <c r="A113" s="101">
        <v>111</v>
      </c>
      <c r="B113" s="102" t="s">
        <v>1754</v>
      </c>
      <c r="C113" s="56" t="s">
        <v>1405</v>
      </c>
      <c r="D113" s="101">
        <v>0.5</v>
      </c>
      <c r="E113" s="101">
        <v>0.5</v>
      </c>
      <c r="F113" s="101">
        <v>0.5</v>
      </c>
      <c r="G113" s="101">
        <v>1</v>
      </c>
      <c r="H113" s="101">
        <v>0.5</v>
      </c>
      <c r="I113" s="101">
        <v>1</v>
      </c>
      <c r="J113" s="101">
        <v>1</v>
      </c>
      <c r="K113" s="101">
        <v>0.5</v>
      </c>
      <c r="L113" s="101">
        <v>0.5</v>
      </c>
      <c r="M113" s="101">
        <v>0</v>
      </c>
      <c r="N113" s="101">
        <v>0.5</v>
      </c>
      <c r="O113" s="101">
        <v>1</v>
      </c>
      <c r="P113" s="101">
        <v>0</v>
      </c>
      <c r="Q113" s="101">
        <v>0</v>
      </c>
      <c r="R113" s="101">
        <v>0.5</v>
      </c>
      <c r="S113" s="104">
        <v>1</v>
      </c>
      <c r="T113" s="104">
        <v>0</v>
      </c>
      <c r="U113" s="104">
        <v>1</v>
      </c>
      <c r="V113" s="104">
        <v>0</v>
      </c>
      <c r="W113" s="104">
        <v>0</v>
      </c>
      <c r="X113" s="54">
        <f t="shared" si="4"/>
        <v>10</v>
      </c>
    </row>
    <row r="114" spans="1:24" s="65" customFormat="1" ht="21" x14ac:dyDescent="0.25">
      <c r="A114" s="101">
        <v>112</v>
      </c>
      <c r="B114" s="102" t="s">
        <v>1756</v>
      </c>
      <c r="C114" s="56" t="s">
        <v>1379</v>
      </c>
      <c r="D114" s="101">
        <v>0.5</v>
      </c>
      <c r="E114" s="101">
        <v>0.5</v>
      </c>
      <c r="F114" s="101">
        <v>0.5</v>
      </c>
      <c r="G114" s="101">
        <v>1</v>
      </c>
      <c r="H114" s="101">
        <v>1</v>
      </c>
      <c r="I114" s="101">
        <v>1</v>
      </c>
      <c r="J114" s="101">
        <v>1</v>
      </c>
      <c r="K114" s="101">
        <v>1</v>
      </c>
      <c r="L114" s="101">
        <v>0.5</v>
      </c>
      <c r="M114" s="101">
        <v>1</v>
      </c>
      <c r="N114" s="101">
        <v>0.5</v>
      </c>
      <c r="O114" s="101">
        <v>1</v>
      </c>
      <c r="P114" s="101">
        <v>1</v>
      </c>
      <c r="Q114" s="101">
        <v>1</v>
      </c>
      <c r="R114" s="101">
        <v>1</v>
      </c>
      <c r="S114" s="104">
        <v>1</v>
      </c>
      <c r="T114" s="104">
        <v>1</v>
      </c>
      <c r="U114" s="104">
        <v>1</v>
      </c>
      <c r="V114" s="104">
        <v>0</v>
      </c>
      <c r="W114" s="104">
        <v>1</v>
      </c>
      <c r="X114" s="54">
        <f t="shared" si="4"/>
        <v>16.5</v>
      </c>
    </row>
    <row r="115" spans="1:24" s="65" customFormat="1" ht="21" x14ac:dyDescent="0.25">
      <c r="A115" s="101">
        <v>113</v>
      </c>
      <c r="B115" s="102" t="s">
        <v>1758</v>
      </c>
      <c r="C115" s="56" t="s">
        <v>1379</v>
      </c>
      <c r="D115" s="101">
        <v>0.5</v>
      </c>
      <c r="E115" s="101">
        <v>1</v>
      </c>
      <c r="F115" s="101">
        <v>1</v>
      </c>
      <c r="G115" s="101">
        <v>1</v>
      </c>
      <c r="H115" s="101">
        <v>1</v>
      </c>
      <c r="I115" s="101">
        <v>1</v>
      </c>
      <c r="J115" s="101">
        <v>1</v>
      </c>
      <c r="K115" s="101">
        <v>1</v>
      </c>
      <c r="L115" s="101">
        <v>0.5</v>
      </c>
      <c r="M115" s="101">
        <v>0.5</v>
      </c>
      <c r="N115" s="101">
        <v>0.5</v>
      </c>
      <c r="O115" s="101">
        <v>1</v>
      </c>
      <c r="P115" s="101">
        <v>1</v>
      </c>
      <c r="Q115" s="101">
        <v>1</v>
      </c>
      <c r="R115" s="101">
        <v>1</v>
      </c>
      <c r="S115" s="104">
        <v>1</v>
      </c>
      <c r="T115" s="104">
        <v>1</v>
      </c>
      <c r="U115" s="104">
        <v>0</v>
      </c>
      <c r="V115" s="104">
        <v>1</v>
      </c>
      <c r="W115" s="104">
        <v>0</v>
      </c>
      <c r="X115" s="54">
        <f t="shared" si="4"/>
        <v>16</v>
      </c>
    </row>
    <row r="116" spans="1:24" s="65" customFormat="1" ht="10.5" x14ac:dyDescent="0.25">
      <c r="A116" s="101">
        <v>114</v>
      </c>
      <c r="B116" s="102" t="s">
        <v>1759</v>
      </c>
      <c r="C116" s="56" t="s">
        <v>1379</v>
      </c>
      <c r="D116" s="101">
        <v>0.5</v>
      </c>
      <c r="E116" s="101">
        <v>0.5</v>
      </c>
      <c r="F116" s="101">
        <v>1</v>
      </c>
      <c r="G116" s="101">
        <v>1</v>
      </c>
      <c r="H116" s="101">
        <v>1</v>
      </c>
      <c r="I116" s="101">
        <v>1</v>
      </c>
      <c r="J116" s="101">
        <v>0</v>
      </c>
      <c r="K116" s="101">
        <v>0</v>
      </c>
      <c r="L116" s="101">
        <v>0.5</v>
      </c>
      <c r="M116" s="101">
        <v>0</v>
      </c>
      <c r="N116" s="101">
        <v>0</v>
      </c>
      <c r="O116" s="101">
        <v>1</v>
      </c>
      <c r="P116" s="101">
        <v>0</v>
      </c>
      <c r="Q116" s="101">
        <v>0</v>
      </c>
      <c r="R116" s="101">
        <v>1</v>
      </c>
      <c r="S116" s="104">
        <v>0.5</v>
      </c>
      <c r="T116" s="104">
        <v>1</v>
      </c>
      <c r="U116" s="104">
        <v>0</v>
      </c>
      <c r="V116" s="104">
        <v>0</v>
      </c>
      <c r="W116" s="104">
        <v>1</v>
      </c>
      <c r="X116" s="54">
        <f t="shared" si="4"/>
        <v>10</v>
      </c>
    </row>
    <row r="117" spans="1:24" s="65" customFormat="1" ht="21" x14ac:dyDescent="0.25">
      <c r="A117" s="101">
        <v>115</v>
      </c>
      <c r="B117" s="102" t="s">
        <v>1763</v>
      </c>
      <c r="C117" s="56" t="s">
        <v>1379</v>
      </c>
      <c r="D117" s="101">
        <v>0.5</v>
      </c>
      <c r="E117" s="101">
        <v>1</v>
      </c>
      <c r="F117" s="101">
        <v>1</v>
      </c>
      <c r="G117" s="101">
        <v>1</v>
      </c>
      <c r="H117" s="101">
        <v>1</v>
      </c>
      <c r="I117" s="101">
        <v>1</v>
      </c>
      <c r="J117" s="101">
        <v>1</v>
      </c>
      <c r="K117" s="101">
        <v>1</v>
      </c>
      <c r="L117" s="101">
        <v>1</v>
      </c>
      <c r="M117" s="101">
        <v>0.5</v>
      </c>
      <c r="N117" s="101">
        <v>0.5</v>
      </c>
      <c r="O117" s="101">
        <v>1</v>
      </c>
      <c r="P117" s="101">
        <v>0</v>
      </c>
      <c r="Q117" s="101">
        <v>1</v>
      </c>
      <c r="R117" s="101">
        <v>0.5</v>
      </c>
      <c r="S117" s="104">
        <v>1</v>
      </c>
      <c r="T117" s="104">
        <v>1</v>
      </c>
      <c r="U117" s="104">
        <v>1</v>
      </c>
      <c r="V117" s="104">
        <v>1</v>
      </c>
      <c r="W117" s="104">
        <v>1</v>
      </c>
      <c r="X117" s="54">
        <f t="shared" si="4"/>
        <v>17</v>
      </c>
    </row>
    <row r="118" spans="1:24" s="65" customFormat="1" ht="10.5" x14ac:dyDescent="0.25">
      <c r="A118" s="101">
        <v>116</v>
      </c>
      <c r="B118" s="102" t="s">
        <v>1765</v>
      </c>
      <c r="C118" s="56" t="s">
        <v>1379</v>
      </c>
      <c r="D118" s="101">
        <v>0.5</v>
      </c>
      <c r="E118" s="101">
        <v>0.5</v>
      </c>
      <c r="F118" s="101">
        <v>1</v>
      </c>
      <c r="G118" s="101">
        <v>1</v>
      </c>
      <c r="H118" s="101">
        <v>0.5</v>
      </c>
      <c r="I118" s="101">
        <v>1</v>
      </c>
      <c r="J118" s="101">
        <v>1</v>
      </c>
      <c r="K118" s="101">
        <v>1</v>
      </c>
      <c r="L118" s="101">
        <v>1</v>
      </c>
      <c r="M118" s="101">
        <v>1</v>
      </c>
      <c r="N118" s="101">
        <v>1</v>
      </c>
      <c r="O118" s="101">
        <v>1</v>
      </c>
      <c r="P118" s="101">
        <v>0</v>
      </c>
      <c r="Q118" s="101">
        <v>1</v>
      </c>
      <c r="R118" s="101">
        <v>1</v>
      </c>
      <c r="S118" s="104">
        <v>0.5</v>
      </c>
      <c r="T118" s="104">
        <v>0</v>
      </c>
      <c r="U118" s="104">
        <v>1</v>
      </c>
      <c r="V118" s="104">
        <v>1</v>
      </c>
      <c r="W118" s="104">
        <v>1</v>
      </c>
      <c r="X118" s="54">
        <f t="shared" si="4"/>
        <v>16</v>
      </c>
    </row>
    <row r="119" spans="1:24" x14ac:dyDescent="0.35">
      <c r="A119" s="56"/>
      <c r="B119" s="56"/>
      <c r="C119" s="56"/>
      <c r="D119" s="54"/>
      <c r="E119" s="54"/>
      <c r="F119" s="54"/>
      <c r="G119" s="54"/>
      <c r="H119" s="56"/>
      <c r="I119" s="56"/>
      <c r="J119" s="56"/>
      <c r="K119" s="54"/>
      <c r="L119" s="80"/>
      <c r="M119" s="54"/>
      <c r="N119" s="56"/>
      <c r="O119" s="56"/>
      <c r="P119" s="54"/>
      <c r="Q119" s="54"/>
      <c r="R119" s="56"/>
      <c r="S119" s="56"/>
      <c r="T119" s="54"/>
      <c r="U119" s="54"/>
      <c r="V119" s="54"/>
      <c r="W119" s="54"/>
      <c r="X119" s="54"/>
    </row>
    <row r="120" spans="1:24" x14ac:dyDescent="0.35">
      <c r="A120" s="130" t="s">
        <v>1484</v>
      </c>
      <c r="B120" s="130"/>
      <c r="C120" s="130"/>
      <c r="D120" s="130"/>
      <c r="E120" s="130"/>
      <c r="F120" s="130"/>
      <c r="G120" s="130"/>
      <c r="H120" s="130"/>
      <c r="I120" s="130"/>
      <c r="J120" s="130"/>
      <c r="K120" s="130"/>
      <c r="L120" s="130"/>
      <c r="M120" s="130"/>
      <c r="N120" s="130"/>
      <c r="O120" s="130"/>
      <c r="P120" s="130"/>
      <c r="Q120" s="130"/>
      <c r="R120" s="130"/>
      <c r="S120" s="130"/>
      <c r="T120" s="130"/>
      <c r="U120" s="130"/>
      <c r="V120" s="130"/>
      <c r="W120" s="130"/>
      <c r="X120" s="130"/>
    </row>
    <row r="121" spans="1:24" x14ac:dyDescent="0.35">
      <c r="A121" s="58" t="s">
        <v>1485</v>
      </c>
      <c r="B121" s="130" t="s">
        <v>1713</v>
      </c>
      <c r="C121" s="130"/>
      <c r="D121" s="130"/>
      <c r="E121" s="130"/>
      <c r="F121" s="130"/>
      <c r="G121" s="130"/>
      <c r="H121" s="130"/>
      <c r="I121" s="130"/>
      <c r="J121" s="130"/>
      <c r="K121" s="130"/>
      <c r="L121" s="89"/>
      <c r="M121" s="89"/>
      <c r="N121" s="89"/>
      <c r="O121" s="89"/>
      <c r="P121" s="89"/>
      <c r="Q121" s="89"/>
      <c r="R121" s="89"/>
      <c r="S121" s="89"/>
      <c r="T121" s="89"/>
      <c r="U121" s="89"/>
      <c r="V121" s="89"/>
      <c r="W121" s="89"/>
      <c r="X121" s="65"/>
    </row>
    <row r="122" spans="1:24" x14ac:dyDescent="0.35">
      <c r="A122" s="58" t="s">
        <v>1486</v>
      </c>
      <c r="B122" s="130" t="s">
        <v>1487</v>
      </c>
      <c r="C122" s="130"/>
      <c r="D122" s="130"/>
      <c r="E122" s="130"/>
      <c r="F122" s="130"/>
      <c r="G122" s="130"/>
      <c r="H122" s="130"/>
      <c r="I122" s="130"/>
      <c r="J122" s="130"/>
      <c r="K122" s="130"/>
      <c r="L122" s="89"/>
      <c r="M122" s="89"/>
      <c r="N122" s="89"/>
      <c r="O122" s="89"/>
      <c r="P122" s="89"/>
      <c r="Q122" s="89"/>
      <c r="R122" s="89"/>
      <c r="S122" s="89"/>
      <c r="T122" s="89"/>
      <c r="U122" s="89"/>
      <c r="V122" s="89"/>
      <c r="W122" s="89"/>
      <c r="X122" s="65"/>
    </row>
    <row r="123" spans="1:24" x14ac:dyDescent="0.35">
      <c r="A123" s="58" t="s">
        <v>1488</v>
      </c>
      <c r="B123" s="130" t="s">
        <v>1489</v>
      </c>
      <c r="C123" s="130"/>
      <c r="D123" s="130"/>
      <c r="E123" s="130"/>
      <c r="F123" s="130"/>
      <c r="G123" s="130"/>
      <c r="H123" s="130"/>
      <c r="I123" s="130"/>
      <c r="J123" s="130"/>
      <c r="K123" s="130"/>
      <c r="L123" s="130"/>
      <c r="M123" s="130"/>
      <c r="N123" s="130"/>
      <c r="O123" s="130"/>
      <c r="P123" s="130"/>
      <c r="Q123" s="130"/>
      <c r="R123" s="130"/>
      <c r="S123" s="130"/>
      <c r="T123" s="130"/>
      <c r="U123" s="130"/>
      <c r="V123" s="130"/>
      <c r="W123" s="89"/>
      <c r="X123" s="65"/>
    </row>
    <row r="124" spans="1:24" x14ac:dyDescent="0.35">
      <c r="A124" s="58" t="s">
        <v>1490</v>
      </c>
      <c r="B124" s="130" t="s">
        <v>1665</v>
      </c>
      <c r="C124" s="130"/>
      <c r="D124" s="130"/>
      <c r="E124" s="130"/>
      <c r="F124" s="130"/>
      <c r="G124" s="130"/>
      <c r="H124" s="130"/>
      <c r="I124" s="130"/>
      <c r="J124" s="130"/>
      <c r="K124" s="130"/>
      <c r="L124" s="130"/>
      <c r="M124" s="130"/>
      <c r="N124" s="130"/>
      <c r="O124" s="130"/>
      <c r="P124" s="130"/>
      <c r="Q124" s="130"/>
      <c r="R124" s="56"/>
      <c r="S124" s="56"/>
      <c r="T124" s="56"/>
      <c r="U124" s="56"/>
      <c r="V124" s="56"/>
      <c r="W124" s="89"/>
      <c r="X124" s="65"/>
    </row>
    <row r="125" spans="1:24" ht="41.4" customHeight="1" x14ac:dyDescent="0.35">
      <c r="A125" s="129" t="s">
        <v>1491</v>
      </c>
      <c r="B125" s="129"/>
      <c r="C125" s="129"/>
      <c r="D125" s="89">
        <v>106</v>
      </c>
      <c r="E125" s="89">
        <v>106</v>
      </c>
      <c r="F125" s="89">
        <v>106</v>
      </c>
      <c r="G125" s="89">
        <v>106</v>
      </c>
      <c r="H125" s="89">
        <v>106</v>
      </c>
      <c r="I125" s="89">
        <v>106</v>
      </c>
      <c r="J125" s="89">
        <v>106</v>
      </c>
      <c r="K125" s="89">
        <v>106</v>
      </c>
      <c r="L125" s="89">
        <v>106</v>
      </c>
      <c r="M125" s="89">
        <v>106</v>
      </c>
      <c r="N125" s="89">
        <v>106</v>
      </c>
      <c r="O125" s="89">
        <v>106</v>
      </c>
      <c r="P125" s="89">
        <v>99</v>
      </c>
      <c r="Q125" s="89">
        <v>106</v>
      </c>
      <c r="R125" s="89">
        <v>106</v>
      </c>
      <c r="S125" s="89">
        <v>106</v>
      </c>
      <c r="T125" s="89">
        <v>106</v>
      </c>
      <c r="U125" s="89">
        <v>106</v>
      </c>
      <c r="V125" s="89">
        <v>106</v>
      </c>
      <c r="W125" s="89">
        <v>106</v>
      </c>
      <c r="X125" s="65"/>
    </row>
    <row r="126" spans="1:24" ht="25.25" customHeight="1" x14ac:dyDescent="0.35">
      <c r="A126" s="129" t="s">
        <v>1492</v>
      </c>
      <c r="B126" s="129"/>
      <c r="C126" s="129"/>
      <c r="D126" s="89">
        <f>(SUM(D3:D118))</f>
        <v>67</v>
      </c>
      <c r="E126" s="89">
        <f>SUM((E3:E118))</f>
        <v>76.5</v>
      </c>
      <c r="F126" s="89">
        <f>SUM((F3:F118))</f>
        <v>93.5</v>
      </c>
      <c r="G126" s="89">
        <f>(SUM(G3:G118))</f>
        <v>106</v>
      </c>
      <c r="H126" s="89">
        <f>(SUM(H3:H118))</f>
        <v>101</v>
      </c>
      <c r="I126" s="89">
        <f>SUM((I3:I118))</f>
        <v>103.5</v>
      </c>
      <c r="J126" s="89">
        <f>SUM((J3:J118))</f>
        <v>104</v>
      </c>
      <c r="K126" s="89">
        <f>(SUM(K3:K118))</f>
        <v>92</v>
      </c>
      <c r="L126" s="89">
        <f>(SUM(L3:L118))</f>
        <v>63.5</v>
      </c>
      <c r="M126" s="89">
        <f>SUM((M3:M118))</f>
        <v>59.5</v>
      </c>
      <c r="N126" s="89">
        <f>SUM((N3:N118))</f>
        <v>77</v>
      </c>
      <c r="O126" s="89">
        <f>(SUM(O3:O118))</f>
        <v>74</v>
      </c>
      <c r="P126" s="89">
        <f>(SUM(P3:P118))</f>
        <v>35</v>
      </c>
      <c r="Q126" s="89">
        <f>SUM((Q3:Q118))</f>
        <v>56.5</v>
      </c>
      <c r="R126" s="89">
        <f>SUM((R3:R118))</f>
        <v>71.5</v>
      </c>
      <c r="S126" s="89">
        <f>(SUM(S3:S118))</f>
        <v>77.5</v>
      </c>
      <c r="T126" s="89">
        <f>(SUM(T3:T118))</f>
        <v>77</v>
      </c>
      <c r="U126" s="89">
        <f>SUM((U3:U118))</f>
        <v>97.5</v>
      </c>
      <c r="V126" s="89">
        <f>SUM((V3:V118))</f>
        <v>56</v>
      </c>
      <c r="W126" s="89">
        <f>(SUM(W3:W118))</f>
        <v>62</v>
      </c>
      <c r="X126" s="65"/>
    </row>
    <row r="127" spans="1:24" ht="38.4" customHeight="1" x14ac:dyDescent="0.35">
      <c r="A127" s="129" t="s">
        <v>1493</v>
      </c>
      <c r="B127" s="129"/>
      <c r="C127" s="129"/>
      <c r="D127" s="94">
        <f>(D126/D125)</f>
        <v>0.63207547169811318</v>
      </c>
      <c r="E127" s="94">
        <f>(E126/E125)</f>
        <v>0.72169811320754718</v>
      </c>
      <c r="F127" s="94">
        <f>(F126/F125)</f>
        <v>0.88207547169811318</v>
      </c>
      <c r="G127" s="94">
        <f t="shared" ref="G127:W127" si="5">(G126/G125)</f>
        <v>1</v>
      </c>
      <c r="H127" s="94">
        <f>(H126/H125)</f>
        <v>0.95283018867924529</v>
      </c>
      <c r="I127" s="94">
        <f>(I126/I125)</f>
        <v>0.97641509433962259</v>
      </c>
      <c r="J127" s="94">
        <f t="shared" si="5"/>
        <v>0.98113207547169812</v>
      </c>
      <c r="K127" s="94">
        <f>(K126/K125)</f>
        <v>0.86792452830188682</v>
      </c>
      <c r="L127" s="94">
        <f t="shared" si="5"/>
        <v>0.59905660377358494</v>
      </c>
      <c r="M127" s="94">
        <f t="shared" si="5"/>
        <v>0.56132075471698117</v>
      </c>
      <c r="N127" s="94">
        <f t="shared" si="5"/>
        <v>0.72641509433962259</v>
      </c>
      <c r="O127" s="94">
        <f t="shared" si="5"/>
        <v>0.69811320754716977</v>
      </c>
      <c r="P127" s="94">
        <f>(P126/P125)</f>
        <v>0.35353535353535354</v>
      </c>
      <c r="Q127" s="94">
        <f t="shared" si="5"/>
        <v>0.53301886792452835</v>
      </c>
      <c r="R127" s="94">
        <f t="shared" si="5"/>
        <v>0.67452830188679247</v>
      </c>
      <c r="S127" s="94">
        <f>(S126/S125)</f>
        <v>0.73113207547169812</v>
      </c>
      <c r="T127" s="94">
        <f t="shared" si="5"/>
        <v>0.72641509433962259</v>
      </c>
      <c r="U127" s="94">
        <f t="shared" si="5"/>
        <v>0.91981132075471694</v>
      </c>
      <c r="V127" s="94">
        <f>(V126/V125)</f>
        <v>0.52830188679245282</v>
      </c>
      <c r="W127" s="94">
        <f t="shared" si="5"/>
        <v>0.58490566037735847</v>
      </c>
      <c r="X127" s="65"/>
    </row>
    <row r="128" spans="1:24" ht="21" x14ac:dyDescent="0.35">
      <c r="A128" s="58"/>
      <c r="B128" s="58"/>
      <c r="C128" s="97" t="s">
        <v>1494</v>
      </c>
      <c r="D128" s="97" t="s">
        <v>1495</v>
      </c>
      <c r="E128" s="97" t="s">
        <v>1496</v>
      </c>
      <c r="F128" s="98" t="s">
        <v>1497</v>
      </c>
      <c r="G128" s="89"/>
      <c r="H128" s="89"/>
      <c r="I128" s="89"/>
      <c r="J128" s="89"/>
      <c r="K128" s="89"/>
      <c r="L128" s="89"/>
      <c r="M128" s="89"/>
      <c r="N128" s="89"/>
      <c r="O128" s="89"/>
      <c r="P128" s="89"/>
      <c r="Q128" s="89"/>
      <c r="R128" s="89"/>
      <c r="S128" s="89"/>
      <c r="T128" s="89"/>
      <c r="U128" s="89"/>
      <c r="V128" s="89"/>
      <c r="W128" s="89"/>
      <c r="X128" s="65"/>
    </row>
    <row r="129" spans="1:24" x14ac:dyDescent="0.35">
      <c r="A129" s="58"/>
      <c r="B129" s="58"/>
      <c r="C129" s="65" t="s">
        <v>1498</v>
      </c>
      <c r="D129" s="93" t="s">
        <v>1498</v>
      </c>
      <c r="E129" s="95">
        <v>1</v>
      </c>
      <c r="F129" s="89">
        <v>0.63</v>
      </c>
      <c r="G129" s="89"/>
      <c r="H129" s="89" t="s">
        <v>1925</v>
      </c>
      <c r="I129" s="89">
        <f>MEDIAN(D126:W126)</f>
        <v>76.75</v>
      </c>
      <c r="J129" s="89"/>
      <c r="K129" s="89"/>
      <c r="L129" s="89"/>
      <c r="M129" s="89"/>
      <c r="N129" s="89"/>
      <c r="O129" s="89"/>
      <c r="P129" s="89"/>
      <c r="Q129" s="89"/>
      <c r="R129" s="89"/>
      <c r="S129" s="89"/>
      <c r="T129" s="89"/>
      <c r="U129" s="89"/>
      <c r="V129" s="89"/>
      <c r="W129" s="89"/>
      <c r="X129" s="65"/>
    </row>
    <row r="130" spans="1:24" ht="21" x14ac:dyDescent="0.35">
      <c r="A130" s="58"/>
      <c r="B130" s="58"/>
      <c r="C130" s="65" t="s">
        <v>1499</v>
      </c>
      <c r="D130" s="93" t="s">
        <v>1459</v>
      </c>
      <c r="E130" s="96">
        <v>2</v>
      </c>
      <c r="F130" s="89">
        <v>0.72</v>
      </c>
      <c r="G130" s="89"/>
      <c r="H130" s="89" t="s">
        <v>1922</v>
      </c>
      <c r="I130" s="89">
        <f>QUARTILE(D126:W126,1)</f>
        <v>63.125</v>
      </c>
      <c r="J130" s="89"/>
      <c r="K130" s="89"/>
      <c r="L130" s="89"/>
      <c r="M130"/>
      <c r="N130"/>
      <c r="O130"/>
      <c r="P130" s="89"/>
      <c r="Q130" s="89"/>
      <c r="R130" s="89"/>
      <c r="S130" s="89"/>
      <c r="T130" s="89"/>
      <c r="U130" s="89"/>
      <c r="V130" s="89"/>
      <c r="W130" s="89"/>
      <c r="X130" s="65"/>
    </row>
    <row r="131" spans="1:24" ht="21" x14ac:dyDescent="0.35">
      <c r="A131" s="58"/>
      <c r="B131" s="58"/>
      <c r="C131" s="65" t="s">
        <v>1500</v>
      </c>
      <c r="D131" s="93" t="s">
        <v>1460</v>
      </c>
      <c r="E131" s="95" t="s">
        <v>1501</v>
      </c>
      <c r="F131" s="89">
        <v>0.88</v>
      </c>
      <c r="G131" s="89"/>
      <c r="H131" s="89" t="s">
        <v>1923</v>
      </c>
      <c r="I131" s="89">
        <f>QUARTILE(D126:W126,3)</f>
        <v>94.5</v>
      </c>
      <c r="J131" s="89"/>
      <c r="K131" s="89"/>
      <c r="L131" s="89"/>
      <c r="M131"/>
      <c r="N131"/>
      <c r="O131"/>
      <c r="P131" s="89"/>
      <c r="Q131" s="89"/>
      <c r="R131" s="89"/>
      <c r="S131" s="89"/>
      <c r="T131" s="89"/>
      <c r="U131" s="89"/>
      <c r="V131" s="89"/>
      <c r="W131" s="89"/>
      <c r="X131" s="65"/>
    </row>
    <row r="132" spans="1:24" x14ac:dyDescent="0.35">
      <c r="A132" s="58"/>
      <c r="B132" s="58"/>
      <c r="C132" s="65" t="s">
        <v>1500</v>
      </c>
      <c r="D132" s="93" t="s">
        <v>1461</v>
      </c>
      <c r="E132" s="95" t="s">
        <v>1502</v>
      </c>
      <c r="F132" s="89">
        <v>1</v>
      </c>
      <c r="G132" s="89"/>
      <c r="H132" s="89" t="s">
        <v>1924</v>
      </c>
      <c r="I132" s="89">
        <f>I131-I130</f>
        <v>31.375</v>
      </c>
      <c r="J132" s="89"/>
      <c r="K132" s="89"/>
      <c r="L132" s="89"/>
      <c r="M132"/>
      <c r="N132"/>
      <c r="O132"/>
      <c r="P132" s="89"/>
      <c r="Q132" s="89"/>
      <c r="R132" s="89"/>
      <c r="S132" s="89"/>
      <c r="T132" s="89"/>
      <c r="U132" s="89"/>
      <c r="V132" s="89"/>
      <c r="W132" s="89"/>
      <c r="X132" s="65"/>
    </row>
    <row r="133" spans="1:24" ht="21" x14ac:dyDescent="0.35">
      <c r="A133" s="58"/>
      <c r="B133" s="58"/>
      <c r="C133" s="65" t="s">
        <v>1503</v>
      </c>
      <c r="D133" s="93" t="s">
        <v>1462</v>
      </c>
      <c r="E133" s="95" t="s">
        <v>1504</v>
      </c>
      <c r="F133" s="89">
        <v>0.95</v>
      </c>
      <c r="G133" s="89"/>
      <c r="H133" s="89"/>
      <c r="I133" s="89"/>
      <c r="J133" s="89"/>
      <c r="K133" s="89"/>
      <c r="L133" s="89"/>
      <c r="M133"/>
      <c r="N133"/>
      <c r="O133"/>
      <c r="P133" s="89"/>
      <c r="Q133" s="89"/>
      <c r="R133" s="89"/>
      <c r="S133" s="89"/>
      <c r="T133" s="89"/>
      <c r="U133" s="89"/>
      <c r="V133" s="89"/>
      <c r="W133" s="89"/>
      <c r="X133" s="65"/>
    </row>
    <row r="134" spans="1:24" ht="21" x14ac:dyDescent="0.35">
      <c r="A134" s="58"/>
      <c r="B134" s="58"/>
      <c r="C134" s="65" t="s">
        <v>1503</v>
      </c>
      <c r="D134" s="93" t="s">
        <v>1463</v>
      </c>
      <c r="E134" s="95" t="s">
        <v>1505</v>
      </c>
      <c r="F134" s="89">
        <v>0.98</v>
      </c>
      <c r="G134" s="89"/>
      <c r="H134" s="89"/>
      <c r="I134" s="89"/>
      <c r="J134" s="89"/>
      <c r="K134" s="89"/>
      <c r="L134" s="89"/>
      <c r="M134"/>
      <c r="N134"/>
      <c r="O134"/>
      <c r="P134" s="65"/>
      <c r="Q134" s="65"/>
      <c r="R134" s="89"/>
      <c r="S134" s="89"/>
      <c r="T134" s="89"/>
      <c r="U134" s="89"/>
      <c r="V134" s="89"/>
      <c r="W134" s="89"/>
      <c r="X134" s="65"/>
    </row>
    <row r="135" spans="1:24" ht="21" x14ac:dyDescent="0.35">
      <c r="A135" s="58"/>
      <c r="B135" s="58"/>
      <c r="C135" s="65" t="s">
        <v>1503</v>
      </c>
      <c r="D135" s="93" t="s">
        <v>1464</v>
      </c>
      <c r="E135" s="95" t="s">
        <v>1506</v>
      </c>
      <c r="F135" s="89">
        <v>0.98</v>
      </c>
      <c r="G135" s="89"/>
      <c r="H135" s="89"/>
      <c r="I135" s="89"/>
      <c r="J135" s="89"/>
      <c r="K135" s="89"/>
      <c r="L135" s="89"/>
      <c r="M135"/>
      <c r="N135"/>
      <c r="O135"/>
      <c r="P135" s="65"/>
      <c r="Q135" s="65"/>
      <c r="R135" s="89"/>
      <c r="S135" s="89"/>
      <c r="T135" s="89"/>
      <c r="U135" s="89"/>
      <c r="V135" s="89"/>
      <c r="W135" s="89"/>
      <c r="X135" s="65"/>
    </row>
    <row r="136" spans="1:24" ht="21" x14ac:dyDescent="0.35">
      <c r="A136" s="58"/>
      <c r="B136" s="58"/>
      <c r="C136" s="65" t="s">
        <v>1503</v>
      </c>
      <c r="D136" s="93" t="s">
        <v>1507</v>
      </c>
      <c r="E136" s="95" t="s">
        <v>1508</v>
      </c>
      <c r="F136" s="89">
        <v>0.86</v>
      </c>
      <c r="G136" s="89"/>
      <c r="H136" s="89"/>
      <c r="I136" s="89"/>
      <c r="J136" s="89"/>
      <c r="K136" s="89"/>
      <c r="L136" s="89"/>
      <c r="M136"/>
      <c r="N136"/>
      <c r="O136"/>
      <c r="P136" s="65"/>
      <c r="Q136" s="65"/>
      <c r="R136" s="89"/>
      <c r="S136" s="89"/>
      <c r="T136" s="89"/>
      <c r="U136" s="89"/>
      <c r="V136" s="89"/>
      <c r="W136" s="89"/>
      <c r="X136" s="65"/>
    </row>
    <row r="137" spans="1:24" ht="21" x14ac:dyDescent="0.35">
      <c r="A137" s="58"/>
      <c r="B137" s="58"/>
      <c r="C137" s="65" t="s">
        <v>1503</v>
      </c>
      <c r="D137" s="93" t="s">
        <v>1509</v>
      </c>
      <c r="E137" s="95">
        <v>8</v>
      </c>
      <c r="F137" s="89">
        <v>0.6</v>
      </c>
      <c r="G137" s="89"/>
      <c r="H137" s="89"/>
      <c r="I137" s="89"/>
      <c r="J137" s="89"/>
      <c r="K137" s="89"/>
      <c r="L137" s="89"/>
      <c r="M137"/>
      <c r="N137"/>
      <c r="O137"/>
      <c r="P137" s="65"/>
      <c r="Q137" s="65"/>
      <c r="R137" s="89"/>
      <c r="S137" s="89"/>
      <c r="T137" s="89"/>
      <c r="U137" s="89"/>
      <c r="V137" s="89"/>
      <c r="W137" s="89"/>
      <c r="X137" s="65"/>
    </row>
    <row r="138" spans="1:24" ht="21" x14ac:dyDescent="0.35">
      <c r="A138" s="58"/>
      <c r="B138" s="58"/>
      <c r="C138" s="65" t="s">
        <v>1503</v>
      </c>
      <c r="D138" s="93" t="s">
        <v>1510</v>
      </c>
      <c r="E138" s="95">
        <v>9</v>
      </c>
      <c r="F138" s="89">
        <v>0.56000000000000005</v>
      </c>
      <c r="G138" s="89"/>
      <c r="H138" s="89"/>
      <c r="I138" s="89"/>
      <c r="J138" s="89"/>
      <c r="K138" s="89"/>
      <c r="L138" s="89"/>
      <c r="M138"/>
      <c r="N138"/>
      <c r="O138"/>
      <c r="P138" s="65"/>
      <c r="Q138" s="65"/>
      <c r="R138" s="89"/>
      <c r="S138" s="89"/>
      <c r="T138" s="89"/>
      <c r="U138" s="89"/>
      <c r="V138" s="89"/>
      <c r="W138" s="89"/>
      <c r="X138" s="65"/>
    </row>
    <row r="139" spans="1:24" ht="21" x14ac:dyDescent="0.35">
      <c r="A139" s="58"/>
      <c r="B139" s="58"/>
      <c r="C139" s="65" t="s">
        <v>1503</v>
      </c>
      <c r="D139" s="93" t="s">
        <v>1468</v>
      </c>
      <c r="E139" s="95" t="s">
        <v>1511</v>
      </c>
      <c r="F139" s="89">
        <v>0.72</v>
      </c>
      <c r="G139" s="89"/>
      <c r="H139" s="89"/>
      <c r="I139" s="89"/>
      <c r="J139" s="89"/>
      <c r="K139" s="89"/>
      <c r="L139" s="89"/>
      <c r="M139"/>
      <c r="N139"/>
      <c r="O139"/>
      <c r="P139" s="65"/>
      <c r="Q139" s="65"/>
      <c r="R139" s="89"/>
      <c r="S139" s="89"/>
      <c r="T139" s="89"/>
      <c r="U139" s="89"/>
      <c r="V139" s="89"/>
      <c r="W139" s="89"/>
      <c r="X139" s="65"/>
    </row>
    <row r="140" spans="1:24" ht="21" x14ac:dyDescent="0.35">
      <c r="A140" s="58"/>
      <c r="B140" s="58"/>
      <c r="C140" s="65" t="s">
        <v>1503</v>
      </c>
      <c r="D140" s="93" t="s">
        <v>1512</v>
      </c>
      <c r="E140" s="95" t="s">
        <v>1513</v>
      </c>
      <c r="F140" s="89">
        <v>0.7</v>
      </c>
      <c r="G140" s="89"/>
      <c r="H140" s="89"/>
      <c r="I140" s="89"/>
      <c r="J140" s="89"/>
      <c r="K140" s="89"/>
      <c r="L140" s="89"/>
      <c r="M140"/>
      <c r="N140"/>
      <c r="O140"/>
      <c r="P140" s="65"/>
      <c r="Q140" s="65"/>
      <c r="R140" s="89"/>
      <c r="S140" s="89"/>
      <c r="T140" s="89"/>
      <c r="U140" s="89"/>
      <c r="V140" s="89"/>
      <c r="W140" s="89"/>
      <c r="X140" s="65"/>
    </row>
    <row r="141" spans="1:24" ht="21" x14ac:dyDescent="0.35">
      <c r="A141" s="58"/>
      <c r="B141" s="58"/>
      <c r="C141" s="65" t="s">
        <v>1514</v>
      </c>
      <c r="D141" s="93" t="s">
        <v>1470</v>
      </c>
      <c r="E141" s="95" t="s">
        <v>1515</v>
      </c>
      <c r="F141" s="89">
        <v>0.35</v>
      </c>
      <c r="G141" s="89"/>
      <c r="H141" s="89"/>
      <c r="I141" s="89"/>
      <c r="J141" s="89"/>
      <c r="K141" s="89"/>
      <c r="L141" s="89"/>
      <c r="M141"/>
      <c r="N141"/>
      <c r="O141"/>
      <c r="P141" s="65"/>
      <c r="Q141" s="65"/>
      <c r="R141" s="89"/>
      <c r="S141" s="89"/>
      <c r="T141" s="89"/>
      <c r="U141" s="89"/>
      <c r="V141" s="89"/>
      <c r="W141" s="89"/>
      <c r="X141" s="65"/>
    </row>
    <row r="142" spans="1:24" ht="31.5" x14ac:dyDescent="0.35">
      <c r="A142" s="58"/>
      <c r="B142" s="58"/>
      <c r="C142" s="65" t="s">
        <v>1514</v>
      </c>
      <c r="D142" s="93" t="s">
        <v>1471</v>
      </c>
      <c r="E142" s="95" t="s">
        <v>1516</v>
      </c>
      <c r="F142" s="89">
        <v>0.53</v>
      </c>
      <c r="G142" s="89"/>
      <c r="H142" s="89"/>
      <c r="I142" s="89"/>
      <c r="J142" s="89"/>
      <c r="K142" s="89"/>
      <c r="L142" s="89"/>
      <c r="M142"/>
      <c r="N142"/>
      <c r="O142"/>
      <c r="P142" s="65"/>
      <c r="Q142" s="65"/>
      <c r="R142" s="89"/>
      <c r="S142" s="89"/>
      <c r="T142" s="89"/>
      <c r="U142" s="89"/>
      <c r="V142" s="89"/>
      <c r="W142" s="89"/>
      <c r="X142" s="65"/>
    </row>
    <row r="143" spans="1:24" ht="21" x14ac:dyDescent="0.35">
      <c r="A143" s="58"/>
      <c r="B143" s="58"/>
      <c r="C143" s="65" t="s">
        <v>1514</v>
      </c>
      <c r="D143" s="93" t="s">
        <v>1517</v>
      </c>
      <c r="E143" s="95">
        <v>15</v>
      </c>
      <c r="F143" s="89">
        <v>0.67</v>
      </c>
      <c r="G143" s="89"/>
      <c r="H143" s="89"/>
      <c r="I143" s="89"/>
      <c r="J143" s="89"/>
      <c r="K143" s="89"/>
      <c r="L143" s="89"/>
      <c r="M143"/>
      <c r="N143"/>
      <c r="O143"/>
      <c r="P143" s="65"/>
      <c r="Q143" s="65"/>
      <c r="R143" s="89"/>
      <c r="S143" s="89"/>
      <c r="T143" s="89"/>
      <c r="U143" s="89"/>
      <c r="V143" s="89"/>
      <c r="W143" s="89"/>
      <c r="X143" s="65"/>
    </row>
    <row r="144" spans="1:24" ht="31.5" x14ac:dyDescent="0.35">
      <c r="A144" s="58"/>
      <c r="B144" s="58"/>
      <c r="C144" s="65" t="s">
        <v>1514</v>
      </c>
      <c r="D144" s="93" t="s">
        <v>1518</v>
      </c>
      <c r="E144" s="95">
        <v>16</v>
      </c>
      <c r="F144" s="89">
        <v>0.73</v>
      </c>
      <c r="G144" s="89"/>
      <c r="H144" s="89"/>
      <c r="I144" s="89"/>
      <c r="J144" s="89"/>
      <c r="K144" s="89"/>
      <c r="L144" s="89"/>
      <c r="M144"/>
      <c r="N144"/>
      <c r="O144"/>
      <c r="P144" s="65"/>
      <c r="Q144" s="65"/>
      <c r="R144" s="89"/>
      <c r="S144" s="89"/>
      <c r="T144" s="89"/>
      <c r="U144" s="89"/>
      <c r="V144" s="89"/>
      <c r="W144" s="89"/>
      <c r="X144" s="65"/>
    </row>
    <row r="145" spans="1:24" ht="21" x14ac:dyDescent="0.35">
      <c r="A145" s="58"/>
      <c r="B145" s="58"/>
      <c r="C145" s="65" t="s">
        <v>1519</v>
      </c>
      <c r="D145" s="93" t="s">
        <v>1474</v>
      </c>
      <c r="E145" s="95">
        <v>18</v>
      </c>
      <c r="F145" s="89">
        <v>0.73</v>
      </c>
      <c r="G145" s="89"/>
      <c r="H145" s="89"/>
      <c r="I145" s="89"/>
      <c r="J145" s="89"/>
      <c r="K145" s="89"/>
      <c r="L145" s="89"/>
      <c r="M145"/>
      <c r="N145"/>
      <c r="O145"/>
      <c r="P145" s="65"/>
      <c r="Q145" s="65"/>
      <c r="R145" s="89"/>
      <c r="S145" s="89"/>
      <c r="T145" s="89"/>
      <c r="U145" s="89"/>
      <c r="V145" s="89"/>
      <c r="W145" s="89"/>
      <c r="X145" s="65"/>
    </row>
    <row r="146" spans="1:24" ht="31.5" x14ac:dyDescent="0.35">
      <c r="A146" s="58"/>
      <c r="B146" s="58"/>
      <c r="C146" s="65" t="s">
        <v>1519</v>
      </c>
      <c r="D146" s="93" t="s">
        <v>1475</v>
      </c>
      <c r="E146" s="95" t="s">
        <v>1520</v>
      </c>
      <c r="F146" s="89">
        <v>0.92</v>
      </c>
      <c r="G146" s="89"/>
      <c r="H146" s="89"/>
      <c r="I146" s="89"/>
      <c r="J146" s="89"/>
      <c r="K146" s="89"/>
      <c r="L146" s="89"/>
      <c r="M146"/>
      <c r="N146"/>
      <c r="O146"/>
      <c r="P146" s="65"/>
      <c r="Q146" s="65"/>
      <c r="R146" s="89"/>
      <c r="S146" s="89"/>
      <c r="T146" s="89"/>
      <c r="U146" s="89"/>
      <c r="V146" s="89"/>
      <c r="W146" s="89"/>
      <c r="X146" s="65"/>
    </row>
    <row r="147" spans="1:24" ht="21" x14ac:dyDescent="0.35">
      <c r="A147" s="58"/>
      <c r="B147" s="58"/>
      <c r="C147" s="65" t="s">
        <v>1521</v>
      </c>
      <c r="D147" s="93" t="s">
        <v>1476</v>
      </c>
      <c r="E147" s="95">
        <v>21</v>
      </c>
      <c r="F147" s="89">
        <v>0.52</v>
      </c>
      <c r="G147" s="89"/>
      <c r="H147" s="89"/>
      <c r="I147" s="89"/>
      <c r="J147" s="89"/>
      <c r="K147" s="89"/>
      <c r="L147" s="89"/>
      <c r="M147"/>
      <c r="N147"/>
      <c r="O147"/>
      <c r="P147" s="65"/>
      <c r="Q147" s="65"/>
      <c r="R147" s="89"/>
      <c r="S147" s="89"/>
      <c r="T147" s="89"/>
      <c r="U147" s="89"/>
      <c r="V147" s="89"/>
      <c r="W147" s="89"/>
      <c r="X147" s="65"/>
    </row>
    <row r="148" spans="1:24" ht="21" x14ac:dyDescent="0.35">
      <c r="A148" s="58"/>
      <c r="B148" s="58"/>
      <c r="C148" s="65" t="s">
        <v>1521</v>
      </c>
      <c r="D148" s="93" t="s">
        <v>1477</v>
      </c>
      <c r="E148" s="95">
        <v>22</v>
      </c>
      <c r="F148" s="89">
        <v>0.57999999999999996</v>
      </c>
      <c r="G148" s="89"/>
      <c r="H148" s="89"/>
      <c r="I148" s="89"/>
      <c r="J148" s="89"/>
      <c r="K148" s="89"/>
      <c r="L148" s="89"/>
      <c r="M148" s="89"/>
      <c r="N148" s="89"/>
      <c r="O148" s="65"/>
      <c r="P148" s="65"/>
      <c r="Q148" s="65"/>
      <c r="R148" s="89"/>
      <c r="S148" s="89"/>
      <c r="T148" s="89"/>
      <c r="U148" s="89"/>
      <c r="V148" s="89"/>
      <c r="W148" s="89"/>
      <c r="X148" s="65"/>
    </row>
    <row r="149" spans="1:24" x14ac:dyDescent="0.35">
      <c r="O149" s="40"/>
      <c r="P149" s="40"/>
      <c r="Q149" s="40"/>
    </row>
    <row r="150" spans="1:24" x14ac:dyDescent="0.35">
      <c r="O150" s="40"/>
      <c r="P150" s="40"/>
      <c r="Q150" s="40"/>
    </row>
    <row r="151" spans="1:24" x14ac:dyDescent="0.35">
      <c r="A151" s="99" t="s">
        <v>1670</v>
      </c>
      <c r="B151" s="65"/>
      <c r="C151" s="65"/>
      <c r="D151" s="89"/>
      <c r="O151" s="40"/>
      <c r="P151" s="40"/>
      <c r="Q151" s="40"/>
    </row>
    <row r="152" spans="1:24" x14ac:dyDescent="0.35">
      <c r="A152" s="65">
        <v>1</v>
      </c>
      <c r="B152" s="65" t="s">
        <v>982</v>
      </c>
      <c r="C152" s="65"/>
      <c r="D152" s="89"/>
    </row>
    <row r="153" spans="1:24" x14ac:dyDescent="0.35">
      <c r="A153" s="65">
        <v>2</v>
      </c>
      <c r="B153" s="65" t="s">
        <v>983</v>
      </c>
      <c r="C153" s="65"/>
      <c r="D153" s="89"/>
    </row>
    <row r="154" spans="1:24" x14ac:dyDescent="0.35">
      <c r="A154" s="65">
        <v>3</v>
      </c>
      <c r="B154" s="65" t="s">
        <v>984</v>
      </c>
      <c r="C154" s="65"/>
      <c r="D154" s="89"/>
      <c r="E154" s="51"/>
    </row>
    <row r="155" spans="1:24" x14ac:dyDescent="0.35">
      <c r="A155" s="65">
        <v>4</v>
      </c>
      <c r="B155" s="65" t="s">
        <v>985</v>
      </c>
      <c r="C155" s="65"/>
      <c r="D155" s="89"/>
    </row>
    <row r="156" spans="1:24" x14ac:dyDescent="0.35">
      <c r="A156" s="65">
        <v>5</v>
      </c>
      <c r="B156" s="65" t="s">
        <v>986</v>
      </c>
      <c r="C156" s="65"/>
      <c r="D156" s="89"/>
    </row>
    <row r="157" spans="1:24" x14ac:dyDescent="0.35">
      <c r="A157" s="65">
        <v>6</v>
      </c>
      <c r="B157" s="65" t="s">
        <v>987</v>
      </c>
      <c r="C157" s="65"/>
      <c r="D157" s="89"/>
    </row>
    <row r="158" spans="1:24" x14ac:dyDescent="0.35">
      <c r="A158" s="65">
        <v>7</v>
      </c>
      <c r="B158" s="65" t="s">
        <v>988</v>
      </c>
      <c r="C158" s="65"/>
      <c r="D158" s="89"/>
    </row>
    <row r="159" spans="1:24" x14ac:dyDescent="0.35">
      <c r="A159" s="65">
        <v>8</v>
      </c>
      <c r="B159" s="65" t="s">
        <v>989</v>
      </c>
      <c r="C159" s="65"/>
      <c r="D159" s="89"/>
    </row>
    <row r="160" spans="1:24" x14ac:dyDescent="0.35">
      <c r="A160" s="65">
        <v>9</v>
      </c>
      <c r="B160" s="65" t="s">
        <v>990</v>
      </c>
      <c r="C160" s="65"/>
      <c r="D160" s="89"/>
    </row>
    <row r="161" spans="1:4" x14ac:dyDescent="0.35">
      <c r="A161" s="65">
        <v>10</v>
      </c>
      <c r="B161" s="65" t="s">
        <v>991</v>
      </c>
      <c r="C161" s="65"/>
      <c r="D161" s="89"/>
    </row>
    <row r="162" spans="1:4" x14ac:dyDescent="0.35">
      <c r="A162" s="65">
        <v>11</v>
      </c>
      <c r="B162" s="65" t="s">
        <v>992</v>
      </c>
      <c r="C162" s="65"/>
      <c r="D162" s="89"/>
    </row>
    <row r="163" spans="1:4" x14ac:dyDescent="0.35">
      <c r="A163" s="65">
        <v>12</v>
      </c>
      <c r="B163" s="65" t="s">
        <v>993</v>
      </c>
      <c r="C163" s="65"/>
      <c r="D163" s="89"/>
    </row>
    <row r="164" spans="1:4" x14ac:dyDescent="0.35">
      <c r="A164" s="65">
        <v>13</v>
      </c>
      <c r="B164" s="65" t="s">
        <v>994</v>
      </c>
      <c r="C164" s="65"/>
      <c r="D164" s="89"/>
    </row>
    <row r="165" spans="1:4" x14ac:dyDescent="0.35">
      <c r="A165" s="65">
        <v>14</v>
      </c>
      <c r="B165" s="65" t="s">
        <v>995</v>
      </c>
      <c r="C165" s="65"/>
      <c r="D165" s="89"/>
    </row>
    <row r="166" spans="1:4" x14ac:dyDescent="0.35">
      <c r="A166" s="65">
        <v>15</v>
      </c>
      <c r="B166" s="65" t="s">
        <v>996</v>
      </c>
      <c r="C166" s="65"/>
      <c r="D166" s="89"/>
    </row>
    <row r="167" spans="1:4" x14ac:dyDescent="0.35">
      <c r="A167" s="65">
        <v>16</v>
      </c>
      <c r="B167" s="65" t="s">
        <v>997</v>
      </c>
      <c r="C167" s="65"/>
      <c r="D167" s="89"/>
    </row>
    <row r="168" spans="1:4" x14ac:dyDescent="0.35">
      <c r="A168" s="65">
        <v>17</v>
      </c>
      <c r="B168" s="65" t="s">
        <v>998</v>
      </c>
      <c r="C168" s="65"/>
      <c r="D168" s="89"/>
    </row>
    <row r="169" spans="1:4" x14ac:dyDescent="0.35">
      <c r="A169" s="65">
        <v>18</v>
      </c>
      <c r="B169" s="65" t="s">
        <v>999</v>
      </c>
      <c r="C169" s="65"/>
      <c r="D169" s="89"/>
    </row>
    <row r="170" spans="1:4" x14ac:dyDescent="0.35">
      <c r="A170" s="65">
        <v>19</v>
      </c>
      <c r="B170" s="65" t="s">
        <v>1000</v>
      </c>
      <c r="C170" s="65"/>
      <c r="D170" s="89"/>
    </row>
    <row r="171" spans="1:4" x14ac:dyDescent="0.35">
      <c r="A171" s="65">
        <v>20</v>
      </c>
      <c r="B171" s="65" t="s">
        <v>1001</v>
      </c>
      <c r="C171" s="65"/>
      <c r="D171" s="89"/>
    </row>
    <row r="172" spans="1:4" x14ac:dyDescent="0.35">
      <c r="A172" s="65">
        <v>21</v>
      </c>
      <c r="B172" s="65" t="s">
        <v>1002</v>
      </c>
      <c r="C172" s="65"/>
      <c r="D172" s="89"/>
    </row>
    <row r="173" spans="1:4" x14ac:dyDescent="0.35">
      <c r="A173" s="65">
        <v>22</v>
      </c>
      <c r="B173" s="65" t="s">
        <v>1003</v>
      </c>
      <c r="C173" s="65"/>
      <c r="D173" s="89"/>
    </row>
    <row r="174" spans="1:4" x14ac:dyDescent="0.35">
      <c r="A174" s="65">
        <v>23</v>
      </c>
      <c r="B174" s="65" t="s">
        <v>1004</v>
      </c>
      <c r="C174" s="65"/>
      <c r="D174" s="89"/>
    </row>
    <row r="175" spans="1:4" x14ac:dyDescent="0.35">
      <c r="A175" s="65">
        <v>24</v>
      </c>
      <c r="B175" s="65" t="s">
        <v>1005</v>
      </c>
      <c r="C175" s="65"/>
      <c r="D175" s="89"/>
    </row>
    <row r="176" spans="1:4" x14ac:dyDescent="0.35">
      <c r="A176" s="65">
        <v>25</v>
      </c>
      <c r="B176" s="65" t="s">
        <v>1006</v>
      </c>
      <c r="C176" s="65"/>
      <c r="D176" s="89"/>
    </row>
    <row r="177" spans="1:4" x14ac:dyDescent="0.35">
      <c r="A177" s="65">
        <v>26</v>
      </c>
      <c r="B177" s="65" t="s">
        <v>1007</v>
      </c>
      <c r="C177" s="65"/>
      <c r="D177" s="89"/>
    </row>
    <row r="178" spans="1:4" x14ac:dyDescent="0.35">
      <c r="A178" s="65">
        <v>27</v>
      </c>
      <c r="B178" s="65" t="s">
        <v>1008</v>
      </c>
      <c r="C178" s="65"/>
      <c r="D178" s="89"/>
    </row>
    <row r="179" spans="1:4" x14ac:dyDescent="0.35">
      <c r="A179" s="65">
        <v>28</v>
      </c>
      <c r="B179" s="65" t="s">
        <v>1009</v>
      </c>
      <c r="C179" s="65"/>
      <c r="D179" s="89"/>
    </row>
    <row r="180" spans="1:4" x14ac:dyDescent="0.35">
      <c r="A180" s="65">
        <v>29</v>
      </c>
      <c r="B180" s="65" t="s">
        <v>1010</v>
      </c>
      <c r="C180" s="65"/>
      <c r="D180" s="89"/>
    </row>
    <row r="181" spans="1:4" x14ac:dyDescent="0.35">
      <c r="A181" s="65">
        <v>30</v>
      </c>
      <c r="B181" s="65" t="s">
        <v>1011</v>
      </c>
      <c r="C181" s="65"/>
      <c r="D181" s="89"/>
    </row>
    <row r="182" spans="1:4" x14ac:dyDescent="0.35">
      <c r="A182" s="65">
        <v>31</v>
      </c>
      <c r="B182" s="65" t="s">
        <v>1012</v>
      </c>
      <c r="C182" s="65"/>
      <c r="D182" s="89"/>
    </row>
    <row r="183" spans="1:4" x14ac:dyDescent="0.35">
      <c r="A183" s="65">
        <v>32</v>
      </c>
      <c r="B183" s="65" t="s">
        <v>1013</v>
      </c>
      <c r="C183" s="65"/>
      <c r="D183" s="89"/>
    </row>
    <row r="184" spans="1:4" x14ac:dyDescent="0.35">
      <c r="A184" s="65">
        <v>33</v>
      </c>
      <c r="B184" s="65" t="s">
        <v>1014</v>
      </c>
      <c r="C184" s="65"/>
      <c r="D184" s="89"/>
    </row>
    <row r="185" spans="1:4" x14ac:dyDescent="0.35">
      <c r="A185" s="65">
        <v>34</v>
      </c>
      <c r="B185" s="65" t="s">
        <v>1015</v>
      </c>
      <c r="C185" s="65"/>
      <c r="D185" s="89"/>
    </row>
    <row r="186" spans="1:4" x14ac:dyDescent="0.35">
      <c r="A186" s="65">
        <v>35</v>
      </c>
      <c r="B186" s="65" t="s">
        <v>1016</v>
      </c>
      <c r="C186" s="65"/>
      <c r="D186" s="89"/>
    </row>
    <row r="187" spans="1:4" x14ac:dyDescent="0.35">
      <c r="A187" s="65">
        <v>36</v>
      </c>
      <c r="B187" s="65" t="s">
        <v>1017</v>
      </c>
      <c r="C187" s="65"/>
      <c r="D187" s="89"/>
    </row>
    <row r="188" spans="1:4" x14ac:dyDescent="0.35">
      <c r="A188" s="65">
        <v>37</v>
      </c>
      <c r="B188" s="65" t="s">
        <v>1018</v>
      </c>
      <c r="C188" s="65"/>
      <c r="D188" s="89"/>
    </row>
    <row r="189" spans="1:4" x14ac:dyDescent="0.35">
      <c r="A189" s="65">
        <v>38</v>
      </c>
      <c r="B189" s="65" t="s">
        <v>1019</v>
      </c>
      <c r="C189" s="65"/>
      <c r="D189" s="89"/>
    </row>
    <row r="190" spans="1:4" x14ac:dyDescent="0.35">
      <c r="A190" s="65">
        <v>39</v>
      </c>
      <c r="B190" s="65" t="s">
        <v>1020</v>
      </c>
      <c r="C190" s="65"/>
      <c r="D190" s="89"/>
    </row>
    <row r="191" spans="1:4" x14ac:dyDescent="0.35">
      <c r="A191" s="65">
        <v>40</v>
      </c>
      <c r="B191" s="65" t="s">
        <v>1021</v>
      </c>
      <c r="C191" s="65"/>
      <c r="D191" s="89"/>
    </row>
    <row r="192" spans="1:4" x14ac:dyDescent="0.35">
      <c r="A192" s="65">
        <v>41</v>
      </c>
      <c r="B192" s="65" t="s">
        <v>1022</v>
      </c>
      <c r="C192" s="65"/>
      <c r="D192" s="89"/>
    </row>
    <row r="193" spans="1:4" x14ac:dyDescent="0.35">
      <c r="A193" s="65">
        <v>42</v>
      </c>
      <c r="B193" s="65" t="s">
        <v>1023</v>
      </c>
      <c r="C193" s="65"/>
      <c r="D193" s="89"/>
    </row>
    <row r="194" spans="1:4" x14ac:dyDescent="0.35">
      <c r="A194" s="65">
        <v>43</v>
      </c>
      <c r="B194" s="65" t="s">
        <v>1024</v>
      </c>
      <c r="C194" s="65"/>
      <c r="D194" s="89"/>
    </row>
    <row r="195" spans="1:4" x14ac:dyDescent="0.35">
      <c r="A195" s="65">
        <v>44</v>
      </c>
      <c r="B195" s="65" t="s">
        <v>1025</v>
      </c>
      <c r="C195" s="65"/>
      <c r="D195" s="89"/>
    </row>
    <row r="196" spans="1:4" x14ac:dyDescent="0.35">
      <c r="A196" s="65">
        <v>45</v>
      </c>
      <c r="B196" s="65" t="s">
        <v>1026</v>
      </c>
      <c r="C196" s="65"/>
      <c r="D196" s="89"/>
    </row>
    <row r="197" spans="1:4" x14ac:dyDescent="0.35">
      <c r="A197" s="65">
        <v>46</v>
      </c>
      <c r="B197" s="65" t="s">
        <v>1027</v>
      </c>
      <c r="C197" s="65"/>
      <c r="D197" s="89"/>
    </row>
    <row r="198" spans="1:4" x14ac:dyDescent="0.35">
      <c r="A198" s="65">
        <v>47</v>
      </c>
      <c r="B198" s="65" t="s">
        <v>1028</v>
      </c>
      <c r="C198" s="65"/>
      <c r="D198" s="89"/>
    </row>
    <row r="199" spans="1:4" x14ac:dyDescent="0.35">
      <c r="A199" s="65">
        <v>48</v>
      </c>
      <c r="B199" s="65" t="s">
        <v>1029</v>
      </c>
      <c r="C199" s="65"/>
      <c r="D199" s="89"/>
    </row>
    <row r="200" spans="1:4" x14ac:dyDescent="0.35">
      <c r="A200" s="65">
        <v>49</v>
      </c>
      <c r="B200" s="65" t="s">
        <v>1030</v>
      </c>
      <c r="C200" s="65"/>
      <c r="D200" s="89"/>
    </row>
    <row r="201" spans="1:4" x14ac:dyDescent="0.35">
      <c r="A201" s="65">
        <v>50</v>
      </c>
      <c r="B201" s="65" t="s">
        <v>1031</v>
      </c>
      <c r="C201" s="65"/>
      <c r="D201" s="89"/>
    </row>
    <row r="202" spans="1:4" x14ac:dyDescent="0.35">
      <c r="A202" s="65">
        <v>51</v>
      </c>
      <c r="B202" s="65" t="s">
        <v>1032</v>
      </c>
      <c r="C202" s="65"/>
      <c r="D202" s="89"/>
    </row>
    <row r="203" spans="1:4" x14ac:dyDescent="0.35">
      <c r="A203" s="65">
        <v>52</v>
      </c>
      <c r="B203" s="65" t="s">
        <v>1033</v>
      </c>
      <c r="C203" s="65"/>
      <c r="D203" s="89"/>
    </row>
    <row r="204" spans="1:4" x14ac:dyDescent="0.35">
      <c r="A204" s="65">
        <v>53</v>
      </c>
      <c r="B204" s="65" t="s">
        <v>1034</v>
      </c>
      <c r="C204" s="65"/>
      <c r="D204" s="89"/>
    </row>
    <row r="205" spans="1:4" x14ac:dyDescent="0.35">
      <c r="A205" s="65">
        <v>54</v>
      </c>
      <c r="B205" s="65" t="s">
        <v>1035</v>
      </c>
      <c r="C205" s="65"/>
      <c r="D205" s="89"/>
    </row>
    <row r="206" spans="1:4" x14ac:dyDescent="0.35">
      <c r="A206" s="65">
        <v>55</v>
      </c>
      <c r="B206" s="65" t="s">
        <v>1036</v>
      </c>
      <c r="C206" s="65"/>
      <c r="D206" s="89"/>
    </row>
    <row r="207" spans="1:4" x14ac:dyDescent="0.35">
      <c r="A207" s="65">
        <v>56</v>
      </c>
      <c r="B207" s="65" t="s">
        <v>1037</v>
      </c>
      <c r="C207" s="65"/>
      <c r="D207" s="89"/>
    </row>
    <row r="208" spans="1:4" x14ac:dyDescent="0.35">
      <c r="A208" s="65">
        <v>57</v>
      </c>
      <c r="B208" s="65" t="s">
        <v>1038</v>
      </c>
      <c r="C208" s="65"/>
      <c r="D208" s="89"/>
    </row>
    <row r="209" spans="1:4" x14ac:dyDescent="0.35">
      <c r="A209" s="65">
        <v>58</v>
      </c>
      <c r="B209" s="65" t="s">
        <v>1039</v>
      </c>
      <c r="C209" s="65"/>
      <c r="D209" s="89"/>
    </row>
    <row r="210" spans="1:4" x14ac:dyDescent="0.35">
      <c r="A210" s="65">
        <v>59</v>
      </c>
      <c r="B210" s="65" t="s">
        <v>1040</v>
      </c>
      <c r="C210" s="65"/>
      <c r="D210" s="89"/>
    </row>
    <row r="211" spans="1:4" x14ac:dyDescent="0.35">
      <c r="A211" s="65">
        <v>60</v>
      </c>
      <c r="B211" s="65" t="s">
        <v>1041</v>
      </c>
      <c r="C211" s="65"/>
      <c r="D211" s="89"/>
    </row>
    <row r="212" spans="1:4" x14ac:dyDescent="0.35">
      <c r="A212" s="65">
        <v>61</v>
      </c>
      <c r="B212" s="65" t="s">
        <v>1042</v>
      </c>
      <c r="C212" s="65"/>
      <c r="D212" s="89"/>
    </row>
    <row r="213" spans="1:4" x14ac:dyDescent="0.35">
      <c r="A213" s="65">
        <v>62</v>
      </c>
      <c r="B213" s="65" t="s">
        <v>1043</v>
      </c>
      <c r="C213" s="65"/>
      <c r="D213" s="89"/>
    </row>
    <row r="214" spans="1:4" x14ac:dyDescent="0.35">
      <c r="A214" s="65">
        <v>63</v>
      </c>
      <c r="B214" s="65" t="s">
        <v>1044</v>
      </c>
      <c r="C214" s="65"/>
      <c r="D214" s="89"/>
    </row>
    <row r="215" spans="1:4" x14ac:dyDescent="0.35">
      <c r="A215" s="65">
        <v>64</v>
      </c>
      <c r="B215" s="65" t="s">
        <v>1045</v>
      </c>
      <c r="C215" s="65"/>
      <c r="D215" s="89"/>
    </row>
    <row r="216" spans="1:4" x14ac:dyDescent="0.35">
      <c r="A216" s="65">
        <v>65</v>
      </c>
      <c r="B216" s="65" t="s">
        <v>1046</v>
      </c>
      <c r="C216" s="65"/>
      <c r="D216" s="89"/>
    </row>
    <row r="217" spans="1:4" x14ac:dyDescent="0.35">
      <c r="A217" s="65">
        <v>66</v>
      </c>
      <c r="B217" s="65" t="s">
        <v>1047</v>
      </c>
      <c r="C217" s="65"/>
      <c r="D217" s="89"/>
    </row>
    <row r="218" spans="1:4" x14ac:dyDescent="0.35">
      <c r="A218" s="65">
        <v>67</v>
      </c>
      <c r="B218" s="65" t="s">
        <v>1048</v>
      </c>
      <c r="C218" s="65"/>
      <c r="D218" s="89"/>
    </row>
    <row r="219" spans="1:4" x14ac:dyDescent="0.35">
      <c r="A219" s="65">
        <v>68</v>
      </c>
      <c r="B219" s="65" t="s">
        <v>1049</v>
      </c>
      <c r="C219" s="65"/>
      <c r="D219" s="89"/>
    </row>
    <row r="220" spans="1:4" x14ac:dyDescent="0.35">
      <c r="A220" s="65">
        <v>69</v>
      </c>
      <c r="B220" s="65" t="s">
        <v>1050</v>
      </c>
      <c r="C220" s="65"/>
      <c r="D220" s="89"/>
    </row>
    <row r="221" spans="1:4" x14ac:dyDescent="0.35">
      <c r="A221" s="65">
        <v>70</v>
      </c>
      <c r="B221" s="65" t="s">
        <v>1051</v>
      </c>
      <c r="C221" s="65"/>
      <c r="D221" s="89"/>
    </row>
    <row r="222" spans="1:4" x14ac:dyDescent="0.35">
      <c r="A222" s="65">
        <v>71</v>
      </c>
      <c r="B222" s="65" t="s">
        <v>1052</v>
      </c>
      <c r="C222" s="65"/>
      <c r="D222" s="89"/>
    </row>
    <row r="223" spans="1:4" x14ac:dyDescent="0.35">
      <c r="A223" s="65">
        <v>72</v>
      </c>
      <c r="B223" s="65" t="s">
        <v>1053</v>
      </c>
      <c r="C223" s="65"/>
      <c r="D223" s="89"/>
    </row>
    <row r="224" spans="1:4" x14ac:dyDescent="0.35">
      <c r="A224" s="65">
        <v>73</v>
      </c>
      <c r="B224" s="65" t="s">
        <v>1054</v>
      </c>
      <c r="C224" s="65"/>
      <c r="D224" s="89"/>
    </row>
    <row r="225" spans="1:4" x14ac:dyDescent="0.35">
      <c r="A225" s="65">
        <v>74</v>
      </c>
      <c r="B225" s="65" t="s">
        <v>1055</v>
      </c>
      <c r="C225" s="65"/>
      <c r="D225" s="89"/>
    </row>
    <row r="226" spans="1:4" x14ac:dyDescent="0.35">
      <c r="A226" s="65">
        <v>75</v>
      </c>
      <c r="B226" s="65" t="s">
        <v>1056</v>
      </c>
      <c r="C226" s="65"/>
      <c r="D226" s="89"/>
    </row>
    <row r="227" spans="1:4" x14ac:dyDescent="0.35">
      <c r="A227" s="65">
        <v>76</v>
      </c>
      <c r="B227" s="65" t="s">
        <v>1057</v>
      </c>
      <c r="C227" s="65"/>
      <c r="D227" s="89"/>
    </row>
    <row r="228" spans="1:4" x14ac:dyDescent="0.35">
      <c r="A228" s="65">
        <v>77</v>
      </c>
      <c r="B228" s="65" t="s">
        <v>1058</v>
      </c>
      <c r="C228" s="65"/>
      <c r="D228" s="89"/>
    </row>
    <row r="229" spans="1:4" x14ac:dyDescent="0.35">
      <c r="A229" s="65">
        <v>78</v>
      </c>
      <c r="B229" s="22" t="s">
        <v>1711</v>
      </c>
      <c r="C229" s="65"/>
      <c r="D229" s="89"/>
    </row>
    <row r="230" spans="1:4" x14ac:dyDescent="0.35">
      <c r="A230" s="65">
        <v>79</v>
      </c>
      <c r="B230" s="65" t="s">
        <v>1059</v>
      </c>
      <c r="C230" s="65"/>
      <c r="D230" s="89"/>
    </row>
    <row r="231" spans="1:4" x14ac:dyDescent="0.35">
      <c r="A231" s="65">
        <v>80</v>
      </c>
      <c r="B231" s="65" t="s">
        <v>1060</v>
      </c>
      <c r="C231" s="65"/>
      <c r="D231" s="89"/>
    </row>
    <row r="232" spans="1:4" x14ac:dyDescent="0.35">
      <c r="A232" s="65">
        <v>81</v>
      </c>
      <c r="B232" s="65" t="s">
        <v>1061</v>
      </c>
      <c r="C232" s="65"/>
      <c r="D232" s="89"/>
    </row>
    <row r="233" spans="1:4" x14ac:dyDescent="0.35">
      <c r="A233" s="65">
        <v>82</v>
      </c>
      <c r="B233" s="65" t="s">
        <v>1062</v>
      </c>
      <c r="C233" s="65"/>
      <c r="D233" s="89"/>
    </row>
    <row r="234" spans="1:4" x14ac:dyDescent="0.35">
      <c r="A234" s="65">
        <v>83</v>
      </c>
      <c r="B234" s="65" t="s">
        <v>1063</v>
      </c>
      <c r="C234" s="65"/>
      <c r="D234" s="89"/>
    </row>
    <row r="235" spans="1:4" x14ac:dyDescent="0.35">
      <c r="A235" s="65">
        <v>84</v>
      </c>
      <c r="B235" s="65" t="s">
        <v>1064</v>
      </c>
      <c r="C235" s="65"/>
      <c r="D235" s="89"/>
    </row>
    <row r="236" spans="1:4" x14ac:dyDescent="0.35">
      <c r="A236" s="65">
        <v>85</v>
      </c>
      <c r="B236" s="65" t="s">
        <v>1065</v>
      </c>
      <c r="C236" s="65"/>
      <c r="D236" s="89"/>
    </row>
    <row r="237" spans="1:4" x14ac:dyDescent="0.35">
      <c r="A237" s="65">
        <v>86</v>
      </c>
      <c r="B237" s="65" t="s">
        <v>1066</v>
      </c>
      <c r="C237" s="65"/>
      <c r="D237" s="89"/>
    </row>
    <row r="238" spans="1:4" x14ac:dyDescent="0.35">
      <c r="A238" s="65">
        <v>87</v>
      </c>
      <c r="B238" s="65" t="s">
        <v>1067</v>
      </c>
      <c r="C238" s="65"/>
      <c r="D238" s="89"/>
    </row>
    <row r="239" spans="1:4" x14ac:dyDescent="0.35">
      <c r="A239" s="65">
        <v>88</v>
      </c>
      <c r="B239" s="65" t="s">
        <v>1068</v>
      </c>
      <c r="C239" s="65"/>
      <c r="D239" s="89"/>
    </row>
    <row r="240" spans="1:4" x14ac:dyDescent="0.35">
      <c r="A240" s="65">
        <v>89</v>
      </c>
      <c r="B240" s="65" t="s">
        <v>1069</v>
      </c>
      <c r="C240" s="65"/>
      <c r="D240" s="89"/>
    </row>
    <row r="241" spans="1:4" x14ac:dyDescent="0.35">
      <c r="A241" s="65">
        <v>90</v>
      </c>
      <c r="B241" s="65" t="s">
        <v>1070</v>
      </c>
      <c r="C241" s="65"/>
      <c r="D241" s="89"/>
    </row>
    <row r="242" spans="1:4" x14ac:dyDescent="0.35">
      <c r="A242" s="65">
        <v>91</v>
      </c>
      <c r="B242" s="65" t="s">
        <v>1071</v>
      </c>
      <c r="C242" s="65"/>
      <c r="D242" s="89"/>
    </row>
    <row r="243" spans="1:4" x14ac:dyDescent="0.35">
      <c r="A243" s="65">
        <v>92</v>
      </c>
      <c r="B243" s="65" t="s">
        <v>1072</v>
      </c>
      <c r="C243" s="65"/>
      <c r="D243" s="89"/>
    </row>
    <row r="244" spans="1:4" x14ac:dyDescent="0.35">
      <c r="A244" s="65">
        <v>93</v>
      </c>
      <c r="B244" s="65" t="s">
        <v>1073</v>
      </c>
      <c r="C244" s="65"/>
      <c r="D244" s="89"/>
    </row>
    <row r="245" spans="1:4" x14ac:dyDescent="0.35">
      <c r="A245" s="65">
        <v>94</v>
      </c>
      <c r="B245" s="65" t="s">
        <v>1074</v>
      </c>
      <c r="C245" s="65"/>
      <c r="D245" s="89"/>
    </row>
    <row r="246" spans="1:4" x14ac:dyDescent="0.35">
      <c r="A246" s="65">
        <v>95</v>
      </c>
      <c r="B246" s="65" t="s">
        <v>1075</v>
      </c>
      <c r="C246" s="65"/>
      <c r="D246" s="89"/>
    </row>
    <row r="247" spans="1:4" x14ac:dyDescent="0.35">
      <c r="A247" s="65">
        <v>96</v>
      </c>
      <c r="B247" s="65" t="s">
        <v>1076</v>
      </c>
      <c r="C247" s="65"/>
      <c r="D247" s="89"/>
    </row>
    <row r="248" spans="1:4" x14ac:dyDescent="0.35">
      <c r="A248" s="118">
        <v>97</v>
      </c>
      <c r="B248" s="101" t="s">
        <v>1983</v>
      </c>
    </row>
    <row r="249" spans="1:4" x14ac:dyDescent="0.35">
      <c r="A249" s="119">
        <v>98</v>
      </c>
      <c r="B249" s="101" t="s">
        <v>1984</v>
      </c>
    </row>
    <row r="250" spans="1:4" x14ac:dyDescent="0.35">
      <c r="A250" s="119">
        <v>99</v>
      </c>
      <c r="B250" s="101" t="s">
        <v>1985</v>
      </c>
    </row>
    <row r="251" spans="1:4" x14ac:dyDescent="0.35">
      <c r="A251" s="120">
        <v>100</v>
      </c>
      <c r="B251" s="101" t="s">
        <v>1986</v>
      </c>
    </row>
    <row r="252" spans="1:4" x14ac:dyDescent="0.35">
      <c r="A252" s="120">
        <v>101</v>
      </c>
      <c r="B252" s="101" t="s">
        <v>1987</v>
      </c>
    </row>
    <row r="253" spans="1:4" x14ac:dyDescent="0.35">
      <c r="A253" s="119">
        <v>102</v>
      </c>
      <c r="B253" s="101" t="s">
        <v>1988</v>
      </c>
    </row>
    <row r="254" spans="1:4" x14ac:dyDescent="0.35">
      <c r="A254" s="119">
        <v>103</v>
      </c>
      <c r="B254" s="101" t="s">
        <v>1989</v>
      </c>
    </row>
    <row r="255" spans="1:4" x14ac:dyDescent="0.35">
      <c r="A255" s="120">
        <v>104</v>
      </c>
      <c r="B255" s="101" t="s">
        <v>1990</v>
      </c>
    </row>
    <row r="256" spans="1:4" x14ac:dyDescent="0.35">
      <c r="A256" s="120">
        <v>105</v>
      </c>
      <c r="B256" s="101" t="s">
        <v>1991</v>
      </c>
    </row>
    <row r="257" spans="1:2" x14ac:dyDescent="0.35">
      <c r="A257" s="118">
        <v>106</v>
      </c>
      <c r="B257" s="101" t="s">
        <v>1992</v>
      </c>
    </row>
    <row r="258" spans="1:2" x14ac:dyDescent="0.35">
      <c r="A258" s="119">
        <v>107</v>
      </c>
      <c r="B258" s="101" t="s">
        <v>1993</v>
      </c>
    </row>
    <row r="259" spans="1:2" x14ac:dyDescent="0.35">
      <c r="A259" s="119">
        <v>108</v>
      </c>
      <c r="B259" s="101" t="s">
        <v>1994</v>
      </c>
    </row>
    <row r="260" spans="1:2" x14ac:dyDescent="0.35">
      <c r="A260" s="120">
        <v>109</v>
      </c>
      <c r="B260" s="101" t="s">
        <v>1995</v>
      </c>
    </row>
    <row r="261" spans="1:2" x14ac:dyDescent="0.35">
      <c r="A261" s="120">
        <v>110</v>
      </c>
      <c r="B261" s="101" t="s">
        <v>1996</v>
      </c>
    </row>
    <row r="262" spans="1:2" x14ac:dyDescent="0.35">
      <c r="A262" s="119">
        <v>111</v>
      </c>
      <c r="B262" s="101" t="s">
        <v>1997</v>
      </c>
    </row>
    <row r="263" spans="1:2" x14ac:dyDescent="0.35">
      <c r="A263" s="119">
        <v>112</v>
      </c>
      <c r="B263" s="101" t="s">
        <v>1998</v>
      </c>
    </row>
    <row r="264" spans="1:2" x14ac:dyDescent="0.35">
      <c r="A264" s="120">
        <v>113</v>
      </c>
      <c r="B264" s="101" t="s">
        <v>1999</v>
      </c>
    </row>
    <row r="265" spans="1:2" x14ac:dyDescent="0.35">
      <c r="A265" s="120">
        <v>114</v>
      </c>
      <c r="B265" s="101" t="s">
        <v>2000</v>
      </c>
    </row>
    <row r="266" spans="1:2" x14ac:dyDescent="0.35">
      <c r="A266" s="118">
        <v>115</v>
      </c>
      <c r="B266" s="101" t="s">
        <v>2001</v>
      </c>
    </row>
    <row r="267" spans="1:2" x14ac:dyDescent="0.35">
      <c r="A267" s="119">
        <v>116</v>
      </c>
      <c r="B267" s="104" t="s">
        <v>2002</v>
      </c>
    </row>
  </sheetData>
  <mergeCells count="9">
    <mergeCell ref="A125:C125"/>
    <mergeCell ref="A126:C126"/>
    <mergeCell ref="A127:C127"/>
    <mergeCell ref="A1:X1"/>
    <mergeCell ref="A120:X120"/>
    <mergeCell ref="B121:K121"/>
    <mergeCell ref="B122:K122"/>
    <mergeCell ref="B123:V123"/>
    <mergeCell ref="B124:Q12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99A58-30D7-4EC0-97CE-12CFF1A23398}">
  <dimension ref="A1:Y168"/>
  <sheetViews>
    <sheetView zoomScale="96" zoomScaleNormal="96" workbookViewId="0">
      <selection activeCell="B121" sqref="B121"/>
    </sheetView>
  </sheetViews>
  <sheetFormatPr defaultRowHeight="12" x14ac:dyDescent="0.3"/>
  <cols>
    <col min="1" max="1" width="8.7265625" style="133"/>
    <col min="2" max="2" width="25.54296875" style="133" customWidth="1"/>
    <col min="3" max="3" width="28.7265625" style="133" customWidth="1"/>
    <col min="4" max="4" width="20" style="133" customWidth="1"/>
    <col min="5" max="5" width="26.90625" style="133" customWidth="1"/>
    <col min="6" max="6" width="39.453125" style="133" customWidth="1"/>
    <col min="7" max="7" width="8.7265625" style="133"/>
    <col min="8" max="8" width="8.7265625" style="133" customWidth="1"/>
    <col min="9" max="9" width="8.7265625" style="133"/>
    <col min="10" max="10" width="19.36328125" style="133" bestFit="1" customWidth="1"/>
    <col min="11" max="11" width="43.7265625" style="133" bestFit="1" customWidth="1"/>
    <col min="12" max="16384" width="8.7265625" style="133"/>
  </cols>
  <sheetData>
    <row r="1" spans="1:25" ht="34" customHeight="1" x14ac:dyDescent="0.35">
      <c r="A1" s="167" t="s">
        <v>2159</v>
      </c>
      <c r="B1" s="168"/>
      <c r="C1" s="168"/>
      <c r="D1" s="168"/>
      <c r="E1" s="168"/>
      <c r="F1" s="168"/>
      <c r="G1" s="143"/>
      <c r="H1" s="143"/>
      <c r="I1" s="143"/>
      <c r="J1" s="143"/>
      <c r="K1" s="143"/>
      <c r="L1" s="143"/>
      <c r="M1" s="143"/>
      <c r="N1" s="143"/>
      <c r="O1" s="143"/>
      <c r="P1" s="143"/>
      <c r="Q1" s="143"/>
      <c r="R1" s="143"/>
      <c r="S1" s="132"/>
    </row>
    <row r="2" spans="1:25" ht="14.5" x14ac:dyDescent="0.35">
      <c r="A2" s="161" t="s">
        <v>2160</v>
      </c>
      <c r="B2" s="161"/>
      <c r="C2" s="161"/>
      <c r="D2" s="161"/>
      <c r="E2" s="161"/>
      <c r="F2" s="161"/>
      <c r="G2" s="143"/>
      <c r="H2" s="143"/>
      <c r="I2" s="143"/>
      <c r="J2" s="143"/>
      <c r="K2" s="143"/>
      <c r="L2" s="143"/>
      <c r="M2" s="143"/>
      <c r="N2" s="143"/>
      <c r="O2" s="143"/>
      <c r="P2" s="143"/>
      <c r="Q2" s="143"/>
      <c r="R2" s="143"/>
      <c r="S2" s="132"/>
    </row>
    <row r="3" spans="1:25" ht="14.5" x14ac:dyDescent="0.35">
      <c r="A3" s="162" t="s">
        <v>7</v>
      </c>
      <c r="B3" s="162" t="s">
        <v>2004</v>
      </c>
      <c r="C3" s="162" t="s">
        <v>2003</v>
      </c>
      <c r="D3" s="162" t="s">
        <v>2005</v>
      </c>
      <c r="E3" s="163"/>
      <c r="F3" s="163"/>
      <c r="G3" s="131"/>
      <c r="H3" s="131"/>
      <c r="I3" s="131"/>
      <c r="J3" s="131"/>
      <c r="K3" s="131"/>
      <c r="L3" s="131"/>
      <c r="M3" s="131"/>
      <c r="N3" s="131"/>
      <c r="O3" s="131"/>
      <c r="P3" s="131"/>
      <c r="Q3" s="131"/>
      <c r="R3" s="131"/>
      <c r="S3" s="132"/>
    </row>
    <row r="4" spans="1:25" x14ac:dyDescent="0.3">
      <c r="A4" s="134">
        <v>1</v>
      </c>
      <c r="B4" s="145" t="s">
        <v>31</v>
      </c>
      <c r="C4" s="135" t="s">
        <v>982</v>
      </c>
      <c r="D4" s="135" t="s">
        <v>2006</v>
      </c>
      <c r="E4" s="150"/>
      <c r="F4" s="135"/>
      <c r="G4" s="135"/>
      <c r="H4" s="135"/>
      <c r="I4" s="135"/>
      <c r="J4" s="135"/>
      <c r="K4" s="135"/>
      <c r="L4" s="135"/>
      <c r="M4" s="135"/>
      <c r="N4" s="135"/>
      <c r="O4" s="135"/>
      <c r="P4" s="135"/>
      <c r="Q4" s="135"/>
      <c r="R4" s="135"/>
      <c r="S4" s="135"/>
      <c r="T4" s="135"/>
      <c r="U4" s="135"/>
      <c r="V4" s="135"/>
      <c r="W4" s="136"/>
      <c r="X4" s="136"/>
      <c r="Y4" s="136"/>
    </row>
    <row r="5" spans="1:25" x14ac:dyDescent="0.3">
      <c r="A5" s="134">
        <v>2</v>
      </c>
      <c r="B5" s="145" t="s">
        <v>51</v>
      </c>
      <c r="C5" s="135" t="s">
        <v>983</v>
      </c>
      <c r="D5" s="135" t="s">
        <v>2006</v>
      </c>
      <c r="E5" s="150"/>
      <c r="F5" s="135"/>
      <c r="G5" s="135"/>
      <c r="H5" s="135"/>
      <c r="I5" s="135"/>
      <c r="J5" s="135"/>
      <c r="K5" s="135"/>
      <c r="L5" s="135"/>
      <c r="M5" s="135"/>
      <c r="N5" s="135"/>
      <c r="O5" s="135"/>
      <c r="P5" s="135"/>
      <c r="Q5" s="135"/>
      <c r="R5" s="135"/>
      <c r="S5" s="135"/>
      <c r="T5" s="135"/>
      <c r="U5" s="135"/>
      <c r="V5" s="135"/>
      <c r="W5" s="135"/>
      <c r="X5" s="135"/>
      <c r="Y5" s="135"/>
    </row>
    <row r="6" spans="1:25" x14ac:dyDescent="0.3">
      <c r="A6" s="137">
        <v>3</v>
      </c>
      <c r="B6" s="146" t="s">
        <v>65</v>
      </c>
      <c r="C6" s="135" t="s">
        <v>984</v>
      </c>
      <c r="D6" s="135" t="s">
        <v>2006</v>
      </c>
      <c r="E6" s="150"/>
      <c r="F6" s="135"/>
      <c r="G6" s="135"/>
      <c r="H6" s="135"/>
      <c r="I6" s="135"/>
      <c r="J6" s="135"/>
      <c r="K6" s="135"/>
      <c r="L6" s="135"/>
      <c r="M6" s="135"/>
      <c r="N6" s="135"/>
      <c r="O6" s="135"/>
      <c r="P6" s="135"/>
      <c r="Q6" s="135"/>
      <c r="R6" s="135"/>
      <c r="S6" s="135"/>
      <c r="T6" s="135"/>
      <c r="U6" s="135"/>
      <c r="V6" s="135"/>
      <c r="W6" s="135"/>
      <c r="X6" s="135"/>
      <c r="Y6" s="135"/>
    </row>
    <row r="7" spans="1:25" x14ac:dyDescent="0.3">
      <c r="A7" s="137">
        <v>4</v>
      </c>
      <c r="B7" s="138" t="s">
        <v>77</v>
      </c>
      <c r="C7" s="144" t="s">
        <v>985</v>
      </c>
      <c r="D7" s="135" t="s">
        <v>2006</v>
      </c>
      <c r="E7" s="150"/>
      <c r="F7" s="144"/>
      <c r="G7" s="144"/>
      <c r="H7" s="144"/>
      <c r="I7" s="144"/>
      <c r="J7" s="144"/>
      <c r="K7" s="144"/>
      <c r="L7" s="144"/>
      <c r="M7" s="144"/>
      <c r="N7" s="144"/>
      <c r="O7" s="144"/>
      <c r="P7" s="144"/>
      <c r="Q7" s="144"/>
      <c r="R7" s="144"/>
      <c r="S7" s="144"/>
      <c r="T7" s="144"/>
      <c r="U7" s="144"/>
      <c r="V7" s="144"/>
      <c r="W7" s="144"/>
      <c r="X7" s="144"/>
      <c r="Y7" s="144"/>
    </row>
    <row r="8" spans="1:25" x14ac:dyDescent="0.3">
      <c r="A8" s="134">
        <v>5</v>
      </c>
      <c r="B8" s="146" t="s">
        <v>92</v>
      </c>
      <c r="C8" s="135" t="s">
        <v>986</v>
      </c>
      <c r="D8" s="135" t="s">
        <v>2006</v>
      </c>
      <c r="E8" s="150"/>
      <c r="F8" s="135"/>
      <c r="G8" s="135"/>
      <c r="H8" s="135"/>
      <c r="I8" s="135"/>
      <c r="J8" s="135"/>
      <c r="K8" s="135"/>
      <c r="L8" s="135"/>
      <c r="M8" s="135"/>
      <c r="N8" s="135"/>
      <c r="O8" s="135"/>
      <c r="P8" s="135"/>
      <c r="Q8" s="135"/>
      <c r="R8" s="135"/>
      <c r="S8" s="135"/>
      <c r="T8" s="135"/>
      <c r="U8" s="135"/>
      <c r="V8" s="135"/>
      <c r="W8" s="135"/>
      <c r="X8" s="135"/>
      <c r="Y8" s="135"/>
    </row>
    <row r="9" spans="1:25" x14ac:dyDescent="0.3">
      <c r="A9" s="134">
        <v>6</v>
      </c>
      <c r="B9" s="145" t="s">
        <v>105</v>
      </c>
      <c r="C9" s="135" t="s">
        <v>987</v>
      </c>
      <c r="D9" s="135" t="s">
        <v>2006</v>
      </c>
      <c r="E9" s="150"/>
      <c r="F9" s="135"/>
      <c r="G9" s="135"/>
      <c r="H9" s="135"/>
      <c r="I9" s="135"/>
      <c r="J9" s="135"/>
      <c r="K9" s="135"/>
      <c r="L9" s="135"/>
      <c r="M9" s="135"/>
      <c r="N9" s="135"/>
      <c r="O9" s="135"/>
      <c r="P9" s="135"/>
      <c r="Q9" s="135"/>
      <c r="R9" s="135"/>
      <c r="S9" s="135"/>
      <c r="T9" s="135"/>
      <c r="U9" s="135"/>
      <c r="V9" s="135"/>
      <c r="W9" s="135"/>
      <c r="X9" s="135"/>
      <c r="Y9" s="135"/>
    </row>
    <row r="10" spans="1:25" x14ac:dyDescent="0.3">
      <c r="A10" s="137">
        <v>7</v>
      </c>
      <c r="B10" s="145" t="s">
        <v>116</v>
      </c>
      <c r="C10" s="135" t="s">
        <v>988</v>
      </c>
      <c r="D10" s="135" t="s">
        <v>2006</v>
      </c>
      <c r="E10" s="150"/>
      <c r="F10" s="135"/>
      <c r="G10" s="135"/>
      <c r="H10" s="135"/>
      <c r="I10" s="135"/>
      <c r="J10" s="135"/>
      <c r="K10" s="135"/>
      <c r="L10" s="135"/>
      <c r="M10" s="135"/>
      <c r="N10" s="135"/>
      <c r="O10" s="135"/>
      <c r="P10" s="135"/>
      <c r="Q10" s="135"/>
      <c r="R10" s="135"/>
      <c r="S10" s="135"/>
      <c r="T10" s="135"/>
      <c r="U10" s="135"/>
      <c r="V10" s="135"/>
      <c r="W10" s="135"/>
      <c r="X10" s="135"/>
      <c r="Y10" s="136"/>
    </row>
    <row r="11" spans="1:25" x14ac:dyDescent="0.3">
      <c r="A11" s="137">
        <v>8</v>
      </c>
      <c r="B11" s="145" t="s">
        <v>128</v>
      </c>
      <c r="C11" s="135" t="s">
        <v>989</v>
      </c>
      <c r="D11" s="135" t="s">
        <v>2006</v>
      </c>
      <c r="E11" s="150"/>
      <c r="F11" s="135"/>
      <c r="G11" s="135"/>
      <c r="H11" s="135"/>
      <c r="I11" s="135"/>
      <c r="J11" s="135"/>
      <c r="K11" s="135"/>
      <c r="L11" s="135"/>
      <c r="M11" s="135"/>
      <c r="N11" s="135"/>
      <c r="O11" s="135"/>
      <c r="P11" s="135"/>
      <c r="Q11" s="135"/>
      <c r="R11" s="135"/>
      <c r="S11" s="135"/>
      <c r="T11" s="135"/>
      <c r="U11" s="135"/>
      <c r="V11" s="135"/>
      <c r="W11" s="135"/>
      <c r="X11" s="135"/>
      <c r="Y11" s="135"/>
    </row>
    <row r="12" spans="1:25" x14ac:dyDescent="0.3">
      <c r="A12" s="134">
        <v>9</v>
      </c>
      <c r="B12" s="146" t="s">
        <v>136</v>
      </c>
      <c r="C12" s="135" t="s">
        <v>990</v>
      </c>
      <c r="D12" s="135" t="s">
        <v>2006</v>
      </c>
      <c r="E12" s="150"/>
      <c r="F12" s="135"/>
      <c r="G12" s="135"/>
      <c r="H12" s="135"/>
      <c r="I12" s="135"/>
      <c r="J12" s="135"/>
      <c r="K12" s="135"/>
      <c r="L12" s="135"/>
      <c r="M12" s="135"/>
      <c r="N12" s="135"/>
      <c r="O12" s="135"/>
      <c r="P12" s="135"/>
      <c r="Q12" s="135"/>
      <c r="R12" s="135"/>
      <c r="S12" s="135"/>
      <c r="T12" s="135"/>
      <c r="U12" s="135"/>
      <c r="V12" s="135"/>
      <c r="W12" s="135"/>
      <c r="X12" s="135"/>
      <c r="Y12" s="135"/>
    </row>
    <row r="13" spans="1:25" x14ac:dyDescent="0.3">
      <c r="A13" s="134">
        <v>10</v>
      </c>
      <c r="B13" s="145" t="s">
        <v>149</v>
      </c>
      <c r="C13" s="135" t="s">
        <v>991</v>
      </c>
      <c r="D13" s="135" t="s">
        <v>2006</v>
      </c>
      <c r="E13" s="150"/>
      <c r="F13" s="135"/>
      <c r="G13" s="135"/>
      <c r="H13" s="136"/>
      <c r="I13" s="136"/>
      <c r="J13" s="138"/>
      <c r="K13" s="135"/>
      <c r="L13" s="135"/>
      <c r="M13" s="135"/>
      <c r="N13" s="139"/>
      <c r="O13" s="135"/>
      <c r="P13" s="135"/>
      <c r="Q13" s="135"/>
      <c r="R13" s="135"/>
      <c r="S13" s="139"/>
      <c r="T13" s="135"/>
      <c r="U13" s="135"/>
      <c r="V13" s="135"/>
      <c r="W13" s="136"/>
      <c r="X13" s="136"/>
      <c r="Y13" s="136"/>
    </row>
    <row r="14" spans="1:25" x14ac:dyDescent="0.3">
      <c r="A14" s="137">
        <v>11</v>
      </c>
      <c r="B14" s="145" t="s">
        <v>159</v>
      </c>
      <c r="C14" s="135" t="s">
        <v>992</v>
      </c>
      <c r="D14" s="135" t="s">
        <v>2006</v>
      </c>
      <c r="E14" s="150"/>
      <c r="F14" s="135"/>
      <c r="G14" s="135"/>
      <c r="H14" s="136"/>
      <c r="I14" s="136"/>
      <c r="J14" s="138"/>
      <c r="K14" s="135"/>
      <c r="L14" s="135"/>
      <c r="M14" s="135"/>
      <c r="N14" s="139"/>
      <c r="O14" s="135"/>
      <c r="P14" s="135"/>
      <c r="Q14" s="135"/>
      <c r="R14" s="135"/>
      <c r="S14" s="139"/>
      <c r="T14" s="135"/>
      <c r="U14" s="135"/>
      <c r="V14" s="135"/>
      <c r="W14" s="136"/>
      <c r="X14" s="136"/>
      <c r="Y14" s="136"/>
    </row>
    <row r="15" spans="1:25" ht="24" x14ac:dyDescent="0.3">
      <c r="A15" s="137">
        <v>12</v>
      </c>
      <c r="B15" s="145" t="s">
        <v>2008</v>
      </c>
      <c r="C15" s="135" t="s">
        <v>993</v>
      </c>
      <c r="D15" s="135" t="s">
        <v>2006</v>
      </c>
      <c r="E15" s="150"/>
      <c r="F15" s="135"/>
      <c r="G15" s="135"/>
      <c r="H15" s="136"/>
      <c r="I15" s="136"/>
      <c r="J15" s="138"/>
      <c r="K15" s="135"/>
      <c r="L15" s="135"/>
      <c r="M15" s="135"/>
      <c r="N15" s="139"/>
      <c r="O15" s="135"/>
      <c r="P15" s="135"/>
      <c r="Q15" s="135"/>
      <c r="R15" s="135"/>
      <c r="S15" s="139"/>
      <c r="T15" s="135"/>
      <c r="U15" s="135"/>
      <c r="V15" s="135"/>
      <c r="W15" s="136"/>
      <c r="X15" s="136"/>
      <c r="Y15" s="136"/>
    </row>
    <row r="16" spans="1:25" x14ac:dyDescent="0.3">
      <c r="A16" s="134">
        <v>13</v>
      </c>
      <c r="B16" s="145" t="s">
        <v>175</v>
      </c>
      <c r="C16" s="135" t="s">
        <v>994</v>
      </c>
      <c r="D16" s="135" t="s">
        <v>2006</v>
      </c>
      <c r="E16" s="150"/>
      <c r="F16" s="135"/>
      <c r="G16" s="135"/>
      <c r="H16" s="136"/>
      <c r="I16" s="136"/>
      <c r="J16" s="138"/>
      <c r="K16" s="135"/>
      <c r="L16" s="135"/>
      <c r="M16" s="135"/>
      <c r="N16" s="139"/>
      <c r="O16" s="135"/>
      <c r="P16" s="135"/>
      <c r="Q16" s="135"/>
      <c r="R16" s="135"/>
      <c r="S16" s="139"/>
      <c r="T16" s="135"/>
      <c r="U16" s="135"/>
      <c r="V16" s="135"/>
      <c r="W16" s="136"/>
      <c r="X16" s="136"/>
      <c r="Y16" s="136"/>
    </row>
    <row r="17" spans="1:25" x14ac:dyDescent="0.3">
      <c r="A17" s="134">
        <v>14</v>
      </c>
      <c r="B17" s="145" t="s">
        <v>188</v>
      </c>
      <c r="C17" s="135" t="s">
        <v>995</v>
      </c>
      <c r="D17" s="135" t="s">
        <v>2006</v>
      </c>
      <c r="E17" s="150"/>
      <c r="F17" s="135"/>
      <c r="G17" s="135"/>
      <c r="H17" s="136"/>
      <c r="I17" s="136"/>
      <c r="J17" s="138"/>
      <c r="K17" s="135"/>
      <c r="L17" s="135"/>
      <c r="M17" s="135"/>
      <c r="N17" s="139"/>
      <c r="O17" s="135"/>
      <c r="P17" s="135"/>
      <c r="Q17" s="135"/>
      <c r="R17" s="135"/>
      <c r="S17" s="139"/>
      <c r="T17" s="135"/>
      <c r="U17" s="135"/>
      <c r="V17" s="135"/>
      <c r="W17" s="136"/>
      <c r="X17" s="136"/>
      <c r="Y17" s="136"/>
    </row>
    <row r="18" spans="1:25" x14ac:dyDescent="0.3">
      <c r="A18" s="137">
        <v>15</v>
      </c>
      <c r="B18" s="138" t="s">
        <v>200</v>
      </c>
      <c r="C18" s="135" t="s">
        <v>996</v>
      </c>
      <c r="D18" s="135" t="s">
        <v>2006</v>
      </c>
      <c r="E18" s="150"/>
      <c r="F18" s="135"/>
      <c r="G18" s="135"/>
      <c r="H18" s="136"/>
      <c r="I18" s="136"/>
      <c r="J18" s="138"/>
      <c r="K18" s="135"/>
      <c r="L18" s="135"/>
      <c r="M18" s="135"/>
      <c r="N18" s="139"/>
      <c r="O18" s="135"/>
      <c r="P18" s="135"/>
      <c r="Q18" s="135"/>
      <c r="R18" s="135"/>
      <c r="S18" s="139"/>
      <c r="T18" s="135"/>
      <c r="U18" s="135"/>
      <c r="V18" s="135"/>
      <c r="W18" s="136"/>
      <c r="X18" s="136"/>
      <c r="Y18" s="136"/>
    </row>
    <row r="19" spans="1:25" x14ac:dyDescent="0.3">
      <c r="A19" s="137">
        <v>16</v>
      </c>
      <c r="B19" s="145" t="s">
        <v>210</v>
      </c>
      <c r="C19" s="135" t="s">
        <v>997</v>
      </c>
      <c r="D19" s="135" t="s">
        <v>2006</v>
      </c>
      <c r="E19" s="150"/>
      <c r="F19" s="135"/>
      <c r="G19" s="135"/>
      <c r="H19" s="136"/>
      <c r="I19" s="136"/>
      <c r="J19" s="138"/>
      <c r="K19" s="135"/>
      <c r="L19" s="135"/>
      <c r="M19" s="135"/>
      <c r="N19" s="139"/>
      <c r="O19" s="135"/>
      <c r="P19" s="135"/>
      <c r="Q19" s="135"/>
      <c r="R19" s="135"/>
      <c r="S19" s="139"/>
      <c r="T19" s="135"/>
      <c r="U19" s="135"/>
      <c r="V19" s="135"/>
      <c r="W19" s="136"/>
      <c r="X19" s="136"/>
      <c r="Y19" s="136"/>
    </row>
    <row r="20" spans="1:25" x14ac:dyDescent="0.3">
      <c r="A20" s="134">
        <v>17</v>
      </c>
      <c r="B20" s="145" t="s">
        <v>224</v>
      </c>
      <c r="C20" s="135" t="s">
        <v>998</v>
      </c>
      <c r="D20" s="135" t="s">
        <v>2006</v>
      </c>
      <c r="E20" s="150"/>
      <c r="F20" s="135"/>
      <c r="G20" s="135"/>
      <c r="H20" s="136"/>
      <c r="I20" s="136"/>
      <c r="J20" s="138"/>
      <c r="K20" s="135"/>
      <c r="L20" s="135"/>
      <c r="M20" s="135"/>
      <c r="N20" s="139"/>
      <c r="O20" s="135"/>
      <c r="P20" s="135"/>
      <c r="Q20" s="135"/>
      <c r="R20" s="135"/>
      <c r="S20" s="139"/>
      <c r="T20" s="135"/>
      <c r="U20" s="135"/>
      <c r="V20" s="135"/>
      <c r="W20" s="136"/>
      <c r="X20" s="136"/>
      <c r="Y20" s="136"/>
    </row>
    <row r="21" spans="1:25" x14ac:dyDescent="0.3">
      <c r="A21" s="134">
        <v>18</v>
      </c>
      <c r="B21" s="145" t="s">
        <v>235</v>
      </c>
      <c r="C21" s="135" t="s">
        <v>999</v>
      </c>
      <c r="D21" s="135" t="s">
        <v>2006</v>
      </c>
      <c r="E21" s="150"/>
      <c r="F21" s="135"/>
      <c r="G21" s="135"/>
      <c r="H21" s="136"/>
      <c r="I21" s="136"/>
      <c r="J21" s="138"/>
      <c r="K21" s="135"/>
      <c r="L21" s="135"/>
      <c r="M21" s="135"/>
      <c r="N21" s="139"/>
      <c r="O21" s="135"/>
      <c r="P21" s="135"/>
      <c r="Q21" s="135"/>
      <c r="R21" s="135"/>
      <c r="S21" s="139"/>
      <c r="T21" s="135"/>
      <c r="U21" s="135"/>
      <c r="V21" s="135"/>
      <c r="W21" s="136"/>
      <c r="X21" s="136"/>
      <c r="Y21" s="136"/>
    </row>
    <row r="22" spans="1:25" x14ac:dyDescent="0.3">
      <c r="A22" s="137">
        <v>19</v>
      </c>
      <c r="B22" s="146" t="s">
        <v>244</v>
      </c>
      <c r="C22" s="135" t="s">
        <v>1000</v>
      </c>
      <c r="D22" s="135" t="s">
        <v>2006</v>
      </c>
      <c r="E22" s="150"/>
      <c r="F22" s="135"/>
      <c r="G22" s="135"/>
      <c r="H22" s="136"/>
      <c r="I22" s="136"/>
      <c r="J22" s="138"/>
      <c r="K22" s="135"/>
      <c r="L22" s="135"/>
      <c r="M22" s="135"/>
      <c r="N22" s="139"/>
      <c r="O22" s="135"/>
      <c r="P22" s="135"/>
      <c r="Q22" s="135"/>
      <c r="R22" s="135"/>
      <c r="S22" s="139"/>
      <c r="T22" s="135"/>
      <c r="U22" s="135"/>
      <c r="V22" s="135"/>
      <c r="W22" s="136"/>
      <c r="X22" s="136"/>
      <c r="Y22" s="136"/>
    </row>
    <row r="23" spans="1:25" x14ac:dyDescent="0.3">
      <c r="A23" s="137">
        <v>20</v>
      </c>
      <c r="B23" s="145" t="s">
        <v>258</v>
      </c>
      <c r="C23" s="135" t="s">
        <v>1001</v>
      </c>
      <c r="D23" s="135" t="s">
        <v>2006</v>
      </c>
      <c r="E23" s="150"/>
      <c r="F23" s="135"/>
      <c r="G23" s="135"/>
      <c r="H23" s="136"/>
      <c r="I23" s="136"/>
      <c r="J23" s="138"/>
      <c r="K23" s="135"/>
      <c r="L23" s="135"/>
      <c r="M23" s="135"/>
      <c r="N23" s="139"/>
      <c r="O23" s="135"/>
      <c r="P23" s="135"/>
      <c r="Q23" s="135"/>
      <c r="R23" s="135"/>
      <c r="S23" s="139"/>
      <c r="T23" s="135"/>
      <c r="U23" s="135"/>
      <c r="V23" s="135"/>
      <c r="W23" s="136"/>
      <c r="X23" s="136"/>
      <c r="Y23" s="136"/>
    </row>
    <row r="24" spans="1:25" x14ac:dyDescent="0.3">
      <c r="A24" s="134">
        <v>21</v>
      </c>
      <c r="B24" s="145" t="s">
        <v>269</v>
      </c>
      <c r="C24" s="135" t="s">
        <v>1002</v>
      </c>
      <c r="D24" s="135" t="s">
        <v>2006</v>
      </c>
      <c r="E24" s="150"/>
      <c r="F24" s="135"/>
      <c r="G24" s="135"/>
      <c r="H24" s="136"/>
      <c r="I24" s="136"/>
      <c r="J24" s="138"/>
      <c r="K24" s="135"/>
      <c r="L24" s="135"/>
      <c r="M24" s="135"/>
      <c r="N24" s="139"/>
      <c r="O24" s="135"/>
      <c r="P24" s="135"/>
      <c r="Q24" s="135"/>
      <c r="R24" s="135"/>
      <c r="S24" s="139"/>
      <c r="T24" s="135"/>
      <c r="U24" s="135"/>
      <c r="V24" s="135"/>
      <c r="W24" s="136"/>
      <c r="X24" s="136"/>
      <c r="Y24" s="136"/>
    </row>
    <row r="25" spans="1:25" ht="24" x14ac:dyDescent="0.3">
      <c r="A25" s="134">
        <v>22</v>
      </c>
      <c r="B25" s="145" t="s">
        <v>280</v>
      </c>
      <c r="C25" s="135" t="s">
        <v>1003</v>
      </c>
      <c r="D25" s="135" t="s">
        <v>2006</v>
      </c>
      <c r="E25" s="150"/>
      <c r="F25" s="135"/>
      <c r="G25" s="135"/>
      <c r="H25" s="136"/>
      <c r="I25" s="136"/>
      <c r="J25" s="138"/>
      <c r="K25" s="135"/>
      <c r="L25" s="135"/>
      <c r="M25" s="135"/>
      <c r="N25" s="139"/>
      <c r="O25" s="135"/>
      <c r="P25" s="135"/>
      <c r="Q25" s="135"/>
      <c r="R25" s="135"/>
      <c r="S25" s="139"/>
      <c r="T25" s="135"/>
      <c r="U25" s="135"/>
      <c r="V25" s="135"/>
      <c r="W25" s="136"/>
      <c r="X25" s="136"/>
      <c r="Y25" s="136"/>
    </row>
    <row r="26" spans="1:25" x14ac:dyDescent="0.3">
      <c r="A26" s="137">
        <v>23</v>
      </c>
      <c r="B26" s="145" t="s">
        <v>288</v>
      </c>
      <c r="C26" s="135" t="s">
        <v>1004</v>
      </c>
      <c r="D26" s="135" t="s">
        <v>2006</v>
      </c>
      <c r="E26" s="150"/>
      <c r="F26" s="135"/>
      <c r="G26" s="135"/>
      <c r="H26" s="136"/>
      <c r="I26" s="136"/>
      <c r="J26" s="138"/>
      <c r="K26" s="135"/>
      <c r="L26" s="135"/>
      <c r="M26" s="135"/>
      <c r="N26" s="139"/>
      <c r="O26" s="135"/>
      <c r="P26" s="135"/>
      <c r="Q26" s="135"/>
      <c r="R26" s="135"/>
      <c r="S26" s="139"/>
      <c r="T26" s="135"/>
      <c r="U26" s="135"/>
      <c r="V26" s="135"/>
      <c r="W26" s="136"/>
      <c r="X26" s="136"/>
      <c r="Y26" s="136"/>
    </row>
    <row r="27" spans="1:25" x14ac:dyDescent="0.3">
      <c r="A27" s="137">
        <v>24</v>
      </c>
      <c r="B27" s="145" t="s">
        <v>300</v>
      </c>
      <c r="C27" s="135" t="s">
        <v>1005</v>
      </c>
      <c r="D27" s="135" t="s">
        <v>2006</v>
      </c>
      <c r="E27" s="150"/>
      <c r="F27" s="135"/>
      <c r="G27" s="135"/>
      <c r="H27" s="136"/>
      <c r="I27" s="136"/>
      <c r="J27" s="138"/>
      <c r="K27" s="135"/>
      <c r="L27" s="135"/>
      <c r="M27" s="135"/>
      <c r="N27" s="139"/>
      <c r="O27" s="135"/>
      <c r="P27" s="135"/>
      <c r="Q27" s="135"/>
      <c r="R27" s="135"/>
      <c r="S27" s="139"/>
      <c r="T27" s="135"/>
      <c r="U27" s="135"/>
      <c r="V27" s="135"/>
      <c r="W27" s="136"/>
      <c r="X27" s="136"/>
      <c r="Y27" s="136"/>
    </row>
    <row r="28" spans="1:25" x14ac:dyDescent="0.3">
      <c r="A28" s="134">
        <v>25</v>
      </c>
      <c r="B28" s="145" t="s">
        <v>309</v>
      </c>
      <c r="C28" s="135" t="s">
        <v>1006</v>
      </c>
      <c r="D28" s="135" t="s">
        <v>2006</v>
      </c>
      <c r="E28" s="150"/>
      <c r="F28" s="135"/>
      <c r="G28" s="135"/>
      <c r="H28" s="136"/>
      <c r="I28" s="136"/>
      <c r="J28" s="138"/>
      <c r="K28" s="135"/>
      <c r="L28" s="135"/>
      <c r="M28" s="135"/>
      <c r="N28" s="139"/>
      <c r="O28" s="135"/>
      <c r="P28" s="135"/>
      <c r="Q28" s="135"/>
      <c r="R28" s="135"/>
      <c r="S28" s="139"/>
      <c r="T28" s="135"/>
      <c r="U28" s="135"/>
      <c r="V28" s="135"/>
      <c r="W28" s="136"/>
      <c r="X28" s="136"/>
      <c r="Y28" s="136"/>
    </row>
    <row r="29" spans="1:25" x14ac:dyDescent="0.3">
      <c r="A29" s="134">
        <v>26</v>
      </c>
      <c r="B29" s="145" t="s">
        <v>320</v>
      </c>
      <c r="C29" s="135" t="s">
        <v>1007</v>
      </c>
      <c r="D29" s="135" t="s">
        <v>2006</v>
      </c>
      <c r="E29" s="150"/>
      <c r="F29" s="135"/>
      <c r="G29" s="135"/>
      <c r="H29" s="136"/>
      <c r="I29" s="136"/>
      <c r="J29" s="138"/>
      <c r="K29" s="135"/>
      <c r="L29" s="135"/>
      <c r="M29" s="135"/>
      <c r="N29" s="139"/>
      <c r="O29" s="135"/>
      <c r="P29" s="135"/>
      <c r="Q29" s="135"/>
      <c r="R29" s="135"/>
      <c r="S29" s="139"/>
      <c r="T29" s="135"/>
      <c r="U29" s="135"/>
      <c r="V29" s="135"/>
      <c r="W29" s="136"/>
      <c r="X29" s="136"/>
      <c r="Y29" s="136"/>
    </row>
    <row r="30" spans="1:25" x14ac:dyDescent="0.3">
      <c r="A30" s="137">
        <v>27</v>
      </c>
      <c r="B30" s="145" t="s">
        <v>330</v>
      </c>
      <c r="C30" s="135" t="s">
        <v>1008</v>
      </c>
      <c r="D30" s="135" t="s">
        <v>2006</v>
      </c>
      <c r="E30" s="150"/>
      <c r="F30" s="135"/>
      <c r="G30" s="135"/>
      <c r="H30" s="136"/>
      <c r="I30" s="136"/>
      <c r="J30" s="138"/>
      <c r="K30" s="135"/>
      <c r="L30" s="135"/>
      <c r="M30" s="135"/>
      <c r="N30" s="139"/>
      <c r="O30" s="135"/>
      <c r="P30" s="135"/>
      <c r="Q30" s="135"/>
      <c r="R30" s="135"/>
      <c r="S30" s="139"/>
      <c r="T30" s="135"/>
      <c r="U30" s="135"/>
      <c r="V30" s="135"/>
      <c r="W30" s="136"/>
      <c r="X30" s="136"/>
      <c r="Y30" s="136"/>
    </row>
    <row r="31" spans="1:25" x14ac:dyDescent="0.3">
      <c r="A31" s="137">
        <v>28</v>
      </c>
      <c r="B31" s="145" t="s">
        <v>344</v>
      </c>
      <c r="C31" s="135" t="s">
        <v>1009</v>
      </c>
      <c r="D31" s="135" t="s">
        <v>2006</v>
      </c>
      <c r="E31" s="150"/>
      <c r="F31" s="135"/>
      <c r="G31" s="135"/>
      <c r="H31" s="136"/>
      <c r="I31" s="136"/>
      <c r="J31" s="138"/>
      <c r="K31" s="135"/>
      <c r="L31" s="135"/>
      <c r="M31" s="135"/>
      <c r="N31" s="139"/>
      <c r="O31" s="135"/>
      <c r="P31" s="135"/>
      <c r="Q31" s="135"/>
      <c r="R31" s="135"/>
      <c r="S31" s="139"/>
      <c r="T31" s="135"/>
      <c r="U31" s="135"/>
      <c r="V31" s="135"/>
      <c r="W31" s="136"/>
      <c r="X31" s="136"/>
      <c r="Y31" s="136"/>
    </row>
    <row r="32" spans="1:25" x14ac:dyDescent="0.3">
      <c r="A32" s="134">
        <v>29</v>
      </c>
      <c r="B32" s="145" t="s">
        <v>357</v>
      </c>
      <c r="C32" s="135" t="s">
        <v>1010</v>
      </c>
      <c r="D32" s="135" t="s">
        <v>2006</v>
      </c>
      <c r="E32" s="150"/>
      <c r="F32" s="135"/>
      <c r="G32" s="135"/>
      <c r="H32" s="136"/>
      <c r="I32" s="136"/>
      <c r="J32" s="138"/>
      <c r="K32" s="135"/>
      <c r="L32" s="135"/>
      <c r="M32" s="135"/>
      <c r="N32" s="139"/>
      <c r="O32" s="135"/>
      <c r="P32" s="135"/>
      <c r="Q32" s="135"/>
      <c r="R32" s="135"/>
      <c r="S32" s="139"/>
      <c r="T32" s="135"/>
      <c r="U32" s="135"/>
      <c r="V32" s="135"/>
      <c r="W32" s="136"/>
      <c r="X32" s="136"/>
      <c r="Y32" s="136"/>
    </row>
    <row r="33" spans="1:25" ht="24" x14ac:dyDescent="0.3">
      <c r="A33" s="134">
        <v>30</v>
      </c>
      <c r="B33" s="145" t="s">
        <v>2009</v>
      </c>
      <c r="C33" s="135" t="s">
        <v>1011</v>
      </c>
      <c r="D33" s="135" t="s">
        <v>2006</v>
      </c>
      <c r="E33" s="150"/>
      <c r="F33" s="135"/>
      <c r="G33" s="135"/>
      <c r="H33" s="136"/>
      <c r="I33" s="136"/>
      <c r="J33" s="138"/>
      <c r="K33" s="135"/>
      <c r="L33" s="135"/>
      <c r="M33" s="135"/>
      <c r="N33" s="139"/>
      <c r="O33" s="135"/>
      <c r="P33" s="135"/>
      <c r="Q33" s="135"/>
      <c r="R33" s="135"/>
      <c r="S33" s="139"/>
      <c r="T33" s="135"/>
      <c r="U33" s="135"/>
      <c r="V33" s="135"/>
      <c r="W33" s="136"/>
      <c r="X33" s="136"/>
      <c r="Y33" s="136"/>
    </row>
    <row r="34" spans="1:25" ht="24" x14ac:dyDescent="0.3">
      <c r="A34" s="137">
        <v>31</v>
      </c>
      <c r="B34" s="145" t="s">
        <v>2010</v>
      </c>
      <c r="C34" s="135" t="s">
        <v>1012</v>
      </c>
      <c r="D34" s="135" t="s">
        <v>2006</v>
      </c>
      <c r="E34" s="150"/>
      <c r="F34" s="135"/>
      <c r="G34" s="135"/>
      <c r="H34" s="136"/>
      <c r="I34" s="136"/>
      <c r="J34" s="138"/>
      <c r="K34" s="135"/>
      <c r="L34" s="135"/>
      <c r="M34" s="135"/>
      <c r="N34" s="139"/>
      <c r="O34" s="135"/>
      <c r="P34" s="135"/>
      <c r="Q34" s="135"/>
      <c r="R34" s="135"/>
      <c r="S34" s="139"/>
      <c r="T34" s="135"/>
      <c r="U34" s="135"/>
      <c r="V34" s="135"/>
      <c r="W34" s="136"/>
      <c r="X34" s="136"/>
      <c r="Y34" s="136"/>
    </row>
    <row r="35" spans="1:25" x14ac:dyDescent="0.3">
      <c r="A35" s="137">
        <v>32</v>
      </c>
      <c r="B35" s="146" t="s">
        <v>381</v>
      </c>
      <c r="C35" s="135" t="s">
        <v>1013</v>
      </c>
      <c r="D35" s="135" t="s">
        <v>2006</v>
      </c>
      <c r="E35" s="150"/>
      <c r="F35" s="135"/>
      <c r="G35" s="135"/>
      <c r="H35" s="136"/>
      <c r="I35" s="136"/>
      <c r="J35" s="138"/>
      <c r="K35" s="135"/>
      <c r="L35" s="135"/>
      <c r="M35" s="135"/>
      <c r="N35" s="139"/>
      <c r="O35" s="135"/>
      <c r="P35" s="135"/>
      <c r="Q35" s="135"/>
      <c r="R35" s="135"/>
      <c r="S35" s="139"/>
      <c r="T35" s="135"/>
      <c r="U35" s="135"/>
      <c r="V35" s="135"/>
      <c r="W35" s="136"/>
      <c r="X35" s="136"/>
      <c r="Y35" s="136"/>
    </row>
    <row r="36" spans="1:25" x14ac:dyDescent="0.3">
      <c r="A36" s="134">
        <v>33</v>
      </c>
      <c r="B36" s="145" t="s">
        <v>393</v>
      </c>
      <c r="C36" s="135" t="s">
        <v>1014</v>
      </c>
      <c r="D36" s="135" t="s">
        <v>2006</v>
      </c>
      <c r="E36" s="150"/>
      <c r="F36" s="135"/>
      <c r="G36" s="135"/>
      <c r="H36" s="136"/>
      <c r="I36" s="136"/>
      <c r="J36" s="138"/>
      <c r="K36" s="135"/>
      <c r="L36" s="135"/>
      <c r="M36" s="135"/>
      <c r="N36" s="139"/>
      <c r="O36" s="135"/>
      <c r="P36" s="135"/>
      <c r="Q36" s="135"/>
      <c r="R36" s="135"/>
      <c r="S36" s="139"/>
      <c r="T36" s="135"/>
      <c r="U36" s="135"/>
      <c r="V36" s="135"/>
      <c r="W36" s="136"/>
      <c r="X36" s="136"/>
      <c r="Y36" s="136"/>
    </row>
    <row r="37" spans="1:25" x14ac:dyDescent="0.3">
      <c r="A37" s="134">
        <v>34</v>
      </c>
      <c r="B37" s="145" t="s">
        <v>404</v>
      </c>
      <c r="C37" s="135" t="s">
        <v>1015</v>
      </c>
      <c r="D37" s="135" t="s">
        <v>2006</v>
      </c>
      <c r="E37" s="150"/>
      <c r="F37" s="135"/>
      <c r="G37" s="135"/>
      <c r="H37" s="136"/>
      <c r="I37" s="136"/>
      <c r="J37" s="138"/>
      <c r="K37" s="135"/>
      <c r="L37" s="135"/>
      <c r="M37" s="135"/>
      <c r="N37" s="139"/>
      <c r="O37" s="135"/>
      <c r="P37" s="135"/>
      <c r="Q37" s="135"/>
      <c r="R37" s="135"/>
      <c r="S37" s="139"/>
      <c r="T37" s="135"/>
      <c r="U37" s="135"/>
      <c r="V37" s="135"/>
      <c r="W37" s="136"/>
      <c r="X37" s="136"/>
      <c r="Y37" s="136"/>
    </row>
    <row r="38" spans="1:25" x14ac:dyDescent="0.3">
      <c r="A38" s="137">
        <v>35</v>
      </c>
      <c r="B38" s="145" t="s">
        <v>412</v>
      </c>
      <c r="C38" s="135" t="s">
        <v>1016</v>
      </c>
      <c r="D38" s="135" t="s">
        <v>2006</v>
      </c>
      <c r="E38" s="150"/>
      <c r="F38" s="135"/>
      <c r="G38" s="135"/>
      <c r="H38" s="136"/>
      <c r="I38" s="136"/>
      <c r="J38" s="138"/>
      <c r="K38" s="135"/>
      <c r="L38" s="135"/>
      <c r="M38" s="135"/>
      <c r="N38" s="139"/>
      <c r="O38" s="135"/>
      <c r="P38" s="135"/>
      <c r="Q38" s="135"/>
      <c r="R38" s="135"/>
      <c r="S38" s="139"/>
      <c r="T38" s="135"/>
      <c r="U38" s="135"/>
      <c r="V38" s="135"/>
      <c r="W38" s="136"/>
      <c r="X38" s="136"/>
      <c r="Y38" s="136"/>
    </row>
    <row r="39" spans="1:25" x14ac:dyDescent="0.3">
      <c r="A39" s="137">
        <v>36</v>
      </c>
      <c r="B39" s="145" t="s">
        <v>422</v>
      </c>
      <c r="C39" s="135" t="s">
        <v>1017</v>
      </c>
      <c r="D39" s="135" t="s">
        <v>2006</v>
      </c>
      <c r="E39" s="150"/>
      <c r="F39" s="135"/>
      <c r="G39" s="135"/>
      <c r="H39" s="136"/>
      <c r="I39" s="136"/>
      <c r="J39" s="138"/>
      <c r="K39" s="135"/>
      <c r="L39" s="135"/>
      <c r="M39" s="135"/>
      <c r="N39" s="139"/>
      <c r="O39" s="135"/>
      <c r="P39" s="135"/>
      <c r="Q39" s="135"/>
      <c r="R39" s="135"/>
      <c r="S39" s="139"/>
      <c r="T39" s="135"/>
      <c r="U39" s="135"/>
      <c r="V39" s="135"/>
      <c r="W39" s="136"/>
      <c r="X39" s="136"/>
      <c r="Y39" s="136"/>
    </row>
    <row r="40" spans="1:25" ht="24" x14ac:dyDescent="0.3">
      <c r="A40" s="134">
        <v>37</v>
      </c>
      <c r="B40" s="145" t="s">
        <v>2011</v>
      </c>
      <c r="C40" s="135" t="s">
        <v>1018</v>
      </c>
      <c r="D40" s="135" t="s">
        <v>2006</v>
      </c>
      <c r="E40" s="150"/>
      <c r="F40" s="135"/>
      <c r="G40" s="135"/>
      <c r="H40" s="136"/>
      <c r="I40" s="136"/>
      <c r="J40" s="138"/>
      <c r="K40" s="135"/>
      <c r="L40" s="135"/>
      <c r="M40" s="135"/>
      <c r="N40" s="139"/>
      <c r="O40" s="135"/>
      <c r="P40" s="135"/>
      <c r="Q40" s="135"/>
      <c r="R40" s="135"/>
      <c r="S40" s="139"/>
      <c r="T40" s="135"/>
      <c r="U40" s="135"/>
      <c r="V40" s="135"/>
      <c r="W40" s="136"/>
      <c r="X40" s="136"/>
      <c r="Y40" s="136"/>
    </row>
    <row r="41" spans="1:25" x14ac:dyDescent="0.3">
      <c r="A41" s="134">
        <v>38</v>
      </c>
      <c r="B41" s="145" t="s">
        <v>445</v>
      </c>
      <c r="C41" s="135" t="s">
        <v>1019</v>
      </c>
      <c r="D41" s="135" t="s">
        <v>2006</v>
      </c>
      <c r="E41" s="150"/>
      <c r="F41" s="135"/>
      <c r="G41" s="135"/>
      <c r="H41" s="136"/>
      <c r="I41" s="136"/>
      <c r="J41" s="138"/>
      <c r="K41" s="135"/>
      <c r="L41" s="135"/>
      <c r="M41" s="135"/>
      <c r="N41" s="139"/>
      <c r="O41" s="135"/>
      <c r="P41" s="135"/>
      <c r="Q41" s="135"/>
      <c r="R41" s="135"/>
      <c r="S41" s="139"/>
      <c r="T41" s="135"/>
      <c r="U41" s="135"/>
      <c r="V41" s="135"/>
      <c r="W41" s="136"/>
      <c r="X41" s="136"/>
      <c r="Y41" s="136"/>
    </row>
    <row r="42" spans="1:25" x14ac:dyDescent="0.3">
      <c r="A42" s="137">
        <v>39</v>
      </c>
      <c r="B42" s="145" t="s">
        <v>456</v>
      </c>
      <c r="C42" s="135" t="s">
        <v>1020</v>
      </c>
      <c r="D42" s="135" t="s">
        <v>2006</v>
      </c>
      <c r="E42" s="150"/>
      <c r="F42" s="135"/>
      <c r="G42" s="135"/>
      <c r="H42" s="136"/>
      <c r="I42" s="136"/>
      <c r="J42" s="138"/>
      <c r="K42" s="135"/>
      <c r="L42" s="135"/>
      <c r="M42" s="135"/>
      <c r="N42" s="139"/>
      <c r="O42" s="135"/>
      <c r="P42" s="135"/>
      <c r="Q42" s="135"/>
      <c r="R42" s="135"/>
      <c r="S42" s="139"/>
      <c r="T42" s="135"/>
      <c r="U42" s="135"/>
      <c r="V42" s="135"/>
      <c r="W42" s="136"/>
      <c r="X42" s="136"/>
      <c r="Y42" s="136"/>
    </row>
    <row r="43" spans="1:25" x14ac:dyDescent="0.3">
      <c r="A43" s="137">
        <v>40</v>
      </c>
      <c r="B43" s="145" t="s">
        <v>469</v>
      </c>
      <c r="C43" s="135" t="s">
        <v>1021</v>
      </c>
      <c r="D43" s="135" t="s">
        <v>2006</v>
      </c>
      <c r="E43" s="150"/>
      <c r="F43" s="135"/>
      <c r="G43" s="135"/>
      <c r="H43" s="136"/>
      <c r="I43" s="136"/>
      <c r="J43" s="138"/>
      <c r="K43" s="135"/>
      <c r="L43" s="135"/>
      <c r="M43" s="135"/>
      <c r="N43" s="139"/>
      <c r="O43" s="135"/>
      <c r="P43" s="135"/>
      <c r="Q43" s="135"/>
      <c r="R43" s="135"/>
      <c r="S43" s="139"/>
      <c r="T43" s="135"/>
      <c r="U43" s="135"/>
      <c r="V43" s="135"/>
      <c r="W43" s="136"/>
      <c r="X43" s="136"/>
      <c r="Y43" s="136"/>
    </row>
    <row r="44" spans="1:25" x14ac:dyDescent="0.3">
      <c r="A44" s="134">
        <v>41</v>
      </c>
      <c r="B44" s="145" t="s">
        <v>481</v>
      </c>
      <c r="C44" s="135" t="s">
        <v>1022</v>
      </c>
      <c r="D44" s="135" t="s">
        <v>2006</v>
      </c>
      <c r="E44" s="150"/>
      <c r="F44" s="135"/>
      <c r="G44" s="135"/>
      <c r="H44" s="136"/>
      <c r="I44" s="136"/>
      <c r="J44" s="138"/>
      <c r="K44" s="135"/>
      <c r="L44" s="135"/>
      <c r="M44" s="135"/>
      <c r="N44" s="139"/>
      <c r="O44" s="135"/>
      <c r="P44" s="135"/>
      <c r="Q44" s="135"/>
      <c r="R44" s="135"/>
      <c r="S44" s="139"/>
      <c r="T44" s="135"/>
      <c r="U44" s="135"/>
      <c r="V44" s="135"/>
      <c r="W44" s="136"/>
      <c r="X44" s="136"/>
      <c r="Y44" s="136"/>
    </row>
    <row r="45" spans="1:25" ht="24" x14ac:dyDescent="0.3">
      <c r="A45" s="134">
        <v>42</v>
      </c>
      <c r="B45" s="146" t="s">
        <v>2012</v>
      </c>
      <c r="C45" s="135" t="s">
        <v>1023</v>
      </c>
      <c r="D45" s="135" t="s">
        <v>2006</v>
      </c>
      <c r="E45" s="150"/>
      <c r="F45" s="135"/>
      <c r="G45" s="135"/>
      <c r="H45" s="136"/>
      <c r="I45" s="136"/>
      <c r="J45" s="138"/>
      <c r="K45" s="135"/>
      <c r="L45" s="135"/>
      <c r="M45" s="135"/>
      <c r="N45" s="139"/>
      <c r="O45" s="135"/>
      <c r="P45" s="135"/>
      <c r="Q45" s="135"/>
      <c r="R45" s="135"/>
      <c r="S45" s="139"/>
      <c r="T45" s="135"/>
      <c r="U45" s="135"/>
      <c r="V45" s="135"/>
      <c r="W45" s="136"/>
      <c r="X45" s="136"/>
      <c r="Y45" s="136"/>
    </row>
    <row r="46" spans="1:25" x14ac:dyDescent="0.3">
      <c r="A46" s="137">
        <v>43</v>
      </c>
      <c r="B46" s="146" t="s">
        <v>500</v>
      </c>
      <c r="C46" s="135" t="s">
        <v>1024</v>
      </c>
      <c r="D46" s="135" t="s">
        <v>2006</v>
      </c>
      <c r="E46" s="150"/>
      <c r="F46" s="135"/>
      <c r="G46" s="135"/>
      <c r="H46" s="136"/>
      <c r="I46" s="136"/>
      <c r="J46" s="138"/>
      <c r="K46" s="135"/>
      <c r="L46" s="135"/>
      <c r="M46" s="135"/>
      <c r="N46" s="139"/>
      <c r="O46" s="135"/>
      <c r="P46" s="135"/>
      <c r="Q46" s="135"/>
      <c r="R46" s="135"/>
      <c r="S46" s="139"/>
      <c r="T46" s="135"/>
      <c r="U46" s="135"/>
      <c r="V46" s="135"/>
      <c r="W46" s="136"/>
      <c r="X46" s="136"/>
      <c r="Y46" s="136"/>
    </row>
    <row r="47" spans="1:25" x14ac:dyDescent="0.3">
      <c r="A47" s="137">
        <v>44</v>
      </c>
      <c r="B47" s="146" t="s">
        <v>509</v>
      </c>
      <c r="C47" s="135" t="s">
        <v>1025</v>
      </c>
      <c r="D47" s="135" t="s">
        <v>2006</v>
      </c>
      <c r="E47" s="150"/>
      <c r="F47" s="135"/>
      <c r="G47" s="135"/>
      <c r="H47" s="136"/>
      <c r="I47" s="136"/>
      <c r="J47" s="138"/>
      <c r="K47" s="135"/>
      <c r="L47" s="135"/>
      <c r="M47" s="135"/>
      <c r="N47" s="139"/>
      <c r="O47" s="135"/>
      <c r="P47" s="135"/>
      <c r="Q47" s="135"/>
      <c r="R47" s="135"/>
      <c r="S47" s="139"/>
      <c r="T47" s="135"/>
      <c r="U47" s="135"/>
      <c r="V47" s="135"/>
      <c r="W47" s="136"/>
      <c r="X47" s="136"/>
      <c r="Y47" s="136"/>
    </row>
    <row r="48" spans="1:25" x14ac:dyDescent="0.3">
      <c r="A48" s="134">
        <v>45</v>
      </c>
      <c r="B48" s="146" t="s">
        <v>522</v>
      </c>
      <c r="C48" s="135" t="s">
        <v>1026</v>
      </c>
      <c r="D48" s="135" t="s">
        <v>2006</v>
      </c>
      <c r="E48" s="150"/>
      <c r="F48" s="135"/>
      <c r="G48" s="135"/>
      <c r="H48" s="136"/>
      <c r="I48" s="136"/>
      <c r="J48" s="138"/>
      <c r="K48" s="135"/>
      <c r="L48" s="135"/>
      <c r="M48" s="135"/>
      <c r="N48" s="139"/>
      <c r="O48" s="135"/>
      <c r="P48" s="135"/>
      <c r="Q48" s="135"/>
      <c r="R48" s="135"/>
      <c r="S48" s="139"/>
      <c r="T48" s="135"/>
      <c r="U48" s="135"/>
      <c r="V48" s="135"/>
      <c r="W48" s="136"/>
      <c r="X48" s="136"/>
      <c r="Y48" s="136"/>
    </row>
    <row r="49" spans="1:25" x14ac:dyDescent="0.3">
      <c r="A49" s="134">
        <v>46</v>
      </c>
      <c r="B49" s="146" t="s">
        <v>528</v>
      </c>
      <c r="C49" s="135" t="s">
        <v>1027</v>
      </c>
      <c r="D49" s="135" t="s">
        <v>2006</v>
      </c>
      <c r="E49" s="150"/>
      <c r="F49" s="135"/>
      <c r="G49" s="135"/>
      <c r="H49" s="136"/>
      <c r="I49" s="136"/>
      <c r="J49" s="138"/>
      <c r="K49" s="135"/>
      <c r="L49" s="135"/>
      <c r="M49" s="135"/>
      <c r="N49" s="139"/>
      <c r="O49" s="135"/>
      <c r="P49" s="135"/>
      <c r="Q49" s="135"/>
      <c r="R49" s="135"/>
      <c r="S49" s="139"/>
      <c r="T49" s="135"/>
      <c r="U49" s="135"/>
      <c r="V49" s="135"/>
      <c r="W49" s="136"/>
      <c r="X49" s="136"/>
      <c r="Y49" s="136"/>
    </row>
    <row r="50" spans="1:25" x14ac:dyDescent="0.3">
      <c r="A50" s="137">
        <v>47</v>
      </c>
      <c r="B50" s="146" t="s">
        <v>536</v>
      </c>
      <c r="C50" s="135" t="s">
        <v>1028</v>
      </c>
      <c r="D50" s="135" t="s">
        <v>2006</v>
      </c>
      <c r="E50" s="150"/>
      <c r="F50" s="135"/>
      <c r="G50" s="135"/>
      <c r="H50" s="136"/>
      <c r="I50" s="136"/>
      <c r="J50" s="138"/>
      <c r="K50" s="135"/>
      <c r="L50" s="135"/>
      <c r="M50" s="135"/>
      <c r="N50" s="139"/>
      <c r="O50" s="135"/>
      <c r="P50" s="135"/>
      <c r="Q50" s="135"/>
      <c r="R50" s="135"/>
      <c r="S50" s="139"/>
      <c r="T50" s="135"/>
      <c r="U50" s="135"/>
      <c r="V50" s="135"/>
      <c r="W50" s="136"/>
      <c r="X50" s="136"/>
      <c r="Y50" s="136"/>
    </row>
    <row r="51" spans="1:25" ht="24" x14ac:dyDescent="0.3">
      <c r="A51" s="137">
        <v>48</v>
      </c>
      <c r="B51" s="146" t="s">
        <v>2013</v>
      </c>
      <c r="C51" s="135" t="s">
        <v>1029</v>
      </c>
      <c r="D51" s="135" t="s">
        <v>2006</v>
      </c>
      <c r="E51" s="150"/>
      <c r="F51" s="135"/>
      <c r="G51" s="135"/>
      <c r="H51" s="136"/>
      <c r="I51" s="136"/>
      <c r="J51" s="138"/>
      <c r="K51" s="135"/>
      <c r="L51" s="135"/>
      <c r="M51" s="135"/>
      <c r="N51" s="139"/>
      <c r="O51" s="135"/>
      <c r="P51" s="135"/>
      <c r="Q51" s="135"/>
      <c r="R51" s="135"/>
      <c r="S51" s="139"/>
      <c r="T51" s="135"/>
      <c r="U51" s="135"/>
      <c r="V51" s="135"/>
      <c r="W51" s="136"/>
      <c r="X51" s="136"/>
      <c r="Y51" s="136"/>
    </row>
    <row r="52" spans="1:25" x14ac:dyDescent="0.3">
      <c r="A52" s="134">
        <v>49</v>
      </c>
      <c r="B52" s="146" t="s">
        <v>557</v>
      </c>
      <c r="C52" s="135" t="s">
        <v>1030</v>
      </c>
      <c r="D52" s="135" t="s">
        <v>2006</v>
      </c>
      <c r="E52" s="150"/>
      <c r="F52" s="135"/>
      <c r="G52" s="135"/>
      <c r="H52" s="136"/>
      <c r="I52" s="136"/>
      <c r="J52" s="138"/>
      <c r="K52" s="135"/>
      <c r="L52" s="135"/>
      <c r="M52" s="135"/>
      <c r="N52" s="139"/>
      <c r="O52" s="135"/>
      <c r="P52" s="135"/>
      <c r="Q52" s="135"/>
      <c r="R52" s="135"/>
      <c r="S52" s="139"/>
      <c r="T52" s="135"/>
      <c r="U52" s="135"/>
      <c r="V52" s="135"/>
      <c r="W52" s="136"/>
      <c r="X52" s="136"/>
      <c r="Y52" s="136"/>
    </row>
    <row r="53" spans="1:25" x14ac:dyDescent="0.3">
      <c r="A53" s="134">
        <v>50</v>
      </c>
      <c r="B53" s="146" t="s">
        <v>562</v>
      </c>
      <c r="C53" s="135" t="s">
        <v>1031</v>
      </c>
      <c r="D53" s="135" t="s">
        <v>2006</v>
      </c>
      <c r="E53" s="150"/>
      <c r="F53" s="135"/>
      <c r="G53" s="135"/>
      <c r="H53" s="136"/>
      <c r="I53" s="136"/>
      <c r="J53" s="138"/>
      <c r="K53" s="135"/>
      <c r="L53" s="135"/>
      <c r="M53" s="135"/>
      <c r="N53" s="139"/>
      <c r="O53" s="135"/>
      <c r="P53" s="135"/>
      <c r="Q53" s="135"/>
      <c r="R53" s="135"/>
      <c r="S53" s="139"/>
      <c r="T53" s="135"/>
      <c r="U53" s="135"/>
      <c r="V53" s="135"/>
      <c r="W53" s="136"/>
      <c r="X53" s="136"/>
      <c r="Y53" s="136"/>
    </row>
    <row r="54" spans="1:25" x14ac:dyDescent="0.3">
      <c r="A54" s="137">
        <v>51</v>
      </c>
      <c r="B54" s="146" t="s">
        <v>570</v>
      </c>
      <c r="C54" s="135" t="s">
        <v>1032</v>
      </c>
      <c r="D54" s="135" t="s">
        <v>2006</v>
      </c>
      <c r="E54" s="150"/>
      <c r="F54" s="135"/>
      <c r="G54" s="135"/>
      <c r="H54" s="136"/>
      <c r="I54" s="136"/>
      <c r="J54" s="138"/>
      <c r="K54" s="135"/>
      <c r="L54" s="135"/>
      <c r="M54" s="135"/>
      <c r="N54" s="139"/>
      <c r="O54" s="135"/>
      <c r="P54" s="135"/>
      <c r="Q54" s="135"/>
      <c r="R54" s="135"/>
      <c r="S54" s="139"/>
      <c r="T54" s="135"/>
      <c r="U54" s="135"/>
      <c r="V54" s="135"/>
      <c r="W54" s="136"/>
      <c r="X54" s="136"/>
      <c r="Y54" s="136"/>
    </row>
    <row r="55" spans="1:25" x14ac:dyDescent="0.3">
      <c r="A55" s="137">
        <v>52</v>
      </c>
      <c r="B55" s="146" t="s">
        <v>580</v>
      </c>
      <c r="C55" s="135" t="s">
        <v>1033</v>
      </c>
      <c r="D55" s="135" t="s">
        <v>2006</v>
      </c>
      <c r="E55" s="150"/>
      <c r="F55" s="135"/>
      <c r="G55" s="135"/>
      <c r="H55" s="136"/>
      <c r="I55" s="136"/>
      <c r="J55" s="138"/>
      <c r="K55" s="135"/>
      <c r="L55" s="135"/>
      <c r="M55" s="135"/>
      <c r="N55" s="139"/>
      <c r="O55" s="135"/>
      <c r="P55" s="135"/>
      <c r="Q55" s="135"/>
      <c r="R55" s="135"/>
      <c r="S55" s="139"/>
      <c r="T55" s="135"/>
      <c r="U55" s="135"/>
      <c r="V55" s="135"/>
      <c r="W55" s="136"/>
      <c r="X55" s="136"/>
      <c r="Y55" s="136"/>
    </row>
    <row r="56" spans="1:25" x14ac:dyDescent="0.3">
      <c r="A56" s="134">
        <v>53</v>
      </c>
      <c r="B56" s="146" t="s">
        <v>589</v>
      </c>
      <c r="C56" s="135" t="s">
        <v>1034</v>
      </c>
      <c r="D56" s="135" t="s">
        <v>2006</v>
      </c>
      <c r="E56" s="150"/>
      <c r="F56" s="135"/>
      <c r="G56" s="135"/>
      <c r="H56" s="136"/>
      <c r="I56" s="136"/>
      <c r="J56" s="138"/>
      <c r="K56" s="135"/>
      <c r="L56" s="135"/>
      <c r="M56" s="135"/>
      <c r="N56" s="139"/>
      <c r="O56" s="135"/>
      <c r="P56" s="135"/>
      <c r="Q56" s="135"/>
      <c r="R56" s="135"/>
      <c r="S56" s="139"/>
      <c r="T56" s="135"/>
      <c r="U56" s="135"/>
      <c r="V56" s="135"/>
      <c r="W56" s="136"/>
      <c r="X56" s="136"/>
      <c r="Y56" s="136"/>
    </row>
    <row r="57" spans="1:25" ht="15" customHeight="1" x14ac:dyDescent="0.3">
      <c r="A57" s="134">
        <v>54</v>
      </c>
      <c r="B57" s="146" t="s">
        <v>599</v>
      </c>
      <c r="C57" s="135" t="s">
        <v>1035</v>
      </c>
      <c r="D57" s="135" t="s">
        <v>2006</v>
      </c>
      <c r="E57" s="150"/>
      <c r="F57" s="135"/>
      <c r="G57" s="135"/>
      <c r="H57" s="136"/>
      <c r="I57" s="136"/>
      <c r="J57" s="138"/>
      <c r="K57" s="135"/>
      <c r="L57" s="135"/>
      <c r="M57" s="135"/>
      <c r="N57" s="139"/>
      <c r="O57" s="135"/>
      <c r="P57" s="135"/>
      <c r="Q57" s="135"/>
      <c r="R57" s="135"/>
      <c r="S57" s="139"/>
      <c r="T57" s="135"/>
      <c r="U57" s="135"/>
      <c r="V57" s="135"/>
      <c r="W57" s="136"/>
      <c r="X57" s="136"/>
      <c r="Y57" s="136"/>
    </row>
    <row r="58" spans="1:25" x14ac:dyDescent="0.3">
      <c r="A58" s="137">
        <v>55</v>
      </c>
      <c r="B58" s="146" t="s">
        <v>607</v>
      </c>
      <c r="C58" s="135" t="s">
        <v>1036</v>
      </c>
      <c r="D58" s="135" t="s">
        <v>2006</v>
      </c>
      <c r="E58" s="150"/>
      <c r="F58" s="135"/>
      <c r="G58" s="135"/>
      <c r="H58" s="136"/>
      <c r="I58" s="136"/>
      <c r="J58" s="138"/>
      <c r="K58" s="135"/>
      <c r="L58" s="135"/>
      <c r="M58" s="135"/>
      <c r="N58" s="139"/>
      <c r="O58" s="135"/>
      <c r="P58" s="135"/>
      <c r="Q58" s="135"/>
      <c r="R58" s="135"/>
      <c r="S58" s="139"/>
      <c r="T58" s="135"/>
      <c r="U58" s="135"/>
      <c r="V58" s="135"/>
      <c r="W58" s="136"/>
      <c r="X58" s="136"/>
      <c r="Y58" s="136"/>
    </row>
    <row r="59" spans="1:25" x14ac:dyDescent="0.3">
      <c r="A59" s="137">
        <v>56</v>
      </c>
      <c r="B59" s="146" t="s">
        <v>614</v>
      </c>
      <c r="C59" s="135" t="s">
        <v>1037</v>
      </c>
      <c r="D59" s="135" t="s">
        <v>2006</v>
      </c>
      <c r="E59" s="150"/>
      <c r="F59" s="135"/>
      <c r="G59" s="135"/>
      <c r="H59" s="136"/>
      <c r="I59" s="136"/>
      <c r="J59" s="138"/>
      <c r="K59" s="135"/>
      <c r="L59" s="135"/>
      <c r="M59" s="135"/>
      <c r="N59" s="139"/>
      <c r="O59" s="135"/>
      <c r="P59" s="135"/>
      <c r="Q59" s="135"/>
      <c r="R59" s="135"/>
      <c r="S59" s="139"/>
      <c r="T59" s="135"/>
      <c r="U59" s="135"/>
      <c r="V59" s="135"/>
      <c r="W59" s="136"/>
      <c r="X59" s="136"/>
      <c r="Y59" s="136"/>
    </row>
    <row r="60" spans="1:25" ht="28.5" customHeight="1" x14ac:dyDescent="0.3">
      <c r="A60" s="134">
        <v>57</v>
      </c>
      <c r="B60" s="146" t="s">
        <v>2014</v>
      </c>
      <c r="C60" s="135" t="s">
        <v>1038</v>
      </c>
      <c r="D60" s="135" t="s">
        <v>2006</v>
      </c>
      <c r="E60" s="150"/>
      <c r="F60" s="135"/>
      <c r="G60" s="135"/>
      <c r="H60" s="136"/>
      <c r="I60" s="136"/>
      <c r="J60" s="138"/>
      <c r="K60" s="135"/>
      <c r="L60" s="135"/>
      <c r="M60" s="135"/>
      <c r="N60" s="139"/>
      <c r="O60" s="135"/>
      <c r="P60" s="135"/>
      <c r="Q60" s="135"/>
      <c r="R60" s="135"/>
      <c r="S60" s="139"/>
      <c r="T60" s="135"/>
      <c r="U60" s="135"/>
      <c r="V60" s="135"/>
      <c r="W60" s="136"/>
      <c r="X60" s="136"/>
      <c r="Y60" s="136"/>
    </row>
    <row r="61" spans="1:25" x14ac:dyDescent="0.3">
      <c r="A61" s="134">
        <v>58</v>
      </c>
      <c r="B61" s="146" t="s">
        <v>631</v>
      </c>
      <c r="C61" s="135" t="s">
        <v>1039</v>
      </c>
      <c r="D61" s="135" t="s">
        <v>2006</v>
      </c>
      <c r="E61" s="150"/>
      <c r="F61" s="135"/>
      <c r="G61" s="135"/>
      <c r="H61" s="136"/>
      <c r="I61" s="136"/>
      <c r="J61" s="138"/>
      <c r="K61" s="135"/>
      <c r="L61" s="135"/>
      <c r="M61" s="135"/>
      <c r="N61" s="139"/>
      <c r="O61" s="135"/>
      <c r="P61" s="135"/>
      <c r="Q61" s="135"/>
      <c r="R61" s="135"/>
      <c r="S61" s="139"/>
      <c r="T61" s="135"/>
      <c r="U61" s="135"/>
      <c r="V61" s="135"/>
      <c r="W61" s="136"/>
      <c r="X61" s="136"/>
      <c r="Y61" s="136"/>
    </row>
    <row r="62" spans="1:25" x14ac:dyDescent="0.3">
      <c r="A62" s="137">
        <v>59</v>
      </c>
      <c r="B62" s="146" t="s">
        <v>643</v>
      </c>
      <c r="C62" s="135" t="s">
        <v>1040</v>
      </c>
      <c r="D62" s="135" t="s">
        <v>2006</v>
      </c>
      <c r="E62" s="150"/>
      <c r="F62" s="135"/>
      <c r="G62" s="135"/>
      <c r="H62" s="136"/>
      <c r="I62" s="136"/>
      <c r="J62" s="138"/>
      <c r="K62" s="135"/>
      <c r="L62" s="135"/>
      <c r="M62" s="135"/>
      <c r="N62" s="139"/>
      <c r="O62" s="135"/>
      <c r="P62" s="135"/>
      <c r="Q62" s="135"/>
      <c r="R62" s="135"/>
      <c r="S62" s="139"/>
      <c r="T62" s="135"/>
      <c r="U62" s="135"/>
      <c r="V62" s="135"/>
      <c r="W62" s="136"/>
      <c r="X62" s="136"/>
      <c r="Y62" s="136"/>
    </row>
    <row r="63" spans="1:25" x14ac:dyDescent="0.3">
      <c r="A63" s="137">
        <v>60</v>
      </c>
      <c r="B63" s="147" t="s">
        <v>649</v>
      </c>
      <c r="C63" s="135" t="s">
        <v>1041</v>
      </c>
      <c r="D63" s="135" t="s">
        <v>2006</v>
      </c>
      <c r="E63" s="150"/>
      <c r="F63" s="135"/>
      <c r="G63" s="135"/>
      <c r="H63" s="136"/>
      <c r="I63" s="136"/>
      <c r="J63" s="138"/>
      <c r="K63" s="135"/>
      <c r="L63" s="135"/>
      <c r="M63" s="135"/>
      <c r="N63" s="139"/>
      <c r="O63" s="135"/>
      <c r="P63" s="135"/>
      <c r="Q63" s="135"/>
      <c r="R63" s="135"/>
      <c r="S63" s="139"/>
      <c r="T63" s="135"/>
      <c r="U63" s="135"/>
      <c r="V63" s="135"/>
      <c r="W63" s="136"/>
      <c r="X63" s="136"/>
      <c r="Y63" s="136"/>
    </row>
    <row r="64" spans="1:25" ht="24" x14ac:dyDescent="0.3">
      <c r="A64" s="134">
        <v>61</v>
      </c>
      <c r="B64" s="146" t="s">
        <v>2015</v>
      </c>
      <c r="C64" s="135" t="s">
        <v>1042</v>
      </c>
      <c r="D64" s="135" t="s">
        <v>2006</v>
      </c>
      <c r="E64" s="150"/>
      <c r="F64" s="135"/>
      <c r="G64" s="135"/>
      <c r="H64" s="136"/>
      <c r="I64" s="136"/>
      <c r="J64" s="138"/>
      <c r="K64" s="135"/>
      <c r="L64" s="135"/>
      <c r="M64" s="135"/>
      <c r="N64" s="139"/>
      <c r="O64" s="135"/>
      <c r="P64" s="135"/>
      <c r="Q64" s="135"/>
      <c r="R64" s="135"/>
      <c r="S64" s="139"/>
      <c r="T64" s="135"/>
      <c r="U64" s="135"/>
      <c r="V64" s="135"/>
      <c r="W64" s="136"/>
      <c r="X64" s="136"/>
      <c r="Y64" s="136"/>
    </row>
    <row r="65" spans="1:25" ht="24" x14ac:dyDescent="0.3">
      <c r="A65" s="134">
        <v>62</v>
      </c>
      <c r="B65" s="146" t="s">
        <v>2016</v>
      </c>
      <c r="C65" s="135" t="s">
        <v>1043</v>
      </c>
      <c r="D65" s="135" t="s">
        <v>2006</v>
      </c>
      <c r="E65" s="150"/>
      <c r="F65" s="135"/>
      <c r="G65" s="135"/>
      <c r="H65" s="136"/>
      <c r="I65" s="136"/>
      <c r="J65" s="138"/>
      <c r="K65" s="135"/>
      <c r="L65" s="135"/>
      <c r="M65" s="135"/>
      <c r="N65" s="139"/>
      <c r="O65" s="135"/>
      <c r="P65" s="135"/>
      <c r="Q65" s="135"/>
      <c r="R65" s="135"/>
      <c r="S65" s="139"/>
      <c r="T65" s="135"/>
      <c r="U65" s="135"/>
      <c r="V65" s="135"/>
      <c r="W65" s="136"/>
      <c r="X65" s="136"/>
      <c r="Y65" s="136"/>
    </row>
    <row r="66" spans="1:25" ht="28" customHeight="1" x14ac:dyDescent="0.3">
      <c r="A66" s="137">
        <v>63</v>
      </c>
      <c r="B66" s="146" t="s">
        <v>2017</v>
      </c>
      <c r="C66" s="135" t="s">
        <v>1044</v>
      </c>
      <c r="D66" s="135" t="s">
        <v>2006</v>
      </c>
      <c r="E66" s="150"/>
      <c r="F66" s="135"/>
      <c r="G66" s="135"/>
      <c r="H66" s="136"/>
      <c r="I66" s="136"/>
      <c r="J66" s="138"/>
      <c r="K66" s="135"/>
      <c r="L66" s="135"/>
      <c r="M66" s="135"/>
      <c r="N66" s="139"/>
      <c r="O66" s="135"/>
      <c r="P66" s="135"/>
      <c r="Q66" s="135"/>
      <c r="R66" s="135"/>
      <c r="S66" s="139"/>
      <c r="T66" s="135"/>
      <c r="U66" s="135"/>
      <c r="V66" s="135"/>
      <c r="W66" s="136"/>
      <c r="X66" s="136"/>
      <c r="Y66" s="136"/>
    </row>
    <row r="67" spans="1:25" ht="24" x14ac:dyDescent="0.3">
      <c r="A67" s="137">
        <v>64</v>
      </c>
      <c r="B67" s="146" t="s">
        <v>2018</v>
      </c>
      <c r="C67" s="135" t="s">
        <v>1045</v>
      </c>
      <c r="D67" s="135" t="s">
        <v>2006</v>
      </c>
      <c r="E67" s="150"/>
      <c r="F67" s="135"/>
      <c r="G67" s="135"/>
      <c r="H67" s="136"/>
      <c r="I67" s="136"/>
      <c r="J67" s="138"/>
      <c r="K67" s="135"/>
      <c r="L67" s="135"/>
      <c r="M67" s="135"/>
      <c r="N67" s="139"/>
      <c r="O67" s="135"/>
      <c r="P67" s="135"/>
      <c r="Q67" s="135"/>
      <c r="R67" s="135"/>
      <c r="S67" s="139"/>
      <c r="T67" s="135"/>
      <c r="U67" s="135"/>
      <c r="V67" s="135"/>
      <c r="W67" s="136"/>
      <c r="X67" s="136"/>
      <c r="Y67" s="136"/>
    </row>
    <row r="68" spans="1:25" ht="24" x14ac:dyDescent="0.3">
      <c r="A68" s="134">
        <v>65</v>
      </c>
      <c r="B68" s="146" t="s">
        <v>2019</v>
      </c>
      <c r="C68" s="135" t="s">
        <v>1046</v>
      </c>
      <c r="D68" s="135" t="s">
        <v>2006</v>
      </c>
      <c r="E68" s="150"/>
      <c r="F68" s="135"/>
      <c r="G68" s="135"/>
      <c r="H68" s="136"/>
      <c r="I68" s="136"/>
      <c r="J68" s="138"/>
      <c r="K68" s="135"/>
      <c r="L68" s="135"/>
      <c r="M68" s="135"/>
      <c r="N68" s="139"/>
      <c r="O68" s="135"/>
      <c r="P68" s="135"/>
      <c r="Q68" s="135"/>
      <c r="R68" s="135"/>
      <c r="S68" s="139"/>
      <c r="T68" s="135"/>
      <c r="U68" s="135"/>
      <c r="V68" s="135"/>
      <c r="W68" s="136"/>
      <c r="X68" s="136"/>
      <c r="Y68" s="136"/>
    </row>
    <row r="69" spans="1:25" ht="24" x14ac:dyDescent="0.3">
      <c r="A69" s="134">
        <v>66</v>
      </c>
      <c r="B69" s="146" t="s">
        <v>2020</v>
      </c>
      <c r="C69" s="135" t="s">
        <v>1047</v>
      </c>
      <c r="D69" s="135" t="s">
        <v>2006</v>
      </c>
      <c r="E69" s="150"/>
      <c r="F69" s="135"/>
      <c r="G69" s="135"/>
      <c r="H69" s="136"/>
      <c r="I69" s="136"/>
      <c r="J69" s="138"/>
      <c r="K69" s="135"/>
      <c r="L69" s="135"/>
      <c r="M69" s="135"/>
      <c r="N69" s="139"/>
      <c r="O69" s="135"/>
      <c r="P69" s="135"/>
      <c r="Q69" s="135"/>
      <c r="R69" s="135"/>
      <c r="S69" s="139"/>
      <c r="T69" s="135"/>
      <c r="U69" s="135"/>
      <c r="V69" s="135"/>
      <c r="W69" s="136"/>
      <c r="X69" s="136"/>
      <c r="Y69" s="136"/>
    </row>
    <row r="70" spans="1:25" ht="24" x14ac:dyDescent="0.3">
      <c r="A70" s="137">
        <v>67</v>
      </c>
      <c r="B70" s="146" t="s">
        <v>2021</v>
      </c>
      <c r="C70" s="135" t="s">
        <v>1048</v>
      </c>
      <c r="D70" s="135" t="s">
        <v>2006</v>
      </c>
      <c r="E70" s="150"/>
      <c r="F70" s="135"/>
      <c r="G70" s="135"/>
      <c r="H70" s="136"/>
      <c r="I70" s="136"/>
      <c r="J70" s="138"/>
      <c r="K70" s="135"/>
      <c r="L70" s="135"/>
      <c r="M70" s="135"/>
      <c r="N70" s="139"/>
      <c r="O70" s="135"/>
      <c r="P70" s="135"/>
      <c r="Q70" s="135"/>
      <c r="R70" s="135"/>
      <c r="S70" s="139"/>
      <c r="T70" s="135"/>
      <c r="U70" s="135"/>
      <c r="V70" s="135"/>
      <c r="W70" s="136"/>
      <c r="X70" s="136"/>
      <c r="Y70" s="136"/>
    </row>
    <row r="71" spans="1:25" ht="24" x14ac:dyDescent="0.3">
      <c r="A71" s="137">
        <v>68</v>
      </c>
      <c r="B71" s="146" t="s">
        <v>2022</v>
      </c>
      <c r="C71" s="135" t="s">
        <v>1049</v>
      </c>
      <c r="D71" s="135" t="s">
        <v>2006</v>
      </c>
      <c r="E71" s="150"/>
      <c r="F71" s="135"/>
      <c r="G71" s="135"/>
      <c r="H71" s="136"/>
      <c r="I71" s="136"/>
      <c r="J71" s="138"/>
      <c r="K71" s="135"/>
      <c r="L71" s="135"/>
      <c r="M71" s="135"/>
      <c r="N71" s="139"/>
      <c r="O71" s="135"/>
      <c r="P71" s="135"/>
      <c r="Q71" s="135"/>
      <c r="R71" s="135"/>
      <c r="S71" s="139"/>
      <c r="T71" s="135"/>
      <c r="U71" s="135"/>
      <c r="V71" s="135"/>
      <c r="W71" s="136"/>
      <c r="X71" s="136"/>
      <c r="Y71" s="136"/>
    </row>
    <row r="72" spans="1:25" ht="24" x14ac:dyDescent="0.3">
      <c r="A72" s="134">
        <v>69</v>
      </c>
      <c r="B72" s="146" t="s">
        <v>2023</v>
      </c>
      <c r="C72" s="135" t="s">
        <v>1050</v>
      </c>
      <c r="D72" s="135" t="s">
        <v>2006</v>
      </c>
      <c r="E72" s="150"/>
      <c r="F72" s="135"/>
      <c r="G72" s="135"/>
      <c r="H72" s="136"/>
      <c r="I72" s="136"/>
      <c r="J72" s="138"/>
      <c r="K72" s="135"/>
      <c r="L72" s="135"/>
      <c r="M72" s="135"/>
      <c r="N72" s="139"/>
      <c r="O72" s="135"/>
      <c r="P72" s="135"/>
      <c r="Q72" s="135"/>
      <c r="R72" s="135"/>
      <c r="S72" s="139"/>
      <c r="T72" s="135"/>
      <c r="U72" s="135"/>
      <c r="V72" s="135"/>
      <c r="W72" s="136"/>
      <c r="X72" s="136"/>
      <c r="Y72" s="136"/>
    </row>
    <row r="73" spans="1:25" ht="24" x14ac:dyDescent="0.3">
      <c r="A73" s="134">
        <v>70</v>
      </c>
      <c r="B73" s="146" t="s">
        <v>2024</v>
      </c>
      <c r="C73" s="135" t="s">
        <v>1051</v>
      </c>
      <c r="D73" s="135" t="s">
        <v>2006</v>
      </c>
      <c r="E73" s="150"/>
      <c r="F73" s="135"/>
      <c r="G73" s="135"/>
      <c r="H73" s="136"/>
      <c r="I73" s="136"/>
      <c r="J73" s="138"/>
      <c r="K73" s="135"/>
      <c r="L73" s="135"/>
      <c r="M73" s="135"/>
      <c r="N73" s="139"/>
      <c r="O73" s="135"/>
      <c r="P73" s="135"/>
      <c r="Q73" s="135"/>
      <c r="R73" s="135"/>
      <c r="S73" s="139"/>
      <c r="T73" s="135"/>
      <c r="U73" s="135"/>
      <c r="V73" s="135"/>
      <c r="W73" s="136"/>
      <c r="X73" s="136"/>
      <c r="Y73" s="136"/>
    </row>
    <row r="74" spans="1:25" ht="24" x14ac:dyDescent="0.3">
      <c r="A74" s="137">
        <v>71</v>
      </c>
      <c r="B74" s="146" t="s">
        <v>2025</v>
      </c>
      <c r="C74" s="135" t="s">
        <v>1052</v>
      </c>
      <c r="D74" s="135" t="s">
        <v>2006</v>
      </c>
      <c r="E74" s="150"/>
      <c r="F74" s="135"/>
      <c r="G74" s="135"/>
      <c r="H74" s="136"/>
      <c r="I74" s="136"/>
      <c r="J74" s="138"/>
      <c r="K74" s="135"/>
      <c r="L74" s="135"/>
      <c r="M74" s="135"/>
      <c r="N74" s="139"/>
      <c r="O74" s="135"/>
      <c r="P74" s="135"/>
      <c r="Q74" s="135"/>
      <c r="R74" s="135"/>
      <c r="S74" s="139"/>
      <c r="T74" s="135"/>
      <c r="U74" s="135"/>
      <c r="V74" s="135"/>
      <c r="W74" s="136"/>
      <c r="X74" s="136"/>
      <c r="Y74" s="136"/>
    </row>
    <row r="75" spans="1:25" ht="24" x14ac:dyDescent="0.3">
      <c r="A75" s="137">
        <v>72</v>
      </c>
      <c r="B75" s="146" t="s">
        <v>2026</v>
      </c>
      <c r="C75" s="135" t="s">
        <v>1053</v>
      </c>
      <c r="D75" s="135" t="s">
        <v>2006</v>
      </c>
      <c r="E75" s="150"/>
      <c r="F75" s="135"/>
      <c r="G75" s="135"/>
      <c r="H75" s="136"/>
      <c r="I75" s="136"/>
      <c r="J75" s="138"/>
      <c r="K75" s="135"/>
      <c r="L75" s="135"/>
      <c r="M75" s="135"/>
      <c r="N75" s="139"/>
      <c r="O75" s="135"/>
      <c r="P75" s="135"/>
      <c r="Q75" s="135"/>
      <c r="R75" s="135"/>
      <c r="S75" s="139"/>
      <c r="T75" s="135"/>
      <c r="U75" s="135"/>
      <c r="V75" s="135"/>
      <c r="W75" s="136"/>
      <c r="X75" s="136"/>
      <c r="Y75" s="136"/>
    </row>
    <row r="76" spans="1:25" ht="24" x14ac:dyDescent="0.3">
      <c r="A76" s="134">
        <v>73</v>
      </c>
      <c r="B76" s="146" t="s">
        <v>2027</v>
      </c>
      <c r="C76" s="135" t="s">
        <v>1054</v>
      </c>
      <c r="D76" s="135" t="s">
        <v>2006</v>
      </c>
      <c r="E76" s="150"/>
      <c r="F76" s="135"/>
      <c r="G76" s="135"/>
      <c r="H76" s="136"/>
      <c r="I76" s="136"/>
      <c r="J76" s="138"/>
      <c r="K76" s="135"/>
      <c r="L76" s="135"/>
      <c r="M76" s="135"/>
      <c r="N76" s="139"/>
      <c r="O76" s="135"/>
      <c r="P76" s="135"/>
      <c r="Q76" s="135"/>
      <c r="R76" s="135"/>
      <c r="S76" s="139"/>
      <c r="T76" s="135"/>
      <c r="U76" s="135"/>
      <c r="V76" s="135"/>
      <c r="W76" s="136"/>
      <c r="X76" s="136"/>
      <c r="Y76" s="136"/>
    </row>
    <row r="77" spans="1:25" ht="24" x14ac:dyDescent="0.3">
      <c r="A77" s="134">
        <v>74</v>
      </c>
      <c r="B77" s="146" t="s">
        <v>2028</v>
      </c>
      <c r="C77" s="135" t="s">
        <v>1055</v>
      </c>
      <c r="D77" s="135" t="s">
        <v>2006</v>
      </c>
      <c r="E77" s="150"/>
      <c r="F77" s="135"/>
      <c r="G77" s="135"/>
      <c r="H77" s="136"/>
      <c r="I77" s="136"/>
      <c r="J77" s="138"/>
      <c r="K77" s="135"/>
      <c r="L77" s="135"/>
      <c r="M77" s="135"/>
      <c r="N77" s="139"/>
      <c r="O77" s="135"/>
      <c r="P77" s="135"/>
      <c r="Q77" s="135"/>
      <c r="R77" s="135"/>
      <c r="S77" s="139"/>
      <c r="T77" s="135"/>
      <c r="U77" s="135"/>
      <c r="V77" s="135"/>
      <c r="W77" s="136"/>
      <c r="X77" s="136"/>
      <c r="Y77" s="136"/>
    </row>
    <row r="78" spans="1:25" ht="24" x14ac:dyDescent="0.3">
      <c r="A78" s="137">
        <v>75</v>
      </c>
      <c r="B78" s="149" t="s">
        <v>2029</v>
      </c>
      <c r="C78" s="141" t="s">
        <v>1056</v>
      </c>
      <c r="D78" s="135" t="s">
        <v>2006</v>
      </c>
      <c r="E78" s="150"/>
      <c r="F78" s="135"/>
      <c r="G78" s="135"/>
      <c r="H78" s="136"/>
      <c r="I78" s="136"/>
      <c r="J78" s="138"/>
      <c r="K78" s="135"/>
      <c r="L78" s="135"/>
      <c r="M78" s="135"/>
      <c r="N78" s="139"/>
      <c r="O78" s="135"/>
      <c r="P78" s="135"/>
      <c r="Q78" s="135"/>
      <c r="R78" s="135"/>
      <c r="S78" s="139"/>
      <c r="T78" s="135"/>
      <c r="U78" s="135"/>
      <c r="V78" s="135"/>
      <c r="W78" s="136"/>
      <c r="X78" s="136"/>
      <c r="Y78" s="136"/>
    </row>
    <row r="79" spans="1:25" x14ac:dyDescent="0.3">
      <c r="A79" s="137">
        <v>76</v>
      </c>
      <c r="B79" s="149" t="s">
        <v>777</v>
      </c>
      <c r="C79" s="141" t="s">
        <v>1057</v>
      </c>
      <c r="D79" s="135" t="s">
        <v>2006</v>
      </c>
      <c r="E79" s="150"/>
      <c r="F79" s="135"/>
      <c r="G79" s="135"/>
      <c r="H79" s="136"/>
      <c r="I79" s="136"/>
      <c r="J79" s="138"/>
      <c r="K79" s="135"/>
      <c r="L79" s="135"/>
      <c r="M79" s="135"/>
      <c r="N79" s="139"/>
      <c r="O79" s="135"/>
      <c r="P79" s="135"/>
      <c r="Q79" s="135"/>
      <c r="R79" s="135"/>
      <c r="S79" s="139"/>
      <c r="T79" s="135"/>
      <c r="U79" s="135"/>
      <c r="V79" s="135"/>
      <c r="W79" s="136"/>
      <c r="X79" s="136"/>
      <c r="Y79" s="136"/>
    </row>
    <row r="80" spans="1:25" x14ac:dyDescent="0.3">
      <c r="A80" s="134">
        <v>77</v>
      </c>
      <c r="B80" s="149" t="s">
        <v>788</v>
      </c>
      <c r="C80" s="141" t="s">
        <v>1058</v>
      </c>
      <c r="D80" s="135" t="s">
        <v>2006</v>
      </c>
      <c r="E80" s="150"/>
      <c r="F80" s="135"/>
      <c r="G80" s="135"/>
      <c r="H80" s="136"/>
      <c r="I80" s="136"/>
      <c r="J80" s="138"/>
      <c r="K80" s="135"/>
      <c r="L80" s="135"/>
      <c r="M80" s="135"/>
      <c r="N80" s="139"/>
      <c r="O80" s="135"/>
      <c r="P80" s="135"/>
      <c r="Q80" s="135"/>
      <c r="R80" s="135"/>
      <c r="S80" s="139"/>
      <c r="T80" s="135"/>
      <c r="U80" s="135"/>
      <c r="V80" s="135"/>
      <c r="W80" s="136"/>
      <c r="X80" s="136"/>
      <c r="Y80" s="136"/>
    </row>
    <row r="81" spans="1:25" ht="24" x14ac:dyDescent="0.3">
      <c r="A81" s="134">
        <v>78</v>
      </c>
      <c r="B81" s="149" t="s">
        <v>1712</v>
      </c>
      <c r="C81" s="141" t="s">
        <v>1711</v>
      </c>
      <c r="D81" s="135" t="s">
        <v>2006</v>
      </c>
      <c r="E81" s="150"/>
      <c r="F81" s="135"/>
      <c r="G81" s="135"/>
      <c r="H81" s="136"/>
      <c r="I81" s="136"/>
      <c r="J81" s="138"/>
      <c r="K81" s="135"/>
      <c r="L81" s="135"/>
      <c r="M81" s="135"/>
      <c r="N81" s="139"/>
      <c r="O81" s="135"/>
      <c r="P81" s="135"/>
      <c r="Q81" s="135"/>
      <c r="R81" s="135"/>
      <c r="S81" s="139"/>
      <c r="T81" s="135"/>
      <c r="U81" s="135"/>
      <c r="V81" s="135"/>
      <c r="W81" s="136"/>
      <c r="X81" s="136"/>
      <c r="Y81" s="136"/>
    </row>
    <row r="82" spans="1:25" ht="24" x14ac:dyDescent="0.3">
      <c r="A82" s="137">
        <v>79</v>
      </c>
      <c r="B82" s="149" t="s">
        <v>2030</v>
      </c>
      <c r="C82" s="141" t="s">
        <v>1059</v>
      </c>
      <c r="D82" s="135" t="s">
        <v>2006</v>
      </c>
      <c r="E82" s="150"/>
      <c r="F82" s="135"/>
      <c r="G82" s="135"/>
      <c r="H82" s="136"/>
      <c r="I82" s="136"/>
      <c r="J82" s="138"/>
      <c r="K82" s="135"/>
      <c r="L82" s="135"/>
      <c r="M82" s="135"/>
      <c r="N82" s="139"/>
      <c r="O82" s="135"/>
      <c r="P82" s="135"/>
      <c r="Q82" s="135"/>
      <c r="R82" s="135"/>
      <c r="S82" s="139"/>
      <c r="T82" s="135"/>
      <c r="U82" s="135"/>
      <c r="V82" s="135"/>
      <c r="W82" s="136"/>
      <c r="X82" s="136"/>
      <c r="Y82" s="136"/>
    </row>
    <row r="83" spans="1:25" ht="24" x14ac:dyDescent="0.3">
      <c r="A83" s="137">
        <v>80</v>
      </c>
      <c r="B83" s="149" t="s">
        <v>2031</v>
      </c>
      <c r="C83" s="141" t="s">
        <v>1060</v>
      </c>
      <c r="D83" s="135" t="s">
        <v>2006</v>
      </c>
      <c r="E83" s="150"/>
      <c r="F83" s="135"/>
      <c r="G83" s="135"/>
      <c r="H83" s="136"/>
      <c r="I83" s="136"/>
      <c r="J83" s="138"/>
      <c r="K83" s="135"/>
      <c r="L83" s="135"/>
      <c r="M83" s="135"/>
      <c r="N83" s="139"/>
      <c r="O83" s="135"/>
      <c r="P83" s="135"/>
      <c r="Q83" s="135"/>
      <c r="R83" s="135"/>
      <c r="S83" s="139"/>
      <c r="T83" s="135"/>
      <c r="U83" s="135"/>
      <c r="V83" s="135"/>
      <c r="W83" s="136"/>
      <c r="X83" s="136"/>
      <c r="Y83" s="136"/>
    </row>
    <row r="84" spans="1:25" x14ac:dyDescent="0.3">
      <c r="A84" s="134">
        <v>81</v>
      </c>
      <c r="B84" s="149" t="s">
        <v>825</v>
      </c>
      <c r="C84" s="141" t="s">
        <v>1061</v>
      </c>
      <c r="D84" s="135" t="s">
        <v>2006</v>
      </c>
      <c r="E84" s="150"/>
      <c r="F84" s="135"/>
      <c r="G84" s="135"/>
      <c r="H84" s="136"/>
      <c r="I84" s="136"/>
      <c r="J84" s="138"/>
      <c r="K84" s="135"/>
      <c r="L84" s="135"/>
      <c r="M84" s="135"/>
      <c r="N84" s="139"/>
      <c r="O84" s="135"/>
      <c r="P84" s="135"/>
      <c r="Q84" s="135"/>
      <c r="R84" s="135"/>
      <c r="S84" s="139"/>
      <c r="T84" s="135"/>
      <c r="U84" s="135"/>
      <c r="V84" s="135"/>
      <c r="W84" s="136"/>
      <c r="X84" s="136"/>
      <c r="Y84" s="136"/>
    </row>
    <row r="85" spans="1:25" x14ac:dyDescent="0.3">
      <c r="A85" s="134">
        <v>82</v>
      </c>
      <c r="B85" s="146" t="s">
        <v>838</v>
      </c>
      <c r="C85" s="141" t="s">
        <v>1062</v>
      </c>
      <c r="D85" s="135" t="s">
        <v>2006</v>
      </c>
      <c r="E85" s="150"/>
      <c r="F85" s="135"/>
      <c r="G85" s="135"/>
      <c r="H85" s="136"/>
      <c r="I85" s="136"/>
      <c r="J85" s="138"/>
      <c r="K85" s="135"/>
      <c r="L85" s="135"/>
      <c r="M85" s="135"/>
      <c r="N85" s="139"/>
      <c r="O85" s="135"/>
      <c r="P85" s="135"/>
      <c r="Q85" s="135"/>
      <c r="R85" s="135"/>
      <c r="S85" s="139"/>
      <c r="T85" s="135"/>
      <c r="U85" s="135"/>
      <c r="V85" s="135"/>
      <c r="W85" s="136"/>
      <c r="X85" s="136"/>
      <c r="Y85" s="136"/>
    </row>
    <row r="86" spans="1:25" x14ac:dyDescent="0.3">
      <c r="A86" s="137">
        <v>83</v>
      </c>
      <c r="B86" s="146" t="s">
        <v>848</v>
      </c>
      <c r="C86" s="137" t="s">
        <v>1063</v>
      </c>
      <c r="D86" s="135" t="s">
        <v>2006</v>
      </c>
      <c r="E86" s="150"/>
      <c r="F86" s="135"/>
      <c r="G86" s="135"/>
      <c r="H86" s="136"/>
      <c r="I86" s="136"/>
      <c r="J86" s="138"/>
      <c r="K86" s="135"/>
      <c r="L86" s="135"/>
      <c r="M86" s="135"/>
      <c r="N86" s="139"/>
      <c r="O86" s="135"/>
      <c r="P86" s="135"/>
      <c r="Q86" s="135"/>
      <c r="R86" s="135"/>
      <c r="S86" s="139"/>
      <c r="T86" s="135"/>
      <c r="U86" s="135"/>
      <c r="V86" s="135"/>
      <c r="W86" s="136"/>
      <c r="X86" s="136"/>
      <c r="Y86" s="136"/>
    </row>
    <row r="87" spans="1:25" x14ac:dyDescent="0.3">
      <c r="A87" s="137">
        <v>84</v>
      </c>
      <c r="B87" s="146" t="s">
        <v>855</v>
      </c>
      <c r="C87" s="141" t="s">
        <v>1064</v>
      </c>
      <c r="D87" s="135" t="s">
        <v>2006</v>
      </c>
      <c r="E87" s="150"/>
      <c r="F87" s="135"/>
      <c r="G87" s="135"/>
      <c r="H87" s="136"/>
      <c r="I87" s="136"/>
      <c r="J87" s="138"/>
      <c r="K87" s="135"/>
      <c r="L87" s="135"/>
      <c r="M87" s="135"/>
      <c r="N87" s="139"/>
      <c r="O87" s="135"/>
      <c r="P87" s="135"/>
      <c r="Q87" s="135"/>
      <c r="R87" s="135"/>
      <c r="S87" s="139"/>
      <c r="T87" s="135"/>
      <c r="U87" s="135"/>
      <c r="V87" s="135"/>
      <c r="W87" s="136"/>
      <c r="X87" s="136"/>
      <c r="Y87" s="136"/>
    </row>
    <row r="88" spans="1:25" x14ac:dyDescent="0.3">
      <c r="A88" s="134">
        <v>85</v>
      </c>
      <c r="B88" s="146" t="s">
        <v>866</v>
      </c>
      <c r="C88" s="141" t="s">
        <v>1065</v>
      </c>
      <c r="D88" s="135" t="s">
        <v>2006</v>
      </c>
      <c r="E88" s="150"/>
      <c r="F88" s="135"/>
      <c r="G88" s="135"/>
      <c r="H88" s="136"/>
      <c r="I88" s="136"/>
      <c r="J88" s="138"/>
      <c r="K88" s="135"/>
      <c r="L88" s="135"/>
      <c r="M88" s="135"/>
      <c r="N88" s="139"/>
      <c r="O88" s="135"/>
      <c r="P88" s="135"/>
      <c r="Q88" s="135"/>
      <c r="R88" s="135"/>
      <c r="S88" s="139"/>
      <c r="T88" s="135"/>
      <c r="U88" s="135"/>
      <c r="V88" s="135"/>
      <c r="W88" s="136"/>
      <c r="X88" s="136"/>
      <c r="Y88" s="136"/>
    </row>
    <row r="89" spans="1:25" x14ac:dyDescent="0.3">
      <c r="A89" s="134">
        <v>86</v>
      </c>
      <c r="B89" s="146" t="s">
        <v>877</v>
      </c>
      <c r="C89" s="141" t="s">
        <v>1066</v>
      </c>
      <c r="D89" s="135" t="s">
        <v>2006</v>
      </c>
      <c r="E89" s="150"/>
      <c r="F89" s="135"/>
      <c r="G89" s="135"/>
      <c r="H89" s="136"/>
      <c r="I89" s="136"/>
      <c r="J89" s="138"/>
      <c r="K89" s="135"/>
      <c r="L89" s="135"/>
      <c r="M89" s="135"/>
      <c r="N89" s="139"/>
      <c r="O89" s="135"/>
      <c r="P89" s="135"/>
      <c r="Q89" s="135"/>
      <c r="R89" s="135"/>
      <c r="S89" s="139"/>
      <c r="T89" s="135"/>
      <c r="U89" s="135"/>
      <c r="V89" s="135"/>
      <c r="W89" s="136"/>
      <c r="X89" s="136"/>
      <c r="Y89" s="136"/>
    </row>
    <row r="90" spans="1:25" x14ac:dyDescent="0.3">
      <c r="A90" s="137">
        <v>87</v>
      </c>
      <c r="B90" s="146" t="s">
        <v>888</v>
      </c>
      <c r="C90" s="141" t="s">
        <v>1067</v>
      </c>
      <c r="D90" s="135" t="s">
        <v>2006</v>
      </c>
      <c r="E90" s="150"/>
      <c r="F90" s="135"/>
      <c r="G90" s="135"/>
      <c r="H90" s="136"/>
      <c r="I90" s="136"/>
      <c r="J90" s="138"/>
      <c r="K90" s="135"/>
      <c r="L90" s="135"/>
      <c r="M90" s="135"/>
      <c r="N90" s="139"/>
      <c r="O90" s="135"/>
      <c r="P90" s="135"/>
      <c r="Q90" s="135"/>
      <c r="R90" s="135"/>
      <c r="S90" s="139"/>
      <c r="T90" s="135"/>
      <c r="U90" s="135"/>
      <c r="V90" s="135"/>
      <c r="W90" s="136"/>
      <c r="X90" s="136"/>
      <c r="Y90" s="136"/>
    </row>
    <row r="91" spans="1:25" x14ac:dyDescent="0.3">
      <c r="A91" s="137">
        <v>88</v>
      </c>
      <c r="B91" s="146" t="s">
        <v>899</v>
      </c>
      <c r="C91" s="141" t="s">
        <v>1068</v>
      </c>
      <c r="D91" s="135" t="s">
        <v>2006</v>
      </c>
      <c r="E91" s="150"/>
      <c r="F91" s="135"/>
      <c r="G91" s="135"/>
      <c r="H91" s="136"/>
      <c r="I91" s="136"/>
      <c r="J91" s="138"/>
      <c r="K91" s="135"/>
      <c r="L91" s="135"/>
      <c r="M91" s="135"/>
      <c r="N91" s="139"/>
      <c r="O91" s="135"/>
      <c r="P91" s="135"/>
      <c r="Q91" s="135"/>
      <c r="R91" s="135"/>
      <c r="S91" s="139"/>
      <c r="T91" s="135"/>
      <c r="U91" s="135"/>
      <c r="V91" s="135"/>
      <c r="W91" s="136"/>
      <c r="X91" s="136"/>
      <c r="Y91" s="136"/>
    </row>
    <row r="92" spans="1:25" x14ac:dyDescent="0.3">
      <c r="A92" s="134">
        <v>89</v>
      </c>
      <c r="B92" s="146" t="s">
        <v>907</v>
      </c>
      <c r="C92" s="141" t="s">
        <v>1069</v>
      </c>
      <c r="D92" s="135" t="s">
        <v>2006</v>
      </c>
      <c r="E92" s="150"/>
      <c r="F92" s="135"/>
      <c r="G92" s="135"/>
      <c r="H92" s="136"/>
      <c r="I92" s="136"/>
      <c r="J92" s="138"/>
      <c r="K92" s="135"/>
      <c r="L92" s="135"/>
      <c r="M92" s="135"/>
      <c r="N92" s="139"/>
      <c r="O92" s="135"/>
      <c r="P92" s="135"/>
      <c r="Q92" s="135"/>
      <c r="R92" s="135"/>
      <c r="S92" s="139"/>
      <c r="T92" s="135"/>
      <c r="U92" s="135"/>
      <c r="V92" s="135"/>
      <c r="W92" s="136"/>
      <c r="X92" s="136"/>
      <c r="Y92" s="136"/>
    </row>
    <row r="93" spans="1:25" x14ac:dyDescent="0.3">
      <c r="A93" s="134">
        <v>90</v>
      </c>
      <c r="B93" s="146" t="s">
        <v>914</v>
      </c>
      <c r="C93" s="141" t="s">
        <v>1070</v>
      </c>
      <c r="D93" s="135" t="s">
        <v>2006</v>
      </c>
      <c r="E93" s="150"/>
      <c r="F93" s="135"/>
      <c r="G93" s="135"/>
      <c r="H93" s="136"/>
      <c r="I93" s="136"/>
      <c r="J93" s="138"/>
      <c r="K93" s="135"/>
      <c r="L93" s="135"/>
      <c r="M93" s="135"/>
      <c r="N93" s="139"/>
      <c r="O93" s="135"/>
      <c r="P93" s="135"/>
      <c r="Q93" s="135"/>
      <c r="R93" s="135"/>
      <c r="S93" s="139"/>
      <c r="T93" s="135"/>
      <c r="U93" s="135"/>
      <c r="V93" s="135"/>
      <c r="W93" s="136"/>
      <c r="X93" s="136"/>
      <c r="Y93" s="136"/>
    </row>
    <row r="94" spans="1:25" x14ac:dyDescent="0.3">
      <c r="A94" s="137">
        <v>91</v>
      </c>
      <c r="B94" s="146" t="s">
        <v>923</v>
      </c>
      <c r="C94" s="141" t="s">
        <v>1071</v>
      </c>
      <c r="D94" s="135" t="s">
        <v>2006</v>
      </c>
      <c r="E94" s="150"/>
      <c r="F94" s="135"/>
      <c r="G94" s="135"/>
      <c r="H94" s="136"/>
      <c r="I94" s="136"/>
      <c r="J94" s="138"/>
      <c r="K94" s="135"/>
      <c r="L94" s="135"/>
      <c r="M94" s="135"/>
      <c r="N94" s="139"/>
      <c r="O94" s="135"/>
      <c r="P94" s="135"/>
      <c r="Q94" s="135"/>
      <c r="R94" s="135"/>
      <c r="S94" s="139"/>
      <c r="T94" s="135"/>
      <c r="U94" s="135"/>
      <c r="V94" s="135"/>
      <c r="W94" s="136"/>
      <c r="X94" s="136"/>
      <c r="Y94" s="136"/>
    </row>
    <row r="95" spans="1:25" x14ac:dyDescent="0.3">
      <c r="A95" s="137">
        <v>92</v>
      </c>
      <c r="B95" s="146" t="s">
        <v>932</v>
      </c>
      <c r="C95" s="141" t="s">
        <v>1072</v>
      </c>
      <c r="D95" s="135" t="s">
        <v>2006</v>
      </c>
      <c r="E95" s="150"/>
      <c r="F95" s="135"/>
      <c r="G95" s="135"/>
      <c r="H95" s="136"/>
      <c r="I95" s="136"/>
      <c r="J95" s="138"/>
      <c r="K95" s="135"/>
      <c r="L95" s="135"/>
      <c r="M95" s="135"/>
      <c r="N95" s="139"/>
      <c r="O95" s="135"/>
      <c r="P95" s="135"/>
      <c r="Q95" s="135"/>
      <c r="R95" s="135"/>
      <c r="S95" s="139"/>
      <c r="T95" s="135"/>
      <c r="U95" s="135"/>
      <c r="V95" s="135"/>
      <c r="W95" s="136"/>
      <c r="X95" s="136"/>
      <c r="Y95" s="136"/>
    </row>
    <row r="96" spans="1:25" x14ac:dyDescent="0.3">
      <c r="A96" s="134">
        <v>93</v>
      </c>
      <c r="B96" s="146" t="s">
        <v>941</v>
      </c>
      <c r="C96" s="141" t="s">
        <v>1073</v>
      </c>
      <c r="D96" s="135" t="s">
        <v>2006</v>
      </c>
      <c r="E96" s="150"/>
      <c r="F96" s="135"/>
      <c r="G96" s="135"/>
      <c r="H96" s="136"/>
      <c r="I96" s="136"/>
      <c r="J96" s="138"/>
      <c r="K96" s="135"/>
      <c r="L96" s="135"/>
      <c r="M96" s="135"/>
      <c r="N96" s="139"/>
      <c r="O96" s="135"/>
      <c r="P96" s="135"/>
      <c r="Q96" s="135"/>
      <c r="R96" s="135"/>
      <c r="S96" s="139"/>
      <c r="T96" s="135"/>
      <c r="U96" s="135"/>
      <c r="V96" s="135"/>
      <c r="W96" s="136"/>
      <c r="X96" s="136"/>
      <c r="Y96" s="136"/>
    </row>
    <row r="97" spans="1:25" x14ac:dyDescent="0.3">
      <c r="A97" s="134">
        <v>94</v>
      </c>
      <c r="B97" s="146" t="s">
        <v>951</v>
      </c>
      <c r="C97" s="141" t="s">
        <v>1074</v>
      </c>
      <c r="D97" s="135" t="s">
        <v>2006</v>
      </c>
      <c r="E97" s="150"/>
      <c r="F97" s="135"/>
      <c r="G97" s="135"/>
      <c r="H97" s="136"/>
      <c r="I97" s="136"/>
      <c r="J97" s="138"/>
      <c r="K97" s="135"/>
      <c r="L97" s="135"/>
      <c r="M97" s="135"/>
      <c r="N97" s="139"/>
      <c r="O97" s="135"/>
      <c r="P97" s="135"/>
      <c r="Q97" s="135"/>
      <c r="R97" s="135"/>
      <c r="S97" s="139"/>
      <c r="T97" s="135"/>
      <c r="U97" s="135"/>
      <c r="V97" s="135"/>
      <c r="W97" s="136"/>
      <c r="X97" s="136"/>
      <c r="Y97" s="136"/>
    </row>
    <row r="98" spans="1:25" x14ac:dyDescent="0.3">
      <c r="A98" s="137">
        <v>95</v>
      </c>
      <c r="B98" s="146" t="s">
        <v>960</v>
      </c>
      <c r="C98" s="135" t="s">
        <v>1075</v>
      </c>
      <c r="D98" s="135" t="s">
        <v>2006</v>
      </c>
      <c r="E98" s="150"/>
      <c r="F98" s="135"/>
      <c r="G98" s="135"/>
      <c r="H98" s="136"/>
      <c r="I98" s="136"/>
      <c r="J98" s="138"/>
      <c r="K98" s="135"/>
      <c r="L98" s="135"/>
      <c r="M98" s="135"/>
      <c r="N98" s="139"/>
      <c r="O98" s="135"/>
      <c r="P98" s="135"/>
      <c r="Q98" s="135"/>
      <c r="R98" s="135"/>
      <c r="S98" s="139"/>
      <c r="T98" s="135"/>
      <c r="U98" s="135"/>
      <c r="V98" s="135"/>
      <c r="W98" s="136"/>
      <c r="X98" s="136"/>
      <c r="Y98" s="136"/>
    </row>
    <row r="99" spans="1:25" x14ac:dyDescent="0.3">
      <c r="A99" s="137">
        <v>96</v>
      </c>
      <c r="B99" s="146" t="s">
        <v>970</v>
      </c>
      <c r="C99" s="135" t="s">
        <v>1076</v>
      </c>
      <c r="D99" s="135" t="s">
        <v>2006</v>
      </c>
      <c r="E99" s="150"/>
      <c r="F99" s="135"/>
      <c r="G99" s="135"/>
      <c r="H99" s="136"/>
      <c r="I99" s="136"/>
      <c r="J99" s="138"/>
      <c r="K99" s="135"/>
      <c r="L99" s="135"/>
      <c r="M99" s="135"/>
      <c r="N99" s="139"/>
      <c r="O99" s="135"/>
      <c r="P99" s="135"/>
      <c r="Q99" s="135"/>
      <c r="R99" s="135"/>
      <c r="S99" s="139"/>
      <c r="T99" s="135"/>
      <c r="U99" s="135"/>
      <c r="V99" s="135"/>
      <c r="W99" s="136"/>
      <c r="X99" s="136"/>
      <c r="Y99" s="136"/>
    </row>
    <row r="100" spans="1:25" ht="24" x14ac:dyDescent="0.3">
      <c r="A100" s="140">
        <v>97</v>
      </c>
      <c r="B100" s="148" t="s">
        <v>1980</v>
      </c>
      <c r="C100" s="157" t="s">
        <v>1983</v>
      </c>
      <c r="D100" s="135" t="s">
        <v>2006</v>
      </c>
      <c r="E100" s="150"/>
      <c r="F100" s="141"/>
      <c r="G100" s="141"/>
      <c r="H100" s="136"/>
      <c r="I100" s="137"/>
      <c r="J100" s="138"/>
      <c r="K100" s="141"/>
      <c r="L100" s="141"/>
      <c r="M100" s="141"/>
      <c r="N100" s="142"/>
      <c r="O100" s="141"/>
      <c r="P100" s="141"/>
      <c r="Q100" s="141"/>
      <c r="R100" s="141"/>
      <c r="S100" s="142"/>
      <c r="T100" s="141"/>
      <c r="U100" s="141"/>
      <c r="V100" s="141"/>
      <c r="W100" s="137"/>
      <c r="X100" s="136"/>
      <c r="Y100" s="136"/>
    </row>
    <row r="101" spans="1:25" x14ac:dyDescent="0.3">
      <c r="A101" s="134">
        <v>98</v>
      </c>
      <c r="B101" s="149" t="s">
        <v>1731</v>
      </c>
      <c r="C101" s="140" t="s">
        <v>1984</v>
      </c>
      <c r="D101" s="135" t="s">
        <v>2006</v>
      </c>
      <c r="E101" s="150"/>
      <c r="F101" s="141"/>
      <c r="G101" s="141"/>
      <c r="H101" s="136"/>
      <c r="I101" s="137"/>
      <c r="J101" s="138"/>
      <c r="K101" s="141"/>
      <c r="L101" s="141"/>
      <c r="M101" s="141"/>
      <c r="N101" s="142"/>
      <c r="O101" s="141"/>
      <c r="P101" s="141"/>
      <c r="Q101" s="141"/>
      <c r="R101" s="141"/>
      <c r="S101" s="142"/>
      <c r="T101" s="141"/>
      <c r="U101" s="141"/>
      <c r="V101" s="141"/>
      <c r="W101" s="137"/>
      <c r="X101" s="136"/>
      <c r="Y101" s="136"/>
    </row>
    <row r="102" spans="1:25" x14ac:dyDescent="0.3">
      <c r="A102" s="134">
        <v>99</v>
      </c>
      <c r="B102" s="149" t="s">
        <v>1733</v>
      </c>
      <c r="C102" s="140" t="s">
        <v>1985</v>
      </c>
      <c r="D102" s="135" t="s">
        <v>2006</v>
      </c>
      <c r="E102" s="150"/>
      <c r="F102" s="141"/>
      <c r="G102" s="141"/>
      <c r="H102" s="136"/>
      <c r="I102" s="137"/>
      <c r="J102" s="138"/>
      <c r="K102" s="141"/>
      <c r="L102" s="141"/>
      <c r="M102" s="141"/>
      <c r="N102" s="142"/>
      <c r="O102" s="141"/>
      <c r="P102" s="141"/>
      <c r="Q102" s="141"/>
      <c r="R102" s="141"/>
      <c r="S102" s="142"/>
      <c r="T102" s="141"/>
      <c r="U102" s="141"/>
      <c r="V102" s="141"/>
      <c r="W102" s="137"/>
      <c r="X102" s="136"/>
      <c r="Y102" s="136"/>
    </row>
    <row r="103" spans="1:25" x14ac:dyDescent="0.3">
      <c r="A103" s="137">
        <v>100</v>
      </c>
      <c r="B103" s="149" t="s">
        <v>1734</v>
      </c>
      <c r="C103" s="140" t="s">
        <v>1986</v>
      </c>
      <c r="D103" s="135" t="s">
        <v>2006</v>
      </c>
      <c r="E103" s="150"/>
      <c r="F103" s="141"/>
      <c r="G103" s="141"/>
      <c r="H103" s="136"/>
      <c r="I103" s="137"/>
      <c r="J103" s="138"/>
      <c r="K103" s="141"/>
      <c r="L103" s="141"/>
      <c r="M103" s="141"/>
      <c r="N103" s="142"/>
      <c r="O103" s="141"/>
      <c r="P103" s="141"/>
      <c r="Q103" s="141"/>
      <c r="R103" s="141"/>
      <c r="S103" s="142"/>
      <c r="T103" s="141"/>
      <c r="U103" s="141"/>
      <c r="V103" s="141"/>
      <c r="W103" s="137"/>
      <c r="X103" s="136"/>
      <c r="Y103" s="136"/>
    </row>
    <row r="104" spans="1:25" x14ac:dyDescent="0.3">
      <c r="A104" s="137">
        <v>101</v>
      </c>
      <c r="B104" s="149" t="s">
        <v>1736</v>
      </c>
      <c r="C104" s="140" t="s">
        <v>1987</v>
      </c>
      <c r="D104" s="135" t="s">
        <v>2006</v>
      </c>
      <c r="E104" s="150"/>
      <c r="F104" s="141"/>
      <c r="G104" s="141"/>
      <c r="H104" s="136"/>
      <c r="I104" s="137"/>
      <c r="J104" s="138"/>
      <c r="K104" s="141"/>
      <c r="L104" s="141"/>
      <c r="M104" s="141"/>
      <c r="N104" s="142"/>
      <c r="O104" s="141"/>
      <c r="P104" s="141"/>
      <c r="Q104" s="141"/>
      <c r="R104" s="141"/>
      <c r="S104" s="142"/>
      <c r="T104" s="141"/>
      <c r="U104" s="141"/>
      <c r="V104" s="141"/>
      <c r="W104" s="137"/>
      <c r="X104" s="136"/>
      <c r="Y104" s="136"/>
    </row>
    <row r="105" spans="1:25" x14ac:dyDescent="0.3">
      <c r="A105" s="134">
        <v>102</v>
      </c>
      <c r="B105" s="149" t="s">
        <v>1739</v>
      </c>
      <c r="C105" s="140" t="s">
        <v>1988</v>
      </c>
      <c r="D105" s="135" t="s">
        <v>2006</v>
      </c>
      <c r="E105" s="150"/>
      <c r="F105" s="141"/>
      <c r="G105" s="141"/>
      <c r="H105" s="136"/>
      <c r="I105" s="137"/>
      <c r="J105" s="138"/>
      <c r="K105" s="141"/>
      <c r="L105" s="141"/>
      <c r="M105" s="141"/>
      <c r="N105" s="142"/>
      <c r="O105" s="141"/>
      <c r="P105" s="141"/>
      <c r="Q105" s="141"/>
      <c r="R105" s="141"/>
      <c r="S105" s="142"/>
      <c r="T105" s="141"/>
      <c r="U105" s="141"/>
      <c r="V105" s="141"/>
      <c r="W105" s="137"/>
      <c r="X105" s="136"/>
      <c r="Y105" s="136"/>
    </row>
    <row r="106" spans="1:25" x14ac:dyDescent="0.3">
      <c r="A106" s="134">
        <v>103</v>
      </c>
      <c r="B106" s="149" t="s">
        <v>1741</v>
      </c>
      <c r="C106" s="140" t="s">
        <v>1989</v>
      </c>
      <c r="D106" s="135" t="s">
        <v>2006</v>
      </c>
      <c r="E106" s="150"/>
      <c r="F106" s="141"/>
      <c r="G106" s="141"/>
      <c r="H106" s="136"/>
      <c r="I106" s="137"/>
      <c r="J106" s="138"/>
      <c r="K106" s="141"/>
      <c r="L106" s="141"/>
      <c r="M106" s="141"/>
      <c r="N106" s="142"/>
      <c r="O106" s="141"/>
      <c r="P106" s="141"/>
      <c r="Q106" s="141"/>
      <c r="R106" s="141"/>
      <c r="S106" s="142"/>
      <c r="T106" s="141"/>
      <c r="U106" s="141"/>
      <c r="V106" s="141"/>
      <c r="W106" s="137"/>
      <c r="X106" s="136"/>
      <c r="Y106" s="136"/>
    </row>
    <row r="107" spans="1:25" x14ac:dyDescent="0.3">
      <c r="A107" s="137">
        <v>104</v>
      </c>
      <c r="B107" s="149" t="s">
        <v>1743</v>
      </c>
      <c r="C107" s="140" t="s">
        <v>1990</v>
      </c>
      <c r="D107" s="135" t="s">
        <v>2006</v>
      </c>
      <c r="E107" s="150"/>
      <c r="F107" s="141"/>
      <c r="G107" s="141"/>
      <c r="H107" s="136"/>
      <c r="I107" s="137"/>
      <c r="J107" s="138"/>
      <c r="K107" s="141"/>
      <c r="L107" s="141"/>
      <c r="M107" s="141"/>
      <c r="N107" s="142"/>
      <c r="O107" s="141"/>
      <c r="P107" s="141"/>
      <c r="Q107" s="141"/>
      <c r="R107" s="141"/>
      <c r="S107" s="142"/>
      <c r="T107" s="141"/>
      <c r="U107" s="141"/>
      <c r="V107" s="141"/>
      <c r="W107" s="137"/>
      <c r="X107" s="136"/>
      <c r="Y107" s="136"/>
    </row>
    <row r="108" spans="1:25" x14ac:dyDescent="0.3">
      <c r="A108" s="137">
        <v>105</v>
      </c>
      <c r="B108" s="149" t="s">
        <v>1744</v>
      </c>
      <c r="C108" s="140" t="s">
        <v>1991</v>
      </c>
      <c r="D108" s="135" t="s">
        <v>2006</v>
      </c>
      <c r="E108" s="150"/>
      <c r="F108" s="141"/>
      <c r="G108" s="141"/>
      <c r="H108" s="136"/>
      <c r="I108" s="137"/>
      <c r="J108" s="138"/>
      <c r="K108" s="141"/>
      <c r="L108" s="141"/>
      <c r="M108" s="141"/>
      <c r="N108" s="142"/>
      <c r="O108" s="141"/>
      <c r="P108" s="141"/>
      <c r="Q108" s="141"/>
      <c r="R108" s="141"/>
      <c r="S108" s="142"/>
      <c r="T108" s="141"/>
      <c r="U108" s="141"/>
      <c r="V108" s="141"/>
      <c r="W108" s="137"/>
      <c r="X108" s="136"/>
      <c r="Y108" s="136"/>
    </row>
    <row r="109" spans="1:25" ht="24" x14ac:dyDescent="0.3">
      <c r="A109" s="140">
        <v>106</v>
      </c>
      <c r="B109" s="149" t="s">
        <v>1981</v>
      </c>
      <c r="C109" s="157" t="s">
        <v>1992</v>
      </c>
      <c r="D109" s="135" t="s">
        <v>2006</v>
      </c>
      <c r="E109" s="150"/>
      <c r="F109" s="141"/>
      <c r="G109" s="141"/>
      <c r="H109" s="136"/>
      <c r="I109" s="137"/>
      <c r="J109" s="138"/>
      <c r="K109" s="141"/>
      <c r="L109" s="141"/>
      <c r="M109" s="141"/>
      <c r="N109" s="142"/>
      <c r="O109" s="141"/>
      <c r="P109" s="141"/>
      <c r="Q109" s="141"/>
      <c r="R109" s="141"/>
      <c r="S109" s="142"/>
      <c r="T109" s="141"/>
      <c r="U109" s="141"/>
      <c r="V109" s="141"/>
      <c r="W109" s="137"/>
      <c r="X109" s="136"/>
      <c r="Y109" s="136"/>
    </row>
    <row r="110" spans="1:25" x14ac:dyDescent="0.3">
      <c r="A110" s="134">
        <v>107</v>
      </c>
      <c r="B110" s="149" t="s">
        <v>1747</v>
      </c>
      <c r="C110" s="140" t="s">
        <v>1993</v>
      </c>
      <c r="D110" s="135" t="s">
        <v>2006</v>
      </c>
      <c r="E110" s="150"/>
      <c r="F110" s="141"/>
      <c r="G110" s="141"/>
      <c r="H110" s="136"/>
      <c r="I110" s="137"/>
      <c r="J110" s="138"/>
      <c r="K110" s="141"/>
      <c r="L110" s="141"/>
      <c r="M110" s="141"/>
      <c r="N110" s="142"/>
      <c r="O110" s="141"/>
      <c r="P110" s="141"/>
      <c r="Q110" s="141"/>
      <c r="R110" s="141"/>
      <c r="S110" s="142"/>
      <c r="T110" s="141"/>
      <c r="U110" s="141"/>
      <c r="V110" s="141"/>
      <c r="W110" s="137"/>
      <c r="X110" s="136"/>
      <c r="Y110" s="136"/>
    </row>
    <row r="111" spans="1:25" ht="14.5" x14ac:dyDescent="0.35">
      <c r="A111" s="134">
        <v>108</v>
      </c>
      <c r="B111" s="149" t="s">
        <v>1750</v>
      </c>
      <c r="C111" s="140" t="s">
        <v>1994</v>
      </c>
      <c r="D111" s="135" t="s">
        <v>2006</v>
      </c>
      <c r="E111" s="150"/>
      <c r="F111" s="141"/>
      <c r="G111" s="141"/>
      <c r="H111" s="136"/>
      <c r="I111" s="137"/>
      <c r="J111"/>
      <c r="K111"/>
      <c r="L111"/>
      <c r="M111" s="141"/>
      <c r="N111" s="142"/>
      <c r="O111" s="141"/>
      <c r="P111" s="141"/>
      <c r="Q111" s="141"/>
      <c r="R111" s="141"/>
      <c r="S111" s="142"/>
      <c r="T111" s="141"/>
      <c r="U111" s="141"/>
      <c r="V111" s="141"/>
      <c r="W111" s="137"/>
      <c r="X111" s="136"/>
      <c r="Y111" s="136"/>
    </row>
    <row r="112" spans="1:25" ht="14.5" x14ac:dyDescent="0.35">
      <c r="A112" s="137">
        <v>109</v>
      </c>
      <c r="B112" s="149" t="s">
        <v>1751</v>
      </c>
      <c r="C112" s="140" t="s">
        <v>1995</v>
      </c>
      <c r="D112" s="135" t="s">
        <v>2006</v>
      </c>
      <c r="E112" s="150"/>
      <c r="F112" s="141"/>
      <c r="G112" s="141"/>
      <c r="H112" s="136"/>
      <c r="I112" s="137"/>
      <c r="J112"/>
      <c r="K112"/>
      <c r="L112"/>
      <c r="M112" s="141"/>
      <c r="N112" s="142"/>
      <c r="O112" s="141"/>
      <c r="P112" s="141"/>
      <c r="Q112" s="141"/>
      <c r="R112" s="141"/>
      <c r="S112" s="142"/>
      <c r="T112" s="141"/>
      <c r="U112" s="141"/>
      <c r="V112" s="141"/>
      <c r="W112" s="137"/>
      <c r="X112" s="136"/>
      <c r="Y112" s="136"/>
    </row>
    <row r="113" spans="1:25" ht="14.5" x14ac:dyDescent="0.35">
      <c r="A113" s="137">
        <v>110</v>
      </c>
      <c r="B113" s="149" t="s">
        <v>1752</v>
      </c>
      <c r="C113" s="140" t="s">
        <v>1996</v>
      </c>
      <c r="D113" s="135" t="s">
        <v>2006</v>
      </c>
      <c r="E113" s="150"/>
      <c r="F113" s="141"/>
      <c r="G113" s="141"/>
      <c r="H113" s="136"/>
      <c r="I113" s="137"/>
      <c r="J113"/>
      <c r="K113"/>
      <c r="L113"/>
      <c r="M113" s="141"/>
      <c r="N113" s="142"/>
      <c r="O113" s="141"/>
      <c r="P113" s="141"/>
      <c r="Q113" s="141"/>
      <c r="R113" s="141"/>
      <c r="S113" s="142"/>
      <c r="T113" s="141"/>
      <c r="U113" s="141"/>
      <c r="V113" s="141"/>
      <c r="W113" s="137"/>
      <c r="X113" s="136"/>
      <c r="Y113" s="136"/>
    </row>
    <row r="114" spans="1:25" ht="24" x14ac:dyDescent="0.35">
      <c r="A114" s="134">
        <v>111</v>
      </c>
      <c r="B114" s="149" t="s">
        <v>1982</v>
      </c>
      <c r="C114" s="157" t="s">
        <v>1997</v>
      </c>
      <c r="D114" s="135" t="s">
        <v>2006</v>
      </c>
      <c r="E114" s="150"/>
      <c r="F114" s="141"/>
      <c r="G114" s="141"/>
      <c r="H114" s="136"/>
      <c r="I114" s="137"/>
      <c r="J114"/>
      <c r="K114"/>
      <c r="L114"/>
      <c r="M114" s="141"/>
      <c r="N114" s="142"/>
      <c r="O114" s="141"/>
      <c r="P114" s="141"/>
      <c r="Q114" s="141"/>
      <c r="R114" s="141"/>
      <c r="S114" s="142"/>
      <c r="T114" s="141"/>
      <c r="U114" s="141"/>
      <c r="V114" s="141"/>
      <c r="W114" s="137"/>
      <c r="X114" s="136"/>
      <c r="Y114" s="136"/>
    </row>
    <row r="115" spans="1:25" ht="14.5" x14ac:dyDescent="0.35">
      <c r="A115" s="134">
        <v>112</v>
      </c>
      <c r="B115" s="149" t="s">
        <v>1756</v>
      </c>
      <c r="C115" s="140" t="s">
        <v>1998</v>
      </c>
      <c r="D115" s="135" t="s">
        <v>2006</v>
      </c>
      <c r="E115" s="150"/>
      <c r="F115" s="141"/>
      <c r="G115" s="141"/>
      <c r="H115" s="136"/>
      <c r="I115" s="137"/>
      <c r="J115"/>
      <c r="K115"/>
      <c r="L115"/>
      <c r="M115" s="141"/>
      <c r="N115" s="142"/>
      <c r="O115" s="141"/>
      <c r="P115" s="141"/>
      <c r="Q115" s="141"/>
      <c r="R115" s="141"/>
      <c r="S115" s="142"/>
      <c r="T115" s="141"/>
      <c r="U115" s="141"/>
      <c r="V115" s="141"/>
      <c r="W115" s="137"/>
      <c r="X115" s="136"/>
      <c r="Y115" s="136"/>
    </row>
    <row r="116" spans="1:25" ht="14.5" x14ac:dyDescent="0.35">
      <c r="A116" s="137">
        <v>113</v>
      </c>
      <c r="B116" s="149" t="s">
        <v>1758</v>
      </c>
      <c r="C116" s="140" t="s">
        <v>1999</v>
      </c>
      <c r="D116" s="135" t="s">
        <v>2006</v>
      </c>
      <c r="E116" s="150"/>
      <c r="F116" s="141"/>
      <c r="G116" s="141"/>
      <c r="H116" s="136"/>
      <c r="I116" s="137"/>
      <c r="J116"/>
      <c r="K116"/>
      <c r="L116"/>
      <c r="M116" s="141"/>
      <c r="N116" s="142"/>
      <c r="O116" s="141"/>
      <c r="P116" s="141"/>
      <c r="Q116" s="141"/>
      <c r="R116" s="141"/>
      <c r="S116" s="142"/>
      <c r="T116" s="141"/>
      <c r="U116" s="141"/>
      <c r="V116" s="141"/>
      <c r="W116" s="137"/>
      <c r="X116" s="136"/>
      <c r="Y116" s="136"/>
    </row>
    <row r="117" spans="1:25" ht="14.5" x14ac:dyDescent="0.35">
      <c r="A117" s="137">
        <v>114</v>
      </c>
      <c r="B117" s="149" t="s">
        <v>1759</v>
      </c>
      <c r="C117" s="140" t="s">
        <v>2000</v>
      </c>
      <c r="D117" s="135" t="s">
        <v>2006</v>
      </c>
      <c r="E117" s="150"/>
      <c r="F117" s="141"/>
      <c r="G117" s="141"/>
      <c r="H117" s="136"/>
      <c r="I117" s="137"/>
      <c r="J117"/>
      <c r="K117"/>
      <c r="L117"/>
      <c r="M117" s="141"/>
      <c r="N117" s="142"/>
      <c r="O117" s="141"/>
      <c r="P117" s="141"/>
      <c r="Q117" s="141"/>
      <c r="R117" s="141"/>
      <c r="S117" s="142"/>
      <c r="T117" s="141"/>
      <c r="U117" s="141"/>
      <c r="V117" s="141"/>
      <c r="W117" s="137"/>
      <c r="X117" s="136"/>
      <c r="Y117" s="136"/>
    </row>
    <row r="118" spans="1:25" ht="14.5" x14ac:dyDescent="0.35">
      <c r="A118" s="140">
        <v>115</v>
      </c>
      <c r="B118" s="149" t="s">
        <v>1763</v>
      </c>
      <c r="C118" s="140" t="s">
        <v>2001</v>
      </c>
      <c r="D118" s="135" t="s">
        <v>2006</v>
      </c>
      <c r="E118" s="150"/>
      <c r="F118" s="141"/>
      <c r="G118" s="141"/>
      <c r="H118" s="136"/>
      <c r="I118" s="137"/>
      <c r="J118"/>
      <c r="K118"/>
      <c r="L118"/>
      <c r="M118" s="141"/>
      <c r="N118" s="142"/>
      <c r="O118" s="141"/>
      <c r="P118" s="141"/>
      <c r="Q118" s="141"/>
      <c r="R118" s="141"/>
      <c r="S118" s="142"/>
      <c r="T118" s="141"/>
      <c r="U118" s="141"/>
      <c r="V118" s="141"/>
      <c r="W118" s="137"/>
      <c r="X118" s="136"/>
      <c r="Y118" s="136"/>
    </row>
    <row r="119" spans="1:25" ht="14.5" x14ac:dyDescent="0.35">
      <c r="A119" s="134">
        <v>116</v>
      </c>
      <c r="B119" s="149" t="s">
        <v>1765</v>
      </c>
      <c r="C119" s="133" t="s">
        <v>2002</v>
      </c>
      <c r="D119" s="135" t="s">
        <v>2006</v>
      </c>
      <c r="E119" s="150"/>
      <c r="F119" s="141"/>
      <c r="G119" s="141"/>
      <c r="H119" s="136"/>
      <c r="I119" s="137"/>
      <c r="J119"/>
      <c r="K119"/>
      <c r="L119"/>
      <c r="M119" s="141"/>
      <c r="N119" s="142"/>
      <c r="O119" s="141"/>
      <c r="P119" s="141"/>
      <c r="Q119" s="141"/>
      <c r="R119" s="141"/>
      <c r="S119" s="142"/>
      <c r="T119" s="141"/>
      <c r="U119" s="141"/>
      <c r="V119" s="141"/>
      <c r="W119" s="137"/>
      <c r="X119" s="136"/>
      <c r="Y119" s="136"/>
    </row>
    <row r="120" spans="1:25" ht="14.5" x14ac:dyDescent="0.35">
      <c r="A120" s="161" t="s">
        <v>2161</v>
      </c>
      <c r="B120" s="161"/>
      <c r="C120" s="161"/>
      <c r="D120" s="161"/>
      <c r="E120" s="161"/>
      <c r="F120" s="161"/>
      <c r="G120" s="143"/>
      <c r="H120" s="143"/>
      <c r="I120" s="143"/>
      <c r="J120"/>
      <c r="K120"/>
      <c r="L120"/>
      <c r="M120" s="143"/>
      <c r="N120" s="143"/>
      <c r="O120" s="143"/>
      <c r="P120" s="143"/>
      <c r="Q120" s="143"/>
      <c r="R120" s="143"/>
    </row>
    <row r="121" spans="1:25" ht="14.5" x14ac:dyDescent="0.35">
      <c r="A121" s="162" t="s">
        <v>7</v>
      </c>
      <c r="B121" s="162" t="s">
        <v>2004</v>
      </c>
      <c r="C121" s="162" t="s">
        <v>2003</v>
      </c>
      <c r="D121" s="162"/>
      <c r="E121" s="162" t="s">
        <v>2007</v>
      </c>
      <c r="F121" s="162" t="s">
        <v>2081</v>
      </c>
      <c r="G121" s="131"/>
      <c r="H121" s="131"/>
      <c r="I121" s="131"/>
      <c r="J121"/>
      <c r="K121"/>
      <c r="L121"/>
      <c r="M121" s="131"/>
      <c r="N121" s="131"/>
      <c r="O121" s="131"/>
      <c r="P121" s="131"/>
      <c r="Q121" s="131"/>
      <c r="R121" s="131"/>
    </row>
    <row r="122" spans="1:25" ht="14.5" x14ac:dyDescent="0.35">
      <c r="A122" s="157">
        <v>117</v>
      </c>
      <c r="B122" s="151" t="s">
        <v>2033</v>
      </c>
      <c r="C122" s="133" t="s">
        <v>2103</v>
      </c>
      <c r="D122" s="133" t="s">
        <v>2032</v>
      </c>
      <c r="E122" s="133" t="s">
        <v>2090</v>
      </c>
      <c r="F122" s="133" t="s">
        <v>2091</v>
      </c>
      <c r="J122"/>
      <c r="K122"/>
      <c r="L122"/>
    </row>
    <row r="123" spans="1:25" ht="14.5" x14ac:dyDescent="0.35">
      <c r="A123" s="157">
        <v>118</v>
      </c>
      <c r="B123" s="151" t="s">
        <v>2034</v>
      </c>
      <c r="C123" s="133" t="s">
        <v>2104</v>
      </c>
      <c r="D123" s="133" t="s">
        <v>2032</v>
      </c>
      <c r="E123" s="133" t="s">
        <v>2089</v>
      </c>
      <c r="F123" s="133" t="s">
        <v>2099</v>
      </c>
      <c r="J123"/>
      <c r="K123"/>
      <c r="L123"/>
    </row>
    <row r="124" spans="1:25" ht="14.5" x14ac:dyDescent="0.35">
      <c r="A124" s="159">
        <v>119</v>
      </c>
      <c r="B124" s="160" t="s">
        <v>2035</v>
      </c>
      <c r="C124" s="158" t="s">
        <v>2105</v>
      </c>
      <c r="D124" s="158" t="s">
        <v>2032</v>
      </c>
      <c r="E124" s="158" t="s">
        <v>2089</v>
      </c>
      <c r="F124" s="158" t="s">
        <v>2102</v>
      </c>
      <c r="G124" s="158"/>
      <c r="H124" s="158"/>
      <c r="I124" s="158"/>
      <c r="J124"/>
      <c r="K124"/>
      <c r="L124"/>
    </row>
    <row r="125" spans="1:25" ht="14.5" x14ac:dyDescent="0.35">
      <c r="A125" s="159">
        <v>120</v>
      </c>
      <c r="B125" s="160" t="s">
        <v>2036</v>
      </c>
      <c r="C125" s="158" t="s">
        <v>2106</v>
      </c>
      <c r="D125" s="158" t="s">
        <v>2032</v>
      </c>
      <c r="E125" s="158" t="s">
        <v>2089</v>
      </c>
      <c r="F125" s="158" t="s">
        <v>2099</v>
      </c>
      <c r="G125" s="158"/>
      <c r="H125" s="158"/>
      <c r="I125" s="158"/>
      <c r="J125"/>
      <c r="K125"/>
      <c r="L125"/>
    </row>
    <row r="126" spans="1:25" ht="14.5" x14ac:dyDescent="0.35">
      <c r="A126" s="159">
        <v>121</v>
      </c>
      <c r="B126" s="160" t="s">
        <v>2037</v>
      </c>
      <c r="C126" s="158" t="s">
        <v>2107</v>
      </c>
      <c r="D126" s="158" t="s">
        <v>2032</v>
      </c>
      <c r="E126" s="158" t="s">
        <v>2080</v>
      </c>
      <c r="F126" s="158" t="s">
        <v>2086</v>
      </c>
      <c r="G126" s="158"/>
      <c r="H126" s="158"/>
      <c r="I126" s="158"/>
      <c r="J126"/>
      <c r="K126"/>
      <c r="L126"/>
    </row>
    <row r="127" spans="1:25" ht="14.5" x14ac:dyDescent="0.35">
      <c r="A127" s="157">
        <v>122</v>
      </c>
      <c r="B127" s="151" t="s">
        <v>2038</v>
      </c>
      <c r="C127" s="133" t="s">
        <v>2108</v>
      </c>
      <c r="D127" s="133" t="s">
        <v>2032</v>
      </c>
      <c r="E127" s="133" t="s">
        <v>2089</v>
      </c>
      <c r="F127" s="133" t="s">
        <v>2101</v>
      </c>
      <c r="J127"/>
      <c r="K127"/>
      <c r="L127"/>
    </row>
    <row r="128" spans="1:25" ht="14.5" x14ac:dyDescent="0.35">
      <c r="A128" s="157">
        <v>123</v>
      </c>
      <c r="B128" s="151" t="s">
        <v>92</v>
      </c>
      <c r="C128" s="133" t="s">
        <v>2109</v>
      </c>
      <c r="D128" s="133" t="s">
        <v>2032</v>
      </c>
      <c r="E128" s="133" t="s">
        <v>2079</v>
      </c>
      <c r="F128" s="133" t="s">
        <v>40</v>
      </c>
      <c r="J128"/>
      <c r="K128"/>
      <c r="L128"/>
    </row>
    <row r="129" spans="1:6" x14ac:dyDescent="0.3">
      <c r="A129" s="157">
        <v>124</v>
      </c>
      <c r="B129" s="151" t="s">
        <v>2039</v>
      </c>
      <c r="C129" s="133" t="s">
        <v>2110</v>
      </c>
      <c r="D129" s="133" t="s">
        <v>2032</v>
      </c>
      <c r="E129" s="133" t="s">
        <v>2089</v>
      </c>
      <c r="F129" s="133" t="s">
        <v>2101</v>
      </c>
    </row>
    <row r="130" spans="1:6" x14ac:dyDescent="0.3">
      <c r="A130" s="157">
        <v>125</v>
      </c>
      <c r="B130" s="151" t="s">
        <v>2040</v>
      </c>
      <c r="C130" s="133" t="s">
        <v>2111</v>
      </c>
      <c r="D130" s="133" t="s">
        <v>2032</v>
      </c>
      <c r="E130" s="133" t="s">
        <v>2080</v>
      </c>
      <c r="F130" s="133" t="s">
        <v>2082</v>
      </c>
    </row>
    <row r="131" spans="1:6" x14ac:dyDescent="0.3">
      <c r="A131" s="157">
        <v>126</v>
      </c>
      <c r="B131" s="151" t="s">
        <v>2041</v>
      </c>
      <c r="C131" s="133" t="s">
        <v>2112</v>
      </c>
      <c r="D131" s="133" t="s">
        <v>2032</v>
      </c>
      <c r="E131" s="133" t="s">
        <v>2080</v>
      </c>
      <c r="F131" s="133" t="s">
        <v>2082</v>
      </c>
    </row>
    <row r="132" spans="1:6" x14ac:dyDescent="0.3">
      <c r="A132" s="157">
        <v>127</v>
      </c>
      <c r="B132" s="151" t="s">
        <v>2042</v>
      </c>
      <c r="C132" s="133" t="s">
        <v>2113</v>
      </c>
      <c r="D132" s="133" t="s">
        <v>2032</v>
      </c>
      <c r="E132" s="133" t="s">
        <v>2079</v>
      </c>
      <c r="F132" s="133" t="s">
        <v>40</v>
      </c>
    </row>
    <row r="133" spans="1:6" x14ac:dyDescent="0.3">
      <c r="A133" s="157">
        <v>128</v>
      </c>
      <c r="B133" s="151" t="s">
        <v>2043</v>
      </c>
      <c r="C133" s="133" t="s">
        <v>2114</v>
      </c>
      <c r="D133" s="133" t="s">
        <v>2032</v>
      </c>
      <c r="E133" s="133" t="s">
        <v>2089</v>
      </c>
      <c r="F133" s="133" t="s">
        <v>2093</v>
      </c>
    </row>
    <row r="134" spans="1:6" x14ac:dyDescent="0.3">
      <c r="A134" s="157">
        <v>129</v>
      </c>
      <c r="B134" s="151" t="s">
        <v>2044</v>
      </c>
      <c r="C134" s="133" t="s">
        <v>2115</v>
      </c>
      <c r="D134" s="133" t="s">
        <v>2032</v>
      </c>
      <c r="E134" s="133" t="s">
        <v>2080</v>
      </c>
      <c r="F134" s="133" t="s">
        <v>2083</v>
      </c>
    </row>
    <row r="135" spans="1:6" x14ac:dyDescent="0.3">
      <c r="A135" s="157">
        <v>130</v>
      </c>
      <c r="B135" s="151" t="s">
        <v>2045</v>
      </c>
      <c r="C135" s="133" t="s">
        <v>2116</v>
      </c>
      <c r="D135" s="133" t="s">
        <v>2032</v>
      </c>
      <c r="E135" s="133" t="s">
        <v>2077</v>
      </c>
      <c r="F135" s="133" t="s">
        <v>40</v>
      </c>
    </row>
    <row r="136" spans="1:6" x14ac:dyDescent="0.3">
      <c r="A136" s="157">
        <v>131</v>
      </c>
      <c r="B136" s="151" t="s">
        <v>2046</v>
      </c>
      <c r="C136" s="133" t="s">
        <v>2117</v>
      </c>
      <c r="D136" s="133" t="s">
        <v>2032</v>
      </c>
      <c r="E136" s="133" t="s">
        <v>2089</v>
      </c>
      <c r="F136" s="133" t="s">
        <v>2094</v>
      </c>
    </row>
    <row r="137" spans="1:6" x14ac:dyDescent="0.3">
      <c r="A137" s="157">
        <v>132</v>
      </c>
      <c r="B137" s="151" t="s">
        <v>2047</v>
      </c>
      <c r="C137" s="133" t="s">
        <v>2118</v>
      </c>
      <c r="D137" s="133" t="s">
        <v>2032</v>
      </c>
      <c r="E137" s="133" t="s">
        <v>2080</v>
      </c>
      <c r="F137" s="133" t="s">
        <v>2085</v>
      </c>
    </row>
    <row r="138" spans="1:6" x14ac:dyDescent="0.3">
      <c r="A138" s="157">
        <v>133</v>
      </c>
      <c r="B138" s="151" t="s">
        <v>2048</v>
      </c>
      <c r="C138" s="133" t="s">
        <v>2119</v>
      </c>
      <c r="D138" s="133" t="s">
        <v>2032</v>
      </c>
      <c r="E138" s="133" t="s">
        <v>2080</v>
      </c>
      <c r="F138" s="133" t="s">
        <v>2083</v>
      </c>
    </row>
    <row r="139" spans="1:6" x14ac:dyDescent="0.3">
      <c r="A139" s="157">
        <v>134</v>
      </c>
      <c r="B139" s="151" t="s">
        <v>2049</v>
      </c>
      <c r="C139" s="133" t="s">
        <v>2120</v>
      </c>
      <c r="D139" s="133" t="s">
        <v>2032</v>
      </c>
      <c r="E139" s="133" t="s">
        <v>2089</v>
      </c>
      <c r="F139" s="133" t="s">
        <v>2099</v>
      </c>
    </row>
    <row r="140" spans="1:6" x14ac:dyDescent="0.3">
      <c r="A140" s="157">
        <v>135</v>
      </c>
      <c r="B140" s="151" t="s">
        <v>2050</v>
      </c>
      <c r="C140" s="133" t="s">
        <v>2121</v>
      </c>
      <c r="D140" s="133" t="s">
        <v>2032</v>
      </c>
      <c r="E140" s="133" t="s">
        <v>2077</v>
      </c>
      <c r="F140" s="133" t="s">
        <v>40</v>
      </c>
    </row>
    <row r="141" spans="1:6" x14ac:dyDescent="0.3">
      <c r="A141" s="157">
        <v>136</v>
      </c>
      <c r="B141" s="151" t="s">
        <v>2051</v>
      </c>
      <c r="C141" s="133" t="s">
        <v>2122</v>
      </c>
      <c r="D141" s="133" t="s">
        <v>2032</v>
      </c>
      <c r="E141" s="133" t="s">
        <v>2078</v>
      </c>
      <c r="F141" s="133" t="s">
        <v>40</v>
      </c>
    </row>
    <row r="142" spans="1:6" x14ac:dyDescent="0.3">
      <c r="A142" s="157">
        <v>137</v>
      </c>
      <c r="B142" s="151" t="s">
        <v>2052</v>
      </c>
      <c r="C142" s="133" t="s">
        <v>2123</v>
      </c>
      <c r="D142" s="133" t="s">
        <v>2032</v>
      </c>
      <c r="E142" s="133" t="s">
        <v>2089</v>
      </c>
      <c r="F142" s="133" t="s">
        <v>2094</v>
      </c>
    </row>
    <row r="143" spans="1:6" x14ac:dyDescent="0.3">
      <c r="A143" s="157">
        <v>138</v>
      </c>
      <c r="B143" s="151" t="s">
        <v>2053</v>
      </c>
      <c r="C143" s="133" t="s">
        <v>2124</v>
      </c>
      <c r="D143" s="133" t="s">
        <v>2032</v>
      </c>
      <c r="E143" s="133" t="s">
        <v>2089</v>
      </c>
      <c r="F143" s="133" t="s">
        <v>2094</v>
      </c>
    </row>
    <row r="144" spans="1:6" x14ac:dyDescent="0.3">
      <c r="A144" s="157">
        <v>139</v>
      </c>
      <c r="B144" s="154" t="s">
        <v>2054</v>
      </c>
      <c r="C144" s="133" t="s">
        <v>2125</v>
      </c>
      <c r="D144" s="133" t="s">
        <v>2032</v>
      </c>
      <c r="E144" s="133" t="s">
        <v>2078</v>
      </c>
    </row>
    <row r="145" spans="1:6" x14ac:dyDescent="0.3">
      <c r="A145" s="157">
        <v>140</v>
      </c>
      <c r="B145" s="153" t="s">
        <v>2055</v>
      </c>
      <c r="C145" s="133" t="s">
        <v>2126</v>
      </c>
      <c r="D145" s="133" t="s">
        <v>2032</v>
      </c>
      <c r="E145" s="133" t="s">
        <v>2080</v>
      </c>
      <c r="F145" s="133" t="s">
        <v>2082</v>
      </c>
    </row>
    <row r="146" spans="1:6" x14ac:dyDescent="0.3">
      <c r="A146" s="157">
        <v>141</v>
      </c>
      <c r="B146" s="154" t="s">
        <v>2056</v>
      </c>
      <c r="C146" s="133" t="s">
        <v>2127</v>
      </c>
      <c r="D146" s="133" t="s">
        <v>2032</v>
      </c>
      <c r="E146" s="133" t="s">
        <v>2089</v>
      </c>
      <c r="F146" s="133" t="s">
        <v>2094</v>
      </c>
    </row>
    <row r="147" spans="1:6" x14ac:dyDescent="0.3">
      <c r="A147" s="157">
        <v>142</v>
      </c>
      <c r="B147" s="154" t="s">
        <v>2057</v>
      </c>
      <c r="C147" s="133" t="s">
        <v>2128</v>
      </c>
      <c r="D147" s="133" t="s">
        <v>2032</v>
      </c>
      <c r="E147" s="133" t="s">
        <v>2078</v>
      </c>
      <c r="F147" s="133" t="s">
        <v>40</v>
      </c>
    </row>
    <row r="148" spans="1:6" x14ac:dyDescent="0.3">
      <c r="A148" s="157">
        <v>143</v>
      </c>
      <c r="B148" s="154" t="s">
        <v>2058</v>
      </c>
      <c r="C148" s="133" t="s">
        <v>2129</v>
      </c>
      <c r="D148" s="133" t="s">
        <v>2032</v>
      </c>
      <c r="E148" s="133" t="s">
        <v>2077</v>
      </c>
      <c r="F148" s="133" t="s">
        <v>40</v>
      </c>
    </row>
    <row r="149" spans="1:6" x14ac:dyDescent="0.3">
      <c r="A149" s="157">
        <v>144</v>
      </c>
      <c r="B149" s="154" t="s">
        <v>2059</v>
      </c>
      <c r="C149" s="133" t="s">
        <v>2130</v>
      </c>
      <c r="D149" s="133" t="s">
        <v>2032</v>
      </c>
      <c r="E149" s="133" t="s">
        <v>2089</v>
      </c>
      <c r="F149" s="133" t="s">
        <v>2100</v>
      </c>
    </row>
    <row r="150" spans="1:6" x14ac:dyDescent="0.3">
      <c r="A150" s="157">
        <v>145</v>
      </c>
      <c r="B150" s="154" t="s">
        <v>2060</v>
      </c>
      <c r="C150" s="133" t="s">
        <v>2131</v>
      </c>
      <c r="D150" s="133" t="s">
        <v>2032</v>
      </c>
      <c r="E150" s="133" t="s">
        <v>2089</v>
      </c>
      <c r="F150" s="133" t="s">
        <v>2099</v>
      </c>
    </row>
    <row r="151" spans="1:6" x14ac:dyDescent="0.3">
      <c r="A151" s="157">
        <v>146</v>
      </c>
      <c r="B151" s="154" t="s">
        <v>2061</v>
      </c>
      <c r="C151" s="133" t="s">
        <v>2132</v>
      </c>
      <c r="D151" s="133" t="s">
        <v>2032</v>
      </c>
      <c r="E151" s="133" t="s">
        <v>2080</v>
      </c>
      <c r="F151" s="133" t="s">
        <v>2084</v>
      </c>
    </row>
    <row r="152" spans="1:6" x14ac:dyDescent="0.3">
      <c r="A152" s="157">
        <v>147</v>
      </c>
      <c r="B152" s="154" t="s">
        <v>2062</v>
      </c>
      <c r="C152" s="133" t="s">
        <v>2133</v>
      </c>
      <c r="D152" s="133" t="s">
        <v>2032</v>
      </c>
      <c r="E152" s="133" t="s">
        <v>2089</v>
      </c>
      <c r="F152" s="133" t="s">
        <v>2099</v>
      </c>
    </row>
    <row r="153" spans="1:6" x14ac:dyDescent="0.3">
      <c r="A153" s="157">
        <v>148</v>
      </c>
      <c r="B153" s="154" t="s">
        <v>92</v>
      </c>
      <c r="C153" s="133" t="s">
        <v>2134</v>
      </c>
      <c r="D153" s="133" t="s">
        <v>2032</v>
      </c>
      <c r="E153" s="133" t="s">
        <v>2078</v>
      </c>
      <c r="F153" s="133" t="s">
        <v>40</v>
      </c>
    </row>
    <row r="154" spans="1:6" ht="24" x14ac:dyDescent="0.3">
      <c r="A154" s="140">
        <v>149</v>
      </c>
      <c r="B154" s="155" t="s">
        <v>2076</v>
      </c>
      <c r="C154" s="133" t="s">
        <v>2135</v>
      </c>
      <c r="D154" s="133" t="s">
        <v>2032</v>
      </c>
      <c r="E154" s="133" t="s">
        <v>2078</v>
      </c>
      <c r="F154" s="133" t="s">
        <v>40</v>
      </c>
    </row>
    <row r="155" spans="1:6" x14ac:dyDescent="0.3">
      <c r="A155" s="157">
        <v>150</v>
      </c>
      <c r="B155" s="154" t="s">
        <v>2063</v>
      </c>
      <c r="C155" s="133" t="s">
        <v>2136</v>
      </c>
      <c r="D155" s="133" t="s">
        <v>2032</v>
      </c>
      <c r="E155" s="133" t="s">
        <v>2089</v>
      </c>
      <c r="F155" s="133" t="s">
        <v>2098</v>
      </c>
    </row>
    <row r="156" spans="1:6" x14ac:dyDescent="0.3">
      <c r="A156" s="157">
        <v>151</v>
      </c>
      <c r="B156" s="154" t="s">
        <v>2064</v>
      </c>
      <c r="C156" s="133" t="s">
        <v>2137</v>
      </c>
      <c r="D156" s="133" t="s">
        <v>2032</v>
      </c>
      <c r="E156" s="133" t="s">
        <v>2089</v>
      </c>
      <c r="F156" s="133" t="s">
        <v>2097</v>
      </c>
    </row>
    <row r="157" spans="1:6" s="158" customFormat="1" x14ac:dyDescent="0.3">
      <c r="A157" s="159">
        <v>152</v>
      </c>
      <c r="B157" s="154" t="s">
        <v>2065</v>
      </c>
      <c r="C157" s="158" t="s">
        <v>2138</v>
      </c>
      <c r="D157" s="158" t="s">
        <v>2032</v>
      </c>
      <c r="E157" s="158" t="s">
        <v>2077</v>
      </c>
      <c r="F157" s="158" t="s">
        <v>40</v>
      </c>
    </row>
    <row r="158" spans="1:6" s="158" customFormat="1" x14ac:dyDescent="0.3">
      <c r="A158" s="159">
        <v>153</v>
      </c>
      <c r="B158" s="154" t="s">
        <v>2066</v>
      </c>
      <c r="C158" s="158" t="s">
        <v>2139</v>
      </c>
      <c r="D158" s="158" t="s">
        <v>2032</v>
      </c>
      <c r="E158" s="158" t="s">
        <v>2089</v>
      </c>
      <c r="F158" s="158" t="s">
        <v>2096</v>
      </c>
    </row>
    <row r="159" spans="1:6" x14ac:dyDescent="0.3">
      <c r="A159" s="157">
        <v>154</v>
      </c>
      <c r="B159" s="156" t="s">
        <v>2067</v>
      </c>
      <c r="C159" s="133" t="s">
        <v>2140</v>
      </c>
      <c r="D159" s="133" t="s">
        <v>2032</v>
      </c>
      <c r="E159" s="133" t="s">
        <v>2077</v>
      </c>
      <c r="F159" s="133" t="s">
        <v>40</v>
      </c>
    </row>
    <row r="160" spans="1:6" x14ac:dyDescent="0.3">
      <c r="A160" s="157">
        <v>155</v>
      </c>
      <c r="B160" s="152" t="s">
        <v>2068</v>
      </c>
      <c r="C160" s="133" t="s">
        <v>2141</v>
      </c>
      <c r="D160" s="133" t="s">
        <v>2032</v>
      </c>
      <c r="E160" s="133" t="s">
        <v>2089</v>
      </c>
      <c r="F160" s="133" t="s">
        <v>2095</v>
      </c>
    </row>
    <row r="161" spans="1:6" x14ac:dyDescent="0.3">
      <c r="A161" s="157">
        <v>156</v>
      </c>
      <c r="B161" s="152" t="s">
        <v>2069</v>
      </c>
      <c r="C161" s="133" t="s">
        <v>2142</v>
      </c>
      <c r="D161" s="133" t="s">
        <v>2032</v>
      </c>
      <c r="E161" s="133" t="s">
        <v>2089</v>
      </c>
      <c r="F161" s="133" t="s">
        <v>2094</v>
      </c>
    </row>
    <row r="162" spans="1:6" x14ac:dyDescent="0.3">
      <c r="A162" s="157">
        <v>157</v>
      </c>
      <c r="B162" s="156" t="s">
        <v>2070</v>
      </c>
      <c r="C162" s="158" t="s">
        <v>2143</v>
      </c>
      <c r="D162" s="158" t="s">
        <v>2032</v>
      </c>
      <c r="E162" s="158" t="s">
        <v>2079</v>
      </c>
      <c r="F162" s="158" t="s">
        <v>40</v>
      </c>
    </row>
    <row r="163" spans="1:6" x14ac:dyDescent="0.3">
      <c r="A163" s="157">
        <v>158</v>
      </c>
      <c r="B163" s="156" t="s">
        <v>2071</v>
      </c>
      <c r="C163" s="158" t="s">
        <v>2144</v>
      </c>
      <c r="D163" s="158" t="s">
        <v>2032</v>
      </c>
      <c r="E163" s="158" t="s">
        <v>2089</v>
      </c>
      <c r="F163" s="158" t="s">
        <v>2092</v>
      </c>
    </row>
    <row r="164" spans="1:6" x14ac:dyDescent="0.3">
      <c r="A164" s="157">
        <v>159</v>
      </c>
      <c r="B164" s="154" t="s">
        <v>258</v>
      </c>
      <c r="C164" s="158" t="s">
        <v>2145</v>
      </c>
      <c r="D164" s="158" t="s">
        <v>2032</v>
      </c>
      <c r="E164" s="158" t="s">
        <v>2078</v>
      </c>
      <c r="F164" s="158" t="s">
        <v>40</v>
      </c>
    </row>
    <row r="165" spans="1:6" x14ac:dyDescent="0.3">
      <c r="A165" s="157">
        <v>160</v>
      </c>
      <c r="B165" s="156" t="s">
        <v>2072</v>
      </c>
      <c r="C165" s="133" t="s">
        <v>2146</v>
      </c>
      <c r="D165" s="133" t="s">
        <v>2032</v>
      </c>
      <c r="E165" s="133" t="s">
        <v>2078</v>
      </c>
      <c r="F165" s="133" t="s">
        <v>40</v>
      </c>
    </row>
    <row r="166" spans="1:6" x14ac:dyDescent="0.3">
      <c r="A166" s="157">
        <v>161</v>
      </c>
      <c r="B166" s="133" t="s">
        <v>2074</v>
      </c>
      <c r="C166" s="133" t="s">
        <v>2147</v>
      </c>
      <c r="D166" s="133" t="s">
        <v>2032</v>
      </c>
      <c r="E166" s="133" t="s">
        <v>2080</v>
      </c>
      <c r="F166" s="133" t="s">
        <v>2087</v>
      </c>
    </row>
    <row r="167" spans="1:6" x14ac:dyDescent="0.3">
      <c r="A167" s="157">
        <v>162</v>
      </c>
      <c r="B167" s="133" t="s">
        <v>2073</v>
      </c>
      <c r="C167" s="133" t="s">
        <v>2148</v>
      </c>
      <c r="D167" s="133" t="s">
        <v>2032</v>
      </c>
      <c r="E167" s="133" t="s">
        <v>2080</v>
      </c>
      <c r="F167" s="133" t="s">
        <v>2088</v>
      </c>
    </row>
    <row r="168" spans="1:6" x14ac:dyDescent="0.3">
      <c r="A168" s="157">
        <v>163</v>
      </c>
      <c r="B168" s="133" t="s">
        <v>2075</v>
      </c>
      <c r="C168" s="133" t="s">
        <v>2149</v>
      </c>
      <c r="D168" s="133" t="s">
        <v>2032</v>
      </c>
      <c r="E168" s="133" t="s">
        <v>2089</v>
      </c>
      <c r="F168" s="133" t="s">
        <v>2098</v>
      </c>
    </row>
  </sheetData>
  <mergeCells count="3">
    <mergeCell ref="A1:F1"/>
    <mergeCell ref="A2:F2"/>
    <mergeCell ref="A120:F1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bbreviations</vt:lpstr>
      <vt:lpstr>CHARMS</vt:lpstr>
      <vt:lpstr>Features</vt:lpstr>
      <vt:lpstr>PROBAST</vt:lpstr>
      <vt:lpstr>TRIPOD</vt:lpstr>
      <vt:lpstr>Included &amp; exclude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sen Gamal Saad Askar</dc:creator>
  <cp:lastModifiedBy>Mohsen Gamal Saad Askar</cp:lastModifiedBy>
  <dcterms:created xsi:type="dcterms:W3CDTF">2015-06-05T18:17:20Z</dcterms:created>
  <dcterms:modified xsi:type="dcterms:W3CDTF">2024-08-11T10:11:03Z</dcterms:modified>
</cp:coreProperties>
</file>